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-36240" yWindow="200" windowWidth="36160" windowHeight="19860"/>
  </bookViews>
  <sheets>
    <sheet name="Memory Cortical +, -" sheetId="5" r:id="rId1"/>
    <sheet name="Memory Subcortical +, -" sheetId="6" r:id="rId2"/>
    <sheet name="Motor Cortical +" sheetId="7" r:id="rId3"/>
    <sheet name="Motor Subcortical +, -" sheetId="8" r:id="rId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3" i="5"/>
  <c r="L3"/>
  <c r="N3"/>
  <c r="D458"/>
  <c r="I4"/>
  <c r="J4"/>
  <c r="I5"/>
  <c r="J5"/>
  <c r="I6"/>
  <c r="J6"/>
  <c r="I7"/>
  <c r="J7"/>
  <c r="I8"/>
  <c r="J8"/>
  <c r="I9"/>
  <c r="J9"/>
  <c r="I10"/>
  <c r="J10"/>
  <c r="I11"/>
  <c r="J11"/>
  <c r="I12"/>
  <c r="J12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24"/>
  <c r="J24"/>
  <c r="I25"/>
  <c r="J25"/>
  <c r="I26"/>
  <c r="J26"/>
  <c r="I27"/>
  <c r="J27"/>
  <c r="I28"/>
  <c r="J28"/>
  <c r="I29"/>
  <c r="J29"/>
  <c r="I30"/>
  <c r="J30"/>
  <c r="I31"/>
  <c r="J31"/>
  <c r="I32"/>
  <c r="J32"/>
  <c r="I33"/>
  <c r="J33"/>
  <c r="I34"/>
  <c r="J34"/>
  <c r="I35"/>
  <c r="J35"/>
  <c r="I36"/>
  <c r="J36"/>
  <c r="I37"/>
  <c r="J37"/>
  <c r="I38"/>
  <c r="J38"/>
  <c r="I39"/>
  <c r="J39"/>
  <c r="I40"/>
  <c r="J40"/>
  <c r="I41"/>
  <c r="J41"/>
  <c r="I42"/>
  <c r="J42"/>
  <c r="I43"/>
  <c r="J43"/>
  <c r="I44"/>
  <c r="J44"/>
  <c r="I45"/>
  <c r="J45"/>
  <c r="I46"/>
  <c r="J46"/>
  <c r="I47"/>
  <c r="J47"/>
  <c r="I48"/>
  <c r="J48"/>
  <c r="I49"/>
  <c r="J49"/>
  <c r="I50"/>
  <c r="J50"/>
  <c r="I51"/>
  <c r="J51"/>
  <c r="I52"/>
  <c r="J52"/>
  <c r="I53"/>
  <c r="J53"/>
  <c r="I54"/>
  <c r="J54"/>
  <c r="I55"/>
  <c r="J55"/>
  <c r="I56"/>
  <c r="J56"/>
  <c r="I57"/>
  <c r="J57"/>
  <c r="I58"/>
  <c r="J58"/>
  <c r="I59"/>
  <c r="J59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I79"/>
  <c r="J79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I93"/>
  <c r="J93"/>
  <c r="I94"/>
  <c r="J94"/>
  <c r="I95"/>
  <c r="J95"/>
  <c r="I96"/>
  <c r="J96"/>
  <c r="I97"/>
  <c r="J97"/>
  <c r="I98"/>
  <c r="J98"/>
  <c r="I99"/>
  <c r="J99"/>
  <c r="I100"/>
  <c r="J100"/>
  <c r="I101"/>
  <c r="J101"/>
  <c r="I102"/>
  <c r="J102"/>
  <c r="I103"/>
  <c r="J103"/>
  <c r="I104"/>
  <c r="J104"/>
  <c r="I105"/>
  <c r="J105"/>
  <c r="I106"/>
  <c r="J106"/>
  <c r="I107"/>
  <c r="J107"/>
  <c r="I108"/>
  <c r="J108"/>
  <c r="I109"/>
  <c r="J109"/>
  <c r="I110"/>
  <c r="J110"/>
  <c r="I111"/>
  <c r="J111"/>
  <c r="I112"/>
  <c r="J112"/>
  <c r="I113"/>
  <c r="J113"/>
  <c r="I114"/>
  <c r="J114"/>
  <c r="I115"/>
  <c r="J115"/>
  <c r="I116"/>
  <c r="J116"/>
  <c r="I117"/>
  <c r="J117"/>
  <c r="I118"/>
  <c r="J118"/>
  <c r="I119"/>
  <c r="J119"/>
  <c r="I120"/>
  <c r="J120"/>
  <c r="I121"/>
  <c r="J121"/>
  <c r="I122"/>
  <c r="J122"/>
  <c r="I123"/>
  <c r="J123"/>
  <c r="I124"/>
  <c r="J124"/>
  <c r="I125"/>
  <c r="J125"/>
  <c r="I126"/>
  <c r="J126"/>
  <c r="I127"/>
  <c r="J127"/>
  <c r="I128"/>
  <c r="J128"/>
  <c r="I129"/>
  <c r="J129"/>
  <c r="I130"/>
  <c r="J130"/>
  <c r="I131"/>
  <c r="J131"/>
  <c r="I132"/>
  <c r="J132"/>
  <c r="I133"/>
  <c r="J133"/>
  <c r="I134"/>
  <c r="J134"/>
  <c r="I135"/>
  <c r="J135"/>
  <c r="I136"/>
  <c r="J136"/>
  <c r="I137"/>
  <c r="J137"/>
  <c r="I138"/>
  <c r="J138"/>
  <c r="I139"/>
  <c r="J139"/>
  <c r="I140"/>
  <c r="J140"/>
  <c r="I141"/>
  <c r="J141"/>
  <c r="I142"/>
  <c r="J142"/>
  <c r="I143"/>
  <c r="J143"/>
  <c r="I144"/>
  <c r="J144"/>
  <c r="I145"/>
  <c r="J145"/>
  <c r="I146"/>
  <c r="J146"/>
  <c r="I147"/>
  <c r="J147"/>
  <c r="I148"/>
  <c r="J148"/>
  <c r="I149"/>
  <c r="J149"/>
  <c r="I150"/>
  <c r="J150"/>
  <c r="I151"/>
  <c r="J151"/>
  <c r="I152"/>
  <c r="J152"/>
  <c r="I153"/>
  <c r="J153"/>
  <c r="I154"/>
  <c r="J154"/>
  <c r="I155"/>
  <c r="J155"/>
  <c r="I156"/>
  <c r="J156"/>
  <c r="I157"/>
  <c r="J157"/>
  <c r="I158"/>
  <c r="J158"/>
  <c r="I159"/>
  <c r="J159"/>
  <c r="I160"/>
  <c r="J160"/>
  <c r="I161"/>
  <c r="J161"/>
  <c r="I162"/>
  <c r="J162"/>
  <c r="I163"/>
  <c r="J163"/>
  <c r="I164"/>
  <c r="J164"/>
  <c r="I165"/>
  <c r="J165"/>
  <c r="I166"/>
  <c r="J166"/>
  <c r="I167"/>
  <c r="J167"/>
  <c r="I168"/>
  <c r="J168"/>
  <c r="I169"/>
  <c r="J169"/>
  <c r="I170"/>
  <c r="J170"/>
  <c r="I171"/>
  <c r="J171"/>
  <c r="I172"/>
  <c r="J172"/>
  <c r="I173"/>
  <c r="J173"/>
  <c r="I174"/>
  <c r="J174"/>
  <c r="I175"/>
  <c r="J175"/>
  <c r="I176"/>
  <c r="J176"/>
  <c r="I177"/>
  <c r="J177"/>
  <c r="I178"/>
  <c r="J178"/>
  <c r="I179"/>
  <c r="J179"/>
  <c r="I180"/>
  <c r="J180"/>
  <c r="I181"/>
  <c r="J181"/>
  <c r="I182"/>
  <c r="J182"/>
  <c r="I183"/>
  <c r="J183"/>
  <c r="I184"/>
  <c r="J184"/>
  <c r="I185"/>
  <c r="J185"/>
  <c r="I186"/>
  <c r="J186"/>
  <c r="I187"/>
  <c r="J187"/>
  <c r="I188"/>
  <c r="J188"/>
  <c r="I189"/>
  <c r="J189"/>
  <c r="I190"/>
  <c r="J190"/>
  <c r="I191"/>
  <c r="J191"/>
  <c r="I192"/>
  <c r="J192"/>
  <c r="I193"/>
  <c r="J193"/>
  <c r="I194"/>
  <c r="J194"/>
  <c r="I195"/>
  <c r="J195"/>
  <c r="I196"/>
  <c r="J196"/>
  <c r="I197"/>
  <c r="J197"/>
  <c r="I198"/>
  <c r="J198"/>
  <c r="I199"/>
  <c r="J199"/>
  <c r="I200"/>
  <c r="J200"/>
  <c r="I201"/>
  <c r="J201"/>
  <c r="I202"/>
  <c r="J202"/>
  <c r="I203"/>
  <c r="J203"/>
  <c r="I204"/>
  <c r="J204"/>
  <c r="I205"/>
  <c r="J205"/>
  <c r="I206"/>
  <c r="J206"/>
  <c r="I207"/>
  <c r="J207"/>
  <c r="I208"/>
  <c r="J208"/>
  <c r="I209"/>
  <c r="J209"/>
  <c r="I210"/>
  <c r="J210"/>
  <c r="I211"/>
  <c r="J211"/>
  <c r="I212"/>
  <c r="J212"/>
  <c r="I213"/>
  <c r="J213"/>
  <c r="I214"/>
  <c r="J214"/>
  <c r="I215"/>
  <c r="J215"/>
  <c r="I216"/>
  <c r="J216"/>
  <c r="I217"/>
  <c r="J217"/>
  <c r="I218"/>
  <c r="J218"/>
  <c r="I219"/>
  <c r="J219"/>
  <c r="I220"/>
  <c r="J220"/>
  <c r="I221"/>
  <c r="J221"/>
  <c r="I222"/>
  <c r="J222"/>
  <c r="I223"/>
  <c r="J223"/>
  <c r="I224"/>
  <c r="J224"/>
  <c r="I225"/>
  <c r="J225"/>
  <c r="I226"/>
  <c r="J226"/>
  <c r="I227"/>
  <c r="J227"/>
  <c r="I228"/>
  <c r="J228"/>
  <c r="I229"/>
  <c r="J229"/>
  <c r="I230"/>
  <c r="J230"/>
  <c r="I231"/>
  <c r="J231"/>
  <c r="I232"/>
  <c r="J232"/>
  <c r="I233"/>
  <c r="J233"/>
  <c r="I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3"/>
  <c r="J3"/>
  <c r="M3" i="6"/>
  <c r="L3"/>
  <c r="N3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I4"/>
  <c r="J4"/>
  <c r="I5"/>
  <c r="J5"/>
  <c r="I6"/>
  <c r="J6"/>
  <c r="I7"/>
  <c r="J7"/>
  <c r="I8"/>
  <c r="J8"/>
  <c r="I9"/>
  <c r="J9"/>
  <c r="I10"/>
  <c r="J10"/>
  <c r="I11"/>
  <c r="J11"/>
  <c r="I12"/>
  <c r="J12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24"/>
  <c r="J24"/>
  <c r="I25"/>
  <c r="J25"/>
  <c r="I26"/>
  <c r="J26"/>
  <c r="I27"/>
  <c r="J27"/>
  <c r="I28"/>
  <c r="J28"/>
  <c r="I29"/>
  <c r="J29"/>
  <c r="I30"/>
  <c r="J30"/>
  <c r="I31"/>
  <c r="J31"/>
  <c r="I32"/>
  <c r="J32"/>
  <c r="I33"/>
  <c r="J33"/>
  <c r="I34"/>
  <c r="J34"/>
  <c r="I35"/>
  <c r="J35"/>
  <c r="I36"/>
  <c r="J36"/>
  <c r="I37"/>
  <c r="J37"/>
  <c r="I38"/>
  <c r="J38"/>
  <c r="I39"/>
  <c r="J39"/>
  <c r="I40"/>
  <c r="J40"/>
  <c r="I41"/>
  <c r="J41"/>
  <c r="I42"/>
  <c r="J42"/>
  <c r="I43"/>
  <c r="J43"/>
  <c r="I44"/>
  <c r="J44"/>
  <c r="I45"/>
  <c r="J45"/>
  <c r="I46"/>
  <c r="J46"/>
  <c r="I47"/>
  <c r="J47"/>
  <c r="I48"/>
  <c r="J48"/>
  <c r="I49"/>
  <c r="J49"/>
  <c r="I50"/>
  <c r="J50"/>
  <c r="I51"/>
  <c r="J51"/>
  <c r="I52"/>
  <c r="J52"/>
  <c r="I53"/>
  <c r="J53"/>
  <c r="I54"/>
  <c r="J54"/>
  <c r="I55"/>
  <c r="J55"/>
  <c r="I56"/>
  <c r="J56"/>
  <c r="I57"/>
  <c r="J57"/>
  <c r="I58"/>
  <c r="J58"/>
  <c r="I59"/>
  <c r="J59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I79"/>
  <c r="J79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I93"/>
  <c r="J93"/>
  <c r="I94"/>
  <c r="J94"/>
  <c r="I95"/>
  <c r="J95"/>
  <c r="I96"/>
  <c r="J96"/>
  <c r="I97"/>
  <c r="J97"/>
  <c r="I98"/>
  <c r="J98"/>
  <c r="I99"/>
  <c r="J99"/>
  <c r="I100"/>
  <c r="J100"/>
  <c r="I101"/>
  <c r="J101"/>
  <c r="I102"/>
  <c r="J102"/>
  <c r="I103"/>
  <c r="J103"/>
  <c r="I104"/>
  <c r="J104"/>
  <c r="I105"/>
  <c r="J105"/>
  <c r="I106"/>
  <c r="J106"/>
  <c r="I107"/>
  <c r="J107"/>
  <c r="I108"/>
  <c r="J108"/>
  <c r="I109"/>
  <c r="J109"/>
  <c r="I110"/>
  <c r="J110"/>
  <c r="I111"/>
  <c r="J111"/>
  <c r="I112"/>
  <c r="J112"/>
  <c r="I113"/>
  <c r="J113"/>
  <c r="I114"/>
  <c r="J114"/>
  <c r="I115"/>
  <c r="J115"/>
  <c r="I116"/>
  <c r="J116"/>
  <c r="I117"/>
  <c r="J117"/>
  <c r="I118"/>
  <c r="J118"/>
  <c r="I119"/>
  <c r="J119"/>
  <c r="I120"/>
  <c r="J120"/>
  <c r="I121"/>
  <c r="J121"/>
  <c r="I122"/>
  <c r="J122"/>
  <c r="I123"/>
  <c r="J123"/>
  <c r="I124"/>
  <c r="J124"/>
  <c r="I125"/>
  <c r="J125"/>
  <c r="I126"/>
  <c r="J126"/>
  <c r="I127"/>
  <c r="J127"/>
  <c r="I128"/>
  <c r="J128"/>
  <c r="I129"/>
  <c r="J129"/>
  <c r="I130"/>
  <c r="J130"/>
  <c r="I131"/>
  <c r="J131"/>
  <c r="I132"/>
  <c r="J132"/>
  <c r="I133"/>
  <c r="J133"/>
  <c r="I134"/>
  <c r="J134"/>
  <c r="I135"/>
  <c r="J135"/>
  <c r="I136"/>
  <c r="J136"/>
  <c r="I137"/>
  <c r="J137"/>
  <c r="I138"/>
  <c r="J138"/>
  <c r="I139"/>
  <c r="J139"/>
  <c r="I140"/>
  <c r="J140"/>
  <c r="I141"/>
  <c r="J141"/>
  <c r="I142"/>
  <c r="J142"/>
  <c r="I143"/>
  <c r="J143"/>
  <c r="I144"/>
  <c r="J144"/>
  <c r="I145"/>
  <c r="J145"/>
  <c r="I146"/>
  <c r="J146"/>
  <c r="I147"/>
  <c r="J147"/>
  <c r="I148"/>
  <c r="J148"/>
  <c r="I149"/>
  <c r="J149"/>
  <c r="I150"/>
  <c r="J150"/>
  <c r="I151"/>
  <c r="J151"/>
  <c r="I152"/>
  <c r="J152"/>
  <c r="I153"/>
  <c r="J153"/>
  <c r="I154"/>
  <c r="J154"/>
  <c r="I155"/>
  <c r="J155"/>
  <c r="I156"/>
  <c r="J156"/>
  <c r="I157"/>
  <c r="J157"/>
  <c r="I158"/>
  <c r="J158"/>
  <c r="I159"/>
  <c r="J159"/>
  <c r="I160"/>
  <c r="J160"/>
  <c r="I161"/>
  <c r="J161"/>
  <c r="I162"/>
  <c r="J162"/>
  <c r="I163"/>
  <c r="J163"/>
  <c r="I164"/>
  <c r="J164"/>
  <c r="I165"/>
  <c r="J165"/>
  <c r="I166"/>
  <c r="J166"/>
  <c r="I167"/>
  <c r="J167"/>
  <c r="I168"/>
  <c r="J168"/>
  <c r="I169"/>
  <c r="J169"/>
  <c r="I170"/>
  <c r="J170"/>
  <c r="I171"/>
  <c r="J171"/>
  <c r="I172"/>
  <c r="J172"/>
  <c r="I173"/>
  <c r="J173"/>
  <c r="I174"/>
  <c r="J174"/>
  <c r="I175"/>
  <c r="J175"/>
  <c r="I176"/>
  <c r="J176"/>
  <c r="I177"/>
  <c r="J177"/>
  <c r="I178"/>
  <c r="J178"/>
  <c r="I179"/>
  <c r="J179"/>
  <c r="I180"/>
  <c r="J180"/>
  <c r="I181"/>
  <c r="J181"/>
  <c r="I182"/>
  <c r="J182"/>
  <c r="I183"/>
  <c r="J183"/>
  <c r="I184"/>
  <c r="J184"/>
  <c r="I185"/>
  <c r="J185"/>
  <c r="I186"/>
  <c r="J186"/>
  <c r="I187"/>
  <c r="J187"/>
  <c r="I188"/>
  <c r="J188"/>
  <c r="I189"/>
  <c r="J189"/>
  <c r="I190"/>
  <c r="J190"/>
  <c r="I191"/>
  <c r="J191"/>
  <c r="I192"/>
  <c r="J192"/>
  <c r="I193"/>
  <c r="J193"/>
  <c r="I194"/>
  <c r="J194"/>
  <c r="I195"/>
  <c r="J195"/>
  <c r="I196"/>
  <c r="J196"/>
  <c r="I197"/>
  <c r="J197"/>
  <c r="I198"/>
  <c r="J198"/>
  <c r="I199"/>
  <c r="J199"/>
  <c r="I200"/>
  <c r="J200"/>
  <c r="I201"/>
  <c r="J201"/>
  <c r="I202"/>
  <c r="J202"/>
  <c r="I203"/>
  <c r="J203"/>
  <c r="I204"/>
  <c r="J204"/>
  <c r="I205"/>
  <c r="J205"/>
  <c r="I206"/>
  <c r="J206"/>
  <c r="I207"/>
  <c r="J207"/>
  <c r="I208"/>
  <c r="J208"/>
  <c r="I209"/>
  <c r="J209"/>
  <c r="I210"/>
  <c r="J210"/>
  <c r="I211"/>
  <c r="J211"/>
  <c r="I212"/>
  <c r="J212"/>
  <c r="I213"/>
  <c r="J213"/>
  <c r="I214"/>
  <c r="J214"/>
  <c r="I215"/>
  <c r="J215"/>
  <c r="I216"/>
  <c r="J216"/>
  <c r="I217"/>
  <c r="J217"/>
  <c r="I218"/>
  <c r="J218"/>
  <c r="I219"/>
  <c r="J219"/>
  <c r="I220"/>
  <c r="J220"/>
  <c r="I221"/>
  <c r="J221"/>
  <c r="I222"/>
  <c r="J222"/>
  <c r="I223"/>
  <c r="J223"/>
  <c r="I224"/>
  <c r="J224"/>
  <c r="I225"/>
  <c r="J225"/>
  <c r="I226"/>
  <c r="J226"/>
  <c r="I227"/>
  <c r="J227"/>
  <c r="I228"/>
  <c r="J228"/>
  <c r="I229"/>
  <c r="J229"/>
  <c r="I230"/>
  <c r="J230"/>
  <c r="I231"/>
  <c r="J231"/>
  <c r="I232"/>
  <c r="J232"/>
  <c r="I233"/>
  <c r="J233"/>
  <c r="I234"/>
  <c r="J234"/>
  <c r="I235"/>
  <c r="J235"/>
  <c r="I236"/>
  <c r="J236"/>
  <c r="I237"/>
  <c r="J237"/>
  <c r="I238"/>
  <c r="J238"/>
  <c r="I239"/>
  <c r="J239"/>
  <c r="I240"/>
  <c r="J240"/>
  <c r="I241"/>
  <c r="J241"/>
  <c r="I242"/>
  <c r="J242"/>
  <c r="I243"/>
  <c r="J243"/>
  <c r="I244"/>
  <c r="J244"/>
  <c r="I245"/>
  <c r="J245"/>
  <c r="I246"/>
  <c r="J246"/>
  <c r="I247"/>
  <c r="J247"/>
  <c r="I248"/>
  <c r="J248"/>
  <c r="I249"/>
  <c r="J249"/>
  <c r="I250"/>
  <c r="J250"/>
  <c r="I251"/>
  <c r="J251"/>
  <c r="I252"/>
  <c r="J252"/>
  <c r="I253"/>
  <c r="J253"/>
  <c r="I254"/>
  <c r="J254"/>
  <c r="I255"/>
  <c r="J255"/>
  <c r="I256"/>
  <c r="J256"/>
  <c r="I257"/>
  <c r="J257"/>
  <c r="I258"/>
  <c r="J258"/>
  <c r="I259"/>
  <c r="J259"/>
  <c r="I260"/>
  <c r="J260"/>
  <c r="I261"/>
  <c r="J261"/>
  <c r="I262"/>
  <c r="J262"/>
  <c r="I263"/>
  <c r="J263"/>
  <c r="I264"/>
  <c r="J264"/>
  <c r="I265"/>
  <c r="J265"/>
  <c r="I266"/>
  <c r="J266"/>
  <c r="I267"/>
  <c r="J267"/>
  <c r="I268"/>
  <c r="J268"/>
  <c r="I269"/>
  <c r="J269"/>
  <c r="I270"/>
  <c r="J270"/>
  <c r="I271"/>
  <c r="J271"/>
  <c r="I272"/>
  <c r="J272"/>
  <c r="I273"/>
  <c r="J273"/>
  <c r="I274"/>
  <c r="J274"/>
  <c r="I275"/>
  <c r="J275"/>
  <c r="I276"/>
  <c r="J276"/>
  <c r="I277"/>
  <c r="J277"/>
  <c r="I278"/>
  <c r="J278"/>
  <c r="I279"/>
  <c r="J279"/>
  <c r="I280"/>
  <c r="J280"/>
  <c r="I281"/>
  <c r="J281"/>
  <c r="I282"/>
  <c r="J282"/>
  <c r="I283"/>
  <c r="J283"/>
  <c r="I284"/>
  <c r="J284"/>
  <c r="I285"/>
  <c r="J285"/>
  <c r="I286"/>
  <c r="J286"/>
  <c r="I287"/>
  <c r="J287"/>
  <c r="I288"/>
  <c r="J288"/>
  <c r="I289"/>
  <c r="J289"/>
  <c r="I290"/>
  <c r="J290"/>
  <c r="I291"/>
  <c r="J291"/>
  <c r="I292"/>
  <c r="J292"/>
  <c r="I293"/>
  <c r="J293"/>
  <c r="I3"/>
  <c r="J3"/>
  <c r="D3" i="7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7"/>
  <c r="D558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584"/>
  <c r="D585"/>
  <c r="D586"/>
  <c r="D587"/>
  <c r="D588"/>
  <c r="D589"/>
  <c r="D590"/>
  <c r="D591"/>
  <c r="D592"/>
  <c r="D593"/>
  <c r="D594"/>
  <c r="D595"/>
  <c r="D596"/>
  <c r="D597"/>
  <c r="D598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4"/>
  <c r="D625"/>
  <c r="D626"/>
  <c r="D627"/>
  <c r="D628"/>
  <c r="D629"/>
  <c r="D630"/>
  <c r="D631"/>
  <c r="D632"/>
  <c r="D633"/>
  <c r="D634"/>
  <c r="D635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L3"/>
  <c r="M3"/>
  <c r="M3" i="8"/>
  <c r="L3"/>
  <c r="N3"/>
  <c r="D3"/>
  <c r="I3"/>
  <c r="I4"/>
  <c r="J4"/>
  <c r="I5"/>
  <c r="J5"/>
  <c r="I6"/>
  <c r="J6"/>
  <c r="I7"/>
  <c r="J7"/>
  <c r="I8"/>
  <c r="J8"/>
  <c r="I9"/>
  <c r="J9"/>
  <c r="I10"/>
  <c r="J10"/>
  <c r="I11"/>
  <c r="J11"/>
  <c r="I12"/>
  <c r="J12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24"/>
  <c r="J24"/>
  <c r="I25"/>
  <c r="J25"/>
  <c r="I26"/>
  <c r="J26"/>
  <c r="I27"/>
  <c r="J27"/>
  <c r="I28"/>
  <c r="J28"/>
  <c r="I29"/>
  <c r="J29"/>
  <c r="I30"/>
  <c r="J30"/>
  <c r="I31"/>
  <c r="J31"/>
  <c r="I32"/>
  <c r="J32"/>
  <c r="I33"/>
  <c r="J33"/>
  <c r="I34"/>
  <c r="J34"/>
  <c r="I35"/>
  <c r="J35"/>
  <c r="I36"/>
  <c r="J36"/>
  <c r="I37"/>
  <c r="J37"/>
  <c r="I38"/>
  <c r="J38"/>
  <c r="I39"/>
  <c r="J39"/>
  <c r="I40"/>
  <c r="J40"/>
  <c r="I41"/>
  <c r="J41"/>
  <c r="I42"/>
  <c r="J42"/>
  <c r="I43"/>
  <c r="J43"/>
  <c r="I44"/>
  <c r="J44"/>
  <c r="I45"/>
  <c r="J45"/>
  <c r="I46"/>
  <c r="J46"/>
  <c r="I47"/>
  <c r="J47"/>
  <c r="I48"/>
  <c r="J48"/>
  <c r="I49"/>
  <c r="J49"/>
  <c r="I50"/>
  <c r="J50"/>
  <c r="I51"/>
  <c r="J51"/>
  <c r="I52"/>
  <c r="J52"/>
  <c r="I53"/>
  <c r="J53"/>
  <c r="I54"/>
  <c r="J54"/>
  <c r="I55"/>
  <c r="J55"/>
  <c r="I56"/>
  <c r="J56"/>
  <c r="I57"/>
  <c r="J57"/>
  <c r="I58"/>
  <c r="J58"/>
  <c r="I59"/>
  <c r="J59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I79"/>
  <c r="J79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I93"/>
  <c r="J93"/>
  <c r="I94"/>
  <c r="J94"/>
  <c r="I95"/>
  <c r="J95"/>
  <c r="I96"/>
  <c r="J96"/>
  <c r="I97"/>
  <c r="J97"/>
  <c r="I98"/>
  <c r="J98"/>
  <c r="I99"/>
  <c r="J99"/>
  <c r="I100"/>
  <c r="J100"/>
  <c r="I101"/>
  <c r="J101"/>
  <c r="I102"/>
  <c r="J102"/>
  <c r="I103"/>
  <c r="J103"/>
  <c r="I104"/>
  <c r="J104"/>
  <c r="I105"/>
  <c r="J105"/>
  <c r="I106"/>
  <c r="J106"/>
  <c r="I107"/>
  <c r="J107"/>
  <c r="I108"/>
  <c r="J108"/>
  <c r="I109"/>
  <c r="J109"/>
  <c r="I110"/>
  <c r="J110"/>
  <c r="I111"/>
  <c r="J111"/>
  <c r="I112"/>
  <c r="J112"/>
  <c r="I113"/>
  <c r="J113"/>
  <c r="I114"/>
  <c r="J114"/>
  <c r="I115"/>
  <c r="J115"/>
  <c r="I116"/>
  <c r="J116"/>
  <c r="I117"/>
  <c r="J117"/>
  <c r="I118"/>
  <c r="J118"/>
  <c r="I119"/>
  <c r="J119"/>
  <c r="I120"/>
  <c r="J120"/>
  <c r="I121"/>
  <c r="J121"/>
  <c r="I122"/>
  <c r="J122"/>
  <c r="I123"/>
  <c r="J123"/>
  <c r="I124"/>
  <c r="J124"/>
  <c r="I125"/>
  <c r="J125"/>
  <c r="I126"/>
  <c r="J126"/>
  <c r="I127"/>
  <c r="J127"/>
  <c r="I128"/>
  <c r="J128"/>
  <c r="I129"/>
  <c r="J129"/>
  <c r="I130"/>
  <c r="J130"/>
  <c r="I131"/>
  <c r="J131"/>
  <c r="I132"/>
  <c r="J132"/>
  <c r="I133"/>
  <c r="J133"/>
  <c r="I134"/>
  <c r="J134"/>
  <c r="I135"/>
  <c r="J135"/>
  <c r="I136"/>
  <c r="J136"/>
  <c r="I137"/>
  <c r="J137"/>
  <c r="I138"/>
  <c r="J138"/>
  <c r="I139"/>
  <c r="J139"/>
  <c r="I140"/>
  <c r="J140"/>
  <c r="I141"/>
  <c r="J141"/>
  <c r="I142"/>
  <c r="J142"/>
  <c r="I143"/>
  <c r="J143"/>
  <c r="I144"/>
  <c r="J144"/>
  <c r="I145"/>
  <c r="J145"/>
  <c r="I146"/>
  <c r="J146"/>
  <c r="I147"/>
  <c r="J147"/>
  <c r="I148"/>
  <c r="J148"/>
  <c r="I149"/>
  <c r="J149"/>
  <c r="I150"/>
  <c r="J150"/>
  <c r="I151"/>
  <c r="J151"/>
  <c r="I152"/>
  <c r="J152"/>
  <c r="I153"/>
  <c r="J153"/>
  <c r="I154"/>
  <c r="J154"/>
  <c r="I155"/>
  <c r="J155"/>
  <c r="I156"/>
  <c r="J156"/>
  <c r="I157"/>
  <c r="J157"/>
  <c r="I158"/>
  <c r="J158"/>
  <c r="I159"/>
  <c r="J159"/>
  <c r="I160"/>
  <c r="J160"/>
  <c r="I161"/>
  <c r="J161"/>
  <c r="I162"/>
  <c r="J162"/>
  <c r="I163"/>
  <c r="J163"/>
  <c r="I164"/>
  <c r="J164"/>
  <c r="I165"/>
  <c r="J165"/>
  <c r="I166"/>
  <c r="J166"/>
  <c r="I167"/>
  <c r="J167"/>
  <c r="I168"/>
  <c r="J168"/>
  <c r="I169"/>
  <c r="J169"/>
  <c r="I170"/>
  <c r="J170"/>
  <c r="I171"/>
  <c r="J171"/>
  <c r="I172"/>
  <c r="J172"/>
  <c r="I173"/>
  <c r="J173"/>
  <c r="I174"/>
  <c r="J174"/>
  <c r="I175"/>
  <c r="J175"/>
  <c r="I176"/>
  <c r="J176"/>
  <c r="I177"/>
  <c r="J177"/>
  <c r="I178"/>
  <c r="J178"/>
  <c r="I179"/>
  <c r="J179"/>
  <c r="I180"/>
  <c r="J180"/>
  <c r="I181"/>
  <c r="J181"/>
  <c r="I182"/>
  <c r="J182"/>
  <c r="I183"/>
  <c r="J183"/>
  <c r="I184"/>
  <c r="J184"/>
  <c r="I185"/>
  <c r="J185"/>
  <c r="I186"/>
  <c r="J186"/>
  <c r="I187"/>
  <c r="J187"/>
  <c r="I188"/>
  <c r="J188"/>
  <c r="I189"/>
  <c r="J189"/>
  <c r="I190"/>
  <c r="J190"/>
  <c r="I191"/>
  <c r="J191"/>
  <c r="I192"/>
  <c r="J192"/>
  <c r="I193"/>
  <c r="J193"/>
  <c r="I194"/>
  <c r="J194"/>
  <c r="I195"/>
  <c r="J195"/>
  <c r="I196"/>
  <c r="J196"/>
  <c r="I197"/>
  <c r="J197"/>
  <c r="I198"/>
  <c r="J198"/>
  <c r="I199"/>
  <c r="J199"/>
  <c r="I200"/>
  <c r="J200"/>
  <c r="I201"/>
  <c r="J201"/>
  <c r="I202"/>
  <c r="J202"/>
  <c r="I203"/>
  <c r="J203"/>
  <c r="I204"/>
  <c r="J204"/>
  <c r="I205"/>
  <c r="J205"/>
  <c r="I206"/>
  <c r="J206"/>
  <c r="I207"/>
  <c r="J207"/>
  <c r="I208"/>
  <c r="J208"/>
  <c r="I209"/>
  <c r="J209"/>
  <c r="I210"/>
  <c r="J210"/>
  <c r="I211"/>
  <c r="J211"/>
  <c r="I212"/>
  <c r="J212"/>
  <c r="I213"/>
  <c r="J213"/>
  <c r="I214"/>
  <c r="J214"/>
  <c r="I215"/>
  <c r="J215"/>
  <c r="I216"/>
  <c r="J216"/>
  <c r="I217"/>
  <c r="J217"/>
  <c r="I218"/>
  <c r="J218"/>
  <c r="I219"/>
  <c r="J219"/>
  <c r="I220"/>
  <c r="J220"/>
  <c r="I221"/>
  <c r="J221"/>
  <c r="I222"/>
  <c r="J222"/>
  <c r="I223"/>
  <c r="J223"/>
  <c r="I224"/>
  <c r="J224"/>
  <c r="I225"/>
  <c r="J225"/>
  <c r="I226"/>
  <c r="J226"/>
  <c r="I227"/>
  <c r="J227"/>
  <c r="I228"/>
  <c r="J228"/>
  <c r="I229"/>
  <c r="J229"/>
  <c r="I230"/>
  <c r="J230"/>
  <c r="I231"/>
  <c r="J231"/>
  <c r="I232"/>
  <c r="J232"/>
  <c r="I233"/>
  <c r="J233"/>
  <c r="I234"/>
  <c r="J234"/>
  <c r="I235"/>
  <c r="J235"/>
  <c r="I236"/>
  <c r="J236"/>
  <c r="I237"/>
  <c r="J237"/>
  <c r="I238"/>
  <c r="J238"/>
  <c r="I239"/>
  <c r="J239"/>
  <c r="I240"/>
  <c r="J240"/>
  <c r="I241"/>
  <c r="J241"/>
  <c r="I242"/>
  <c r="J242"/>
  <c r="I243"/>
  <c r="J243"/>
  <c r="I244"/>
  <c r="J244"/>
  <c r="I245"/>
  <c r="J245"/>
  <c r="I246"/>
  <c r="J246"/>
  <c r="I247"/>
  <c r="J247"/>
  <c r="I248"/>
  <c r="J248"/>
  <c r="I249"/>
  <c r="J249"/>
  <c r="I250"/>
  <c r="J250"/>
  <c r="I251"/>
  <c r="J251"/>
  <c r="I252"/>
  <c r="J252"/>
  <c r="I253"/>
  <c r="J253"/>
  <c r="I254"/>
  <c r="J254"/>
  <c r="I255"/>
  <c r="J255"/>
  <c r="I256"/>
  <c r="J256"/>
  <c r="I257"/>
  <c r="J257"/>
  <c r="I258"/>
  <c r="J258"/>
  <c r="I259"/>
  <c r="J259"/>
  <c r="I260"/>
  <c r="J260"/>
  <c r="I261"/>
  <c r="J261"/>
  <c r="I262"/>
  <c r="J262"/>
  <c r="I263"/>
  <c r="J263"/>
  <c r="I264"/>
  <c r="J264"/>
  <c r="I265"/>
  <c r="J265"/>
  <c r="I266"/>
  <c r="J266"/>
  <c r="I267"/>
  <c r="J267"/>
  <c r="I268"/>
  <c r="J268"/>
  <c r="I269"/>
  <c r="J269"/>
  <c r="I270"/>
  <c r="J270"/>
  <c r="I271"/>
  <c r="J271"/>
  <c r="I272"/>
  <c r="J272"/>
  <c r="I273"/>
  <c r="J273"/>
  <c r="I274"/>
  <c r="J274"/>
  <c r="I275"/>
  <c r="J275"/>
  <c r="I276"/>
  <c r="J276"/>
  <c r="I277"/>
  <c r="J277"/>
  <c r="I278"/>
  <c r="J278"/>
  <c r="I279"/>
  <c r="J279"/>
  <c r="I280"/>
  <c r="J280"/>
  <c r="I281"/>
  <c r="J281"/>
  <c r="I282"/>
  <c r="J282"/>
  <c r="I283"/>
  <c r="J283"/>
  <c r="I284"/>
  <c r="J284"/>
  <c r="I285"/>
  <c r="J285"/>
  <c r="I286"/>
  <c r="J286"/>
  <c r="I287"/>
  <c r="J287"/>
  <c r="I288"/>
  <c r="J288"/>
  <c r="I289"/>
  <c r="J289"/>
  <c r="I290"/>
  <c r="J290"/>
  <c r="I291"/>
  <c r="J291"/>
  <c r="I292"/>
  <c r="J292"/>
  <c r="I293"/>
  <c r="J293"/>
  <c r="I294"/>
  <c r="J294"/>
  <c r="I295"/>
  <c r="J295"/>
  <c r="I296"/>
  <c r="J296"/>
  <c r="I297"/>
  <c r="J297"/>
  <c r="I298"/>
  <c r="J298"/>
  <c r="I299"/>
  <c r="J299"/>
  <c r="I300"/>
  <c r="J300"/>
  <c r="I301"/>
  <c r="J301"/>
  <c r="I302"/>
  <c r="J302"/>
  <c r="I303"/>
  <c r="J303"/>
  <c r="I304"/>
  <c r="J304"/>
  <c r="I305"/>
  <c r="J305"/>
  <c r="I306"/>
  <c r="J306"/>
  <c r="I307"/>
  <c r="J307"/>
  <c r="I308"/>
  <c r="J308"/>
  <c r="I309"/>
  <c r="J309"/>
  <c r="I310"/>
  <c r="J310"/>
  <c r="I311"/>
  <c r="J311"/>
  <c r="I312"/>
  <c r="J312"/>
  <c r="I313"/>
  <c r="J313"/>
  <c r="I314"/>
  <c r="J314"/>
  <c r="I315"/>
  <c r="J315"/>
  <c r="I316"/>
  <c r="J316"/>
  <c r="I317"/>
  <c r="J317"/>
  <c r="I318"/>
  <c r="J318"/>
  <c r="I319"/>
  <c r="J319"/>
  <c r="I320"/>
  <c r="J320"/>
  <c r="I321"/>
  <c r="J321"/>
  <c r="I322"/>
  <c r="J322"/>
  <c r="I323"/>
  <c r="J323"/>
  <c r="I324"/>
  <c r="J324"/>
  <c r="I325"/>
  <c r="J325"/>
  <c r="I326"/>
  <c r="J326"/>
  <c r="I327"/>
  <c r="J327"/>
  <c r="I328"/>
  <c r="J328"/>
  <c r="I329"/>
  <c r="J329"/>
  <c r="I330"/>
  <c r="J330"/>
  <c r="I331"/>
  <c r="J331"/>
  <c r="I332"/>
  <c r="J332"/>
  <c r="I333"/>
  <c r="J333"/>
  <c r="I334"/>
  <c r="J334"/>
  <c r="I335"/>
  <c r="J335"/>
  <c r="I336"/>
  <c r="J336"/>
  <c r="I337"/>
  <c r="J337"/>
  <c r="I338"/>
  <c r="J338"/>
  <c r="I339"/>
  <c r="J339"/>
  <c r="I340"/>
  <c r="J340"/>
  <c r="I341"/>
  <c r="J341"/>
  <c r="I342"/>
  <c r="J342"/>
  <c r="I343"/>
  <c r="J343"/>
  <c r="I344"/>
  <c r="J344"/>
  <c r="I345"/>
  <c r="J345"/>
  <c r="I346"/>
  <c r="J346"/>
  <c r="I347"/>
  <c r="J347"/>
  <c r="I348"/>
  <c r="J348"/>
  <c r="I349"/>
  <c r="J349"/>
  <c r="I350"/>
  <c r="J350"/>
  <c r="I351"/>
  <c r="J351"/>
  <c r="I352"/>
  <c r="J352"/>
  <c r="I353"/>
  <c r="J353"/>
  <c r="I354"/>
  <c r="J354"/>
  <c r="I355"/>
  <c r="J355"/>
  <c r="I356"/>
  <c r="J356"/>
  <c r="I357"/>
  <c r="J357"/>
  <c r="I358"/>
  <c r="J358"/>
  <c r="I359"/>
  <c r="J359"/>
  <c r="I360"/>
  <c r="J360"/>
  <c r="I361"/>
  <c r="J361"/>
  <c r="I362"/>
  <c r="J362"/>
  <c r="I363"/>
  <c r="J363"/>
  <c r="I364"/>
  <c r="J364"/>
  <c r="I365"/>
  <c r="J365"/>
  <c r="I366"/>
  <c r="J366"/>
  <c r="I367"/>
  <c r="J367"/>
  <c r="I368"/>
  <c r="J368"/>
  <c r="I369"/>
  <c r="J369"/>
  <c r="I370"/>
  <c r="J370"/>
  <c r="I371"/>
  <c r="J371"/>
  <c r="I372"/>
  <c r="J372"/>
  <c r="I373"/>
  <c r="J373"/>
  <c r="I374"/>
  <c r="J374"/>
  <c r="I375"/>
  <c r="J375"/>
  <c r="I376"/>
  <c r="J376"/>
  <c r="I377"/>
  <c r="J377"/>
  <c r="I378"/>
  <c r="J378"/>
  <c r="I379"/>
  <c r="J379"/>
  <c r="I380"/>
  <c r="J380"/>
  <c r="I381"/>
  <c r="J381"/>
  <c r="I382"/>
  <c r="J382"/>
  <c r="I383"/>
  <c r="J383"/>
  <c r="I384"/>
  <c r="J384"/>
  <c r="I385"/>
  <c r="J385"/>
  <c r="I386"/>
  <c r="J386"/>
  <c r="I387"/>
  <c r="J387"/>
  <c r="I388"/>
  <c r="J388"/>
  <c r="I389"/>
  <c r="J389"/>
  <c r="I390"/>
  <c r="J390"/>
  <c r="I391"/>
  <c r="J391"/>
  <c r="I392"/>
  <c r="J392"/>
  <c r="I393"/>
  <c r="J393"/>
  <c r="I394"/>
  <c r="J394"/>
  <c r="I395"/>
  <c r="J395"/>
  <c r="I396"/>
  <c r="J396"/>
  <c r="I397"/>
  <c r="J397"/>
  <c r="I398"/>
  <c r="J398"/>
  <c r="I399"/>
  <c r="J399"/>
  <c r="I400"/>
  <c r="J400"/>
  <c r="I401"/>
  <c r="J401"/>
  <c r="I402"/>
  <c r="J402"/>
  <c r="I403"/>
  <c r="J403"/>
  <c r="I404"/>
  <c r="J404"/>
  <c r="I405"/>
  <c r="J405"/>
  <c r="I406"/>
  <c r="J406"/>
  <c r="I407"/>
  <c r="J407"/>
  <c r="I408"/>
  <c r="J408"/>
  <c r="I409"/>
  <c r="J409"/>
  <c r="I410"/>
  <c r="J410"/>
  <c r="I411"/>
  <c r="J411"/>
  <c r="I412"/>
  <c r="J412"/>
  <c r="I413"/>
  <c r="J413"/>
  <c r="I414"/>
  <c r="J414"/>
  <c r="I415"/>
  <c r="J415"/>
  <c r="I416"/>
  <c r="J416"/>
  <c r="I417"/>
  <c r="J417"/>
  <c r="I418"/>
  <c r="J418"/>
  <c r="I419"/>
  <c r="J419"/>
  <c r="I420"/>
  <c r="J420"/>
  <c r="I421"/>
  <c r="J421"/>
  <c r="I422"/>
  <c r="J422"/>
  <c r="I423"/>
  <c r="J423"/>
  <c r="I424"/>
  <c r="J424"/>
  <c r="I425"/>
  <c r="J425"/>
  <c r="I426"/>
  <c r="J426"/>
  <c r="I427"/>
  <c r="J427"/>
  <c r="I428"/>
  <c r="J428"/>
  <c r="I429"/>
  <c r="J429"/>
  <c r="I430"/>
  <c r="J430"/>
  <c r="I431"/>
  <c r="J431"/>
  <c r="I432"/>
  <c r="J432"/>
  <c r="I433"/>
  <c r="J433"/>
  <c r="I434"/>
  <c r="J434"/>
  <c r="I435"/>
  <c r="J435"/>
  <c r="I436"/>
  <c r="J436"/>
  <c r="I437"/>
  <c r="J437"/>
  <c r="I438"/>
  <c r="J438"/>
  <c r="I439"/>
  <c r="J439"/>
  <c r="I440"/>
  <c r="J440"/>
  <c r="I441"/>
  <c r="J441"/>
  <c r="I442"/>
  <c r="J442"/>
  <c r="I443"/>
  <c r="J443"/>
  <c r="I444"/>
  <c r="J444"/>
  <c r="I445"/>
  <c r="J445"/>
  <c r="I446"/>
  <c r="J446"/>
  <c r="I447"/>
  <c r="J447"/>
  <c r="I448"/>
  <c r="J448"/>
  <c r="I449"/>
  <c r="J449"/>
  <c r="I450"/>
  <c r="J450"/>
  <c r="I451"/>
  <c r="J451"/>
  <c r="I452"/>
  <c r="J452"/>
  <c r="I453"/>
  <c r="J453"/>
  <c r="I454"/>
  <c r="J454"/>
  <c r="I455"/>
  <c r="J455"/>
  <c r="I456"/>
  <c r="J456"/>
  <c r="I457"/>
  <c r="J457"/>
  <c r="I458"/>
  <c r="J458"/>
  <c r="I459"/>
  <c r="J459"/>
  <c r="I460"/>
  <c r="J460"/>
  <c r="I461"/>
  <c r="J461"/>
  <c r="I462"/>
  <c r="J462"/>
  <c r="I463"/>
  <c r="J463"/>
  <c r="I464"/>
  <c r="J464"/>
  <c r="I465"/>
  <c r="J465"/>
  <c r="I466"/>
  <c r="J466"/>
  <c r="I467"/>
  <c r="J467"/>
  <c r="I468"/>
  <c r="J468"/>
  <c r="I469"/>
  <c r="J469"/>
  <c r="I470"/>
  <c r="J470"/>
  <c r="I471"/>
  <c r="J471"/>
  <c r="I472"/>
  <c r="J472"/>
  <c r="I473"/>
  <c r="J473"/>
  <c r="I474"/>
  <c r="J474"/>
  <c r="I475"/>
  <c r="J475"/>
  <c r="I476"/>
  <c r="J476"/>
  <c r="I477"/>
  <c r="J477"/>
  <c r="I478"/>
  <c r="J478"/>
  <c r="I479"/>
  <c r="J479"/>
  <c r="I480"/>
  <c r="J480"/>
  <c r="I481"/>
  <c r="J481"/>
  <c r="I482"/>
  <c r="J482"/>
  <c r="I483"/>
  <c r="J483"/>
  <c r="I484"/>
  <c r="J484"/>
  <c r="I485"/>
  <c r="J485"/>
  <c r="I486"/>
  <c r="J486"/>
  <c r="I487"/>
  <c r="J487"/>
  <c r="I488"/>
  <c r="J488"/>
  <c r="I489"/>
  <c r="J489"/>
  <c r="I490"/>
  <c r="J490"/>
  <c r="I491"/>
  <c r="J491"/>
  <c r="I492"/>
  <c r="J492"/>
  <c r="I493"/>
  <c r="J493"/>
  <c r="I494"/>
  <c r="J494"/>
  <c r="I495"/>
  <c r="J495"/>
  <c r="I496"/>
  <c r="J496"/>
  <c r="I497"/>
  <c r="J497"/>
  <c r="I498"/>
  <c r="J498"/>
  <c r="I499"/>
  <c r="J499"/>
  <c r="I500"/>
  <c r="J500"/>
  <c r="I501"/>
  <c r="J501"/>
  <c r="I502"/>
  <c r="J502"/>
  <c r="I503"/>
  <c r="J503"/>
  <c r="I504"/>
  <c r="J504"/>
  <c r="I505"/>
  <c r="J505"/>
  <c r="I506"/>
  <c r="J506"/>
  <c r="I507"/>
  <c r="J507"/>
  <c r="I508"/>
  <c r="J508"/>
  <c r="I509"/>
  <c r="J509"/>
  <c r="I510"/>
  <c r="J510"/>
  <c r="I511"/>
  <c r="J511"/>
  <c r="I512"/>
  <c r="J512"/>
  <c r="I513"/>
  <c r="J513"/>
  <c r="I514"/>
  <c r="J514"/>
  <c r="I515"/>
  <c r="J515"/>
  <c r="I516"/>
  <c r="J516"/>
  <c r="I517"/>
  <c r="J517"/>
  <c r="I518"/>
  <c r="J518"/>
  <c r="I519"/>
  <c r="J519"/>
  <c r="I520"/>
  <c r="J520"/>
  <c r="I521"/>
  <c r="J521"/>
  <c r="I522"/>
  <c r="J522"/>
  <c r="I523"/>
  <c r="J523"/>
  <c r="I524"/>
  <c r="J524"/>
  <c r="I525"/>
  <c r="J525"/>
  <c r="I526"/>
  <c r="J526"/>
  <c r="I527"/>
  <c r="J527"/>
  <c r="I528"/>
  <c r="J528"/>
  <c r="I529"/>
  <c r="J529"/>
  <c r="I530"/>
  <c r="J530"/>
  <c r="I531"/>
  <c r="J531"/>
  <c r="I532"/>
  <c r="J532"/>
  <c r="I533"/>
  <c r="J533"/>
  <c r="I534"/>
  <c r="J534"/>
  <c r="I535"/>
  <c r="J535"/>
  <c r="I536"/>
  <c r="J536"/>
  <c r="I537"/>
  <c r="J537"/>
  <c r="I538"/>
  <c r="J538"/>
  <c r="I539"/>
  <c r="J539"/>
  <c r="I540"/>
  <c r="J540"/>
  <c r="I541"/>
  <c r="J541"/>
  <c r="I542"/>
  <c r="J542"/>
  <c r="I543"/>
  <c r="J543"/>
  <c r="I544"/>
  <c r="J544"/>
  <c r="I545"/>
  <c r="J545"/>
  <c r="I546"/>
  <c r="J546"/>
  <c r="I547"/>
  <c r="J547"/>
  <c r="I548"/>
  <c r="J548"/>
  <c r="I549"/>
  <c r="J549"/>
  <c r="I550"/>
  <c r="J550"/>
  <c r="I551"/>
  <c r="J551"/>
  <c r="I552"/>
  <c r="J552"/>
  <c r="I553"/>
  <c r="J553"/>
  <c r="I554"/>
  <c r="J554"/>
  <c r="I555"/>
  <c r="J555"/>
  <c r="I556"/>
  <c r="J556"/>
  <c r="I557"/>
  <c r="J557"/>
  <c r="I558"/>
  <c r="J558"/>
  <c r="I559"/>
  <c r="J559"/>
  <c r="I560"/>
  <c r="J560"/>
  <c r="I561"/>
  <c r="J561"/>
  <c r="I562"/>
  <c r="J562"/>
  <c r="I563"/>
  <c r="J563"/>
  <c r="I564"/>
  <c r="J564"/>
  <c r="I565"/>
  <c r="J565"/>
  <c r="I566"/>
  <c r="J566"/>
  <c r="I567"/>
  <c r="J567"/>
  <c r="I568"/>
  <c r="J568"/>
  <c r="I569"/>
  <c r="J569"/>
  <c r="I570"/>
  <c r="J570"/>
  <c r="J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</calcChain>
</file>

<file path=xl/sharedStrings.xml><?xml version="1.0" encoding="utf-8"?>
<sst xmlns="http://schemas.openxmlformats.org/spreadsheetml/2006/main" count="3000" uniqueCount="2406">
  <si>
    <t>Gene</t>
    <phoneticPr fontId="1" type="noConversion"/>
  </si>
  <si>
    <t>Memory r-value</t>
    <phoneticPr fontId="1" type="noConversion"/>
  </si>
  <si>
    <t>Motor r-value</t>
    <phoneticPr fontId="1" type="noConversion"/>
  </si>
  <si>
    <t>Difference</t>
    <phoneticPr fontId="1" type="noConversion"/>
  </si>
  <si>
    <t>Adjusted difference</t>
    <phoneticPr fontId="1" type="noConversion"/>
  </si>
  <si>
    <t>Motor Subcortical +</t>
    <phoneticPr fontId="1" type="noConversion"/>
  </si>
  <si>
    <t>Motor Subcortical -</t>
    <phoneticPr fontId="1" type="noConversion"/>
  </si>
  <si>
    <t>Memory Cortical +</t>
  </si>
  <si>
    <t>Memory Cortical -</t>
    <phoneticPr fontId="1" type="noConversion"/>
  </si>
  <si>
    <t>Memory Subcortical -</t>
    <phoneticPr fontId="1" type="noConversion"/>
  </si>
  <si>
    <t>Memory Subcortical +</t>
    <phoneticPr fontId="1" type="noConversion"/>
  </si>
  <si>
    <t>nGenes, +</t>
  </si>
  <si>
    <t>nGenes, +</t>
    <phoneticPr fontId="1" type="noConversion"/>
  </si>
  <si>
    <t>nGenes, -</t>
  </si>
  <si>
    <t>nGenes, -</t>
    <phoneticPr fontId="1" type="noConversion"/>
  </si>
  <si>
    <t>Motor Cortical +</t>
    <phoneticPr fontId="1" type="noConversion"/>
  </si>
  <si>
    <t>Subsample N</t>
  </si>
  <si>
    <t>CD24</t>
  </si>
  <si>
    <t>C2CD4D</t>
  </si>
  <si>
    <t>ISPD</t>
  </si>
  <si>
    <t>SHISA7</t>
  </si>
  <si>
    <t>SHISA9</t>
  </si>
  <si>
    <t>WIPF3</t>
  </si>
  <si>
    <t>SPINK8</t>
  </si>
  <si>
    <t>UQCRHL</t>
  </si>
  <si>
    <t>LRRC24</t>
  </si>
  <si>
    <t>PGAM4</t>
  </si>
  <si>
    <t>RNF165</t>
  </si>
  <si>
    <t>LHX8</t>
  </si>
  <si>
    <t>EIF2AK4</t>
  </si>
  <si>
    <t>UNC13C</t>
  </si>
  <si>
    <t>CCDC103</t>
  </si>
  <si>
    <t>HES5</t>
  </si>
  <si>
    <t>LIN28B</t>
  </si>
  <si>
    <t>C1QL3</t>
  </si>
  <si>
    <t>HCN1</t>
  </si>
  <si>
    <t>NUP43</t>
  </si>
  <si>
    <t>SNX19</t>
  </si>
  <si>
    <t>POLN</t>
  </si>
  <si>
    <t>DND1</t>
  </si>
  <si>
    <t>NDUFS7</t>
  </si>
  <si>
    <t>CHCHD10</t>
  </si>
  <si>
    <t>RAB15</t>
  </si>
  <si>
    <t>SLC27A1</t>
  </si>
  <si>
    <t>AMIGO3</t>
  </si>
  <si>
    <t>CENPW</t>
  </si>
  <si>
    <t>SLC7A5P2</t>
  </si>
  <si>
    <t>ILDR2</t>
  </si>
  <si>
    <t>SHISA6</t>
  </si>
  <si>
    <t>SLC6A19</t>
  </si>
  <si>
    <t>SYT10</t>
  </si>
  <si>
    <t>COX8C</t>
  </si>
  <si>
    <t>LRRTM1</t>
  </si>
  <si>
    <t>LRRTM3</t>
  </si>
  <si>
    <t>AMIGO2</t>
  </si>
  <si>
    <t>SLC9A9</t>
  </si>
  <si>
    <t>EPHA6</t>
  </si>
  <si>
    <t>CCDC66</t>
  </si>
  <si>
    <t>RTN4RL2</t>
  </si>
  <si>
    <t>RNF180</t>
  </si>
  <si>
    <t>HDDC3</t>
  </si>
  <si>
    <t>SCARA5</t>
  </si>
  <si>
    <t>EXOC3L1</t>
  </si>
  <si>
    <t>PGP</t>
  </si>
  <si>
    <t>NUDT7</t>
  </si>
  <si>
    <t>SSC5D</t>
  </si>
  <si>
    <t>CNIH2</t>
  </si>
  <si>
    <t>PCSK9</t>
  </si>
  <si>
    <t>SYT14</t>
  </si>
  <si>
    <t>SGMS1</t>
  </si>
  <si>
    <t>TAS2R43</t>
  </si>
  <si>
    <t>TAS2R31</t>
  </si>
  <si>
    <t>TAS2R45</t>
  </si>
  <si>
    <t>TAS2R30</t>
  </si>
  <si>
    <t>TAS2R19</t>
  </si>
  <si>
    <t>TAS2R20</t>
  </si>
  <si>
    <t>TAS2R50</t>
  </si>
  <si>
    <t>PYDC1</t>
  </si>
  <si>
    <t>STEAP2</t>
  </si>
  <si>
    <t>BCL9L</t>
  </si>
  <si>
    <t>RSPH9</t>
  </si>
  <si>
    <t>SDK1</t>
  </si>
  <si>
    <t>DAGLB</t>
  </si>
  <si>
    <t>ZNF396</t>
  </si>
  <si>
    <t>CENPV</t>
  </si>
  <si>
    <t>SERINC5</t>
  </si>
  <si>
    <t>NEGR1</t>
  </si>
  <si>
    <t>SHPRH</t>
  </si>
  <si>
    <t>SLC36A1</t>
  </si>
  <si>
    <t>FOLH1B</t>
  </si>
  <si>
    <t>TYSND1</t>
  </si>
  <si>
    <t>PAPD4</t>
  </si>
  <si>
    <t>ABHD3</t>
  </si>
  <si>
    <t>SCAMP5</t>
  </si>
  <si>
    <t>ARID2</t>
  </si>
  <si>
    <t>ADCY4</t>
  </si>
  <si>
    <t>LCTL</t>
  </si>
  <si>
    <t>AMOT</t>
  </si>
  <si>
    <t>IQUB</t>
  </si>
  <si>
    <t>TMEM17</t>
  </si>
  <si>
    <t>FBXO45</t>
  </si>
  <si>
    <t>CEP112</t>
  </si>
  <si>
    <t>LINGO2</t>
  </si>
  <si>
    <t>DGKH</t>
  </si>
  <si>
    <t>ADAL</t>
  </si>
  <si>
    <t>NAGS</t>
  </si>
  <si>
    <t>PHOSPHO1</t>
  </si>
  <si>
    <t>RHBDL3</t>
  </si>
  <si>
    <t>CNIH3</t>
  </si>
  <si>
    <t>SPTSSB</t>
  </si>
  <si>
    <t>BBS12</t>
  </si>
  <si>
    <t>DCLK2</t>
  </si>
  <si>
    <t>TTC30B</t>
  </si>
  <si>
    <t>ARX</t>
  </si>
  <si>
    <t>MSL3P1</t>
  </si>
  <si>
    <t>ASPRV1</t>
  </si>
  <si>
    <t>SPICE1</t>
  </si>
  <si>
    <t>SCFD2</t>
  </si>
  <si>
    <t>DAB2IP</t>
  </si>
  <si>
    <t>BCDIN3D</t>
  </si>
  <si>
    <t>ATP6V0E2</t>
  </si>
  <si>
    <t>CCBE1</t>
  </si>
  <si>
    <t>CBLN2</t>
  </si>
  <si>
    <t>DACT3</t>
  </si>
  <si>
    <t>SYT6</t>
  </si>
  <si>
    <t>CD109</t>
  </si>
  <si>
    <t>CCT8L2</t>
  </si>
  <si>
    <t>SLITRK4</t>
  </si>
  <si>
    <t>PLB1</t>
  </si>
  <si>
    <t>SLC32A1</t>
  </si>
  <si>
    <t>RIMS4</t>
  </si>
  <si>
    <t>ZNF280B</t>
  </si>
  <si>
    <t>SLC34A3</t>
  </si>
  <si>
    <t>SAMD8</t>
  </si>
  <si>
    <t>VTI1A</t>
  </si>
  <si>
    <t>AMDHD1</t>
  </si>
  <si>
    <t>UHMK1</t>
  </si>
  <si>
    <t>LRFN5</t>
  </si>
  <si>
    <t>C2CD4A</t>
  </si>
  <si>
    <t>ZNF280A</t>
  </si>
  <si>
    <t>CMPK2</t>
  </si>
  <si>
    <t>RTN4RL1</t>
  </si>
  <si>
    <t>KCNH8</t>
  </si>
  <si>
    <t>CHCHD4</t>
  </si>
  <si>
    <t>NUDT16</t>
  </si>
  <si>
    <t>GLYCTK</t>
  </si>
  <si>
    <t>TRAM1L1</t>
  </si>
  <si>
    <t>ENPP6</t>
  </si>
  <si>
    <t>EMB</t>
  </si>
  <si>
    <t>TRAPPC6B</t>
  </si>
  <si>
    <t>ADSSL1</t>
  </si>
  <si>
    <t>ISCA2</t>
  </si>
  <si>
    <t>TTC8</t>
  </si>
  <si>
    <t>TC2N</t>
  </si>
  <si>
    <t>LEO1</t>
  </si>
  <si>
    <t>UNC5D</t>
  </si>
  <si>
    <t>SLC38A10</t>
  </si>
  <si>
    <t>SLC5A10</t>
  </si>
  <si>
    <t>COX6B2</t>
  </si>
  <si>
    <t>TRAPPC5</t>
  </si>
  <si>
    <t>C2CD4C</t>
  </si>
  <si>
    <t>CHMP4B</t>
  </si>
  <si>
    <t>GRIN3A</t>
  </si>
  <si>
    <t>OLIG1</t>
  </si>
  <si>
    <t>SNAP47</t>
  </si>
  <si>
    <t>RFTN2</t>
  </si>
  <si>
    <t>IP6K3</t>
  </si>
  <si>
    <t>OLFM3</t>
  </si>
  <si>
    <t>ZNF488</t>
  </si>
  <si>
    <t>ZFYVE27</t>
  </si>
  <si>
    <t>SFXN4</t>
  </si>
  <si>
    <t>CPXM2</t>
  </si>
  <si>
    <t>LRRK2</t>
  </si>
  <si>
    <t>HIST4H4</t>
  </si>
  <si>
    <t>SPPL3</t>
  </si>
  <si>
    <t>MRAP2</t>
  </si>
  <si>
    <t>STX1B</t>
  </si>
  <si>
    <t>VPS26B</t>
  </si>
  <si>
    <t>HELQ</t>
  </si>
  <si>
    <t>MFSD3</t>
  </si>
  <si>
    <t>SLC35A4</t>
  </si>
  <si>
    <t>TRIM9</t>
  </si>
  <si>
    <t>SEZ6</t>
  </si>
  <si>
    <t>AFMID</t>
  </si>
  <si>
    <t>SLC25A25</t>
  </si>
  <si>
    <t>SLITRK1</t>
  </si>
  <si>
    <t>SORCS1</t>
  </si>
  <si>
    <t>ATG4A</t>
  </si>
  <si>
    <t>UHRF2</t>
  </si>
  <si>
    <t>SLC5A11</t>
  </si>
  <si>
    <t>TTC30A</t>
  </si>
  <si>
    <t>MRPS36</t>
  </si>
  <si>
    <t>MOGAT1</t>
  </si>
  <si>
    <t>G6PC3</t>
  </si>
  <si>
    <t>DNER</t>
  </si>
  <si>
    <t>SLC38A5</t>
  </si>
  <si>
    <t>SSX2IP</t>
  </si>
  <si>
    <t>CADPS2</t>
  </si>
  <si>
    <t>LRRC4B</t>
  </si>
  <si>
    <t>SFXN1</t>
  </si>
  <si>
    <t>SYTL5</t>
  </si>
  <si>
    <t>EGLN3</t>
  </si>
  <si>
    <t>IFT20</t>
  </si>
  <si>
    <t>MCFD2</t>
  </si>
  <si>
    <t>SLC46A1</t>
  </si>
  <si>
    <t>COX19</t>
  </si>
  <si>
    <t>PYGO2</t>
  </si>
  <si>
    <t>BTBD9</t>
  </si>
  <si>
    <t>GPRIN1</t>
  </si>
  <si>
    <t>TMEM67</t>
  </si>
  <si>
    <t>GGTLC2</t>
  </si>
  <si>
    <t>PLXNA4</t>
  </si>
  <si>
    <t>SYT12</t>
  </si>
  <si>
    <t>CHMP7</t>
  </si>
  <si>
    <t>NDUFAF2</t>
  </si>
  <si>
    <t>FBXL20</t>
  </si>
  <si>
    <t>ATG4D</t>
  </si>
  <si>
    <t>SHANK3</t>
  </si>
  <si>
    <t>PNPT1</t>
  </si>
  <si>
    <t>RSPH1</t>
  </si>
  <si>
    <t>ATG16L2</t>
  </si>
  <si>
    <t>UCN2</t>
  </si>
  <si>
    <t>UNC5A</t>
  </si>
  <si>
    <t>KISS1R</t>
  </si>
  <si>
    <t>PPP1R9B</t>
  </si>
  <si>
    <t>ATP6V1E2</t>
  </si>
  <si>
    <t>STARD13</t>
  </si>
  <si>
    <t>IL33</t>
  </si>
  <si>
    <t>PTPN5</t>
  </si>
  <si>
    <t>HAVCR2</t>
  </si>
  <si>
    <t>CBR4</t>
  </si>
  <si>
    <t>RSPO3</t>
  </si>
  <si>
    <t>LINGO1</t>
  </si>
  <si>
    <t>ATAD1</t>
  </si>
  <si>
    <t>C9orf3</t>
  </si>
  <si>
    <t>LRP11</t>
  </si>
  <si>
    <t>ATG4C</t>
  </si>
  <si>
    <t>SYT3</t>
  </si>
  <si>
    <t>CHCHD5</t>
  </si>
  <si>
    <t>COQ5</t>
  </si>
  <si>
    <t>HIST1H2AH</t>
  </si>
  <si>
    <t>ATCAY</t>
  </si>
  <si>
    <t>TMEM107</t>
  </si>
  <si>
    <t>NKD2</t>
  </si>
  <si>
    <t>STON2</t>
  </si>
  <si>
    <t>DOT1L</t>
  </si>
  <si>
    <t>BRSK1</t>
  </si>
  <si>
    <t>MEGF11</t>
  </si>
  <si>
    <t>JPH4</t>
  </si>
  <si>
    <t>NKX6-2</t>
  </si>
  <si>
    <t>MCM8</t>
  </si>
  <si>
    <t>COL25A1</t>
  </si>
  <si>
    <t>GNPTG</t>
  </si>
  <si>
    <t>NTNG2</t>
  </si>
  <si>
    <t>SLITRK2</t>
  </si>
  <si>
    <t>FAM57B</t>
  </si>
  <si>
    <t>RBM4B</t>
  </si>
  <si>
    <t>SYT16</t>
  </si>
  <si>
    <t>ROPN1L</t>
  </si>
  <si>
    <t>MCEE</t>
  </si>
  <si>
    <t>COX4I2</t>
  </si>
  <si>
    <t>PSRC1</t>
  </si>
  <si>
    <t>PLEKHA8</t>
  </si>
  <si>
    <t>ARL6</t>
  </si>
  <si>
    <t>PRAM1</t>
  </si>
  <si>
    <t>FAM161A</t>
  </si>
  <si>
    <t>SLITRK6</t>
  </si>
  <si>
    <t>FAM96A</t>
  </si>
  <si>
    <t>MRI1</t>
  </si>
  <si>
    <t>TMEM175</t>
  </si>
  <si>
    <t>ISCA1</t>
  </si>
  <si>
    <t>AMN</t>
  </si>
  <si>
    <t>NETO2</t>
  </si>
  <si>
    <t>NETO1</t>
  </si>
  <si>
    <t>TRIM56</t>
  </si>
  <si>
    <t>HVCN1</t>
  </si>
  <si>
    <t>SEH1L</t>
  </si>
  <si>
    <t>ADPGK</t>
  </si>
  <si>
    <t>NUDT12</t>
  </si>
  <si>
    <t>DYNLRB1</t>
  </si>
  <si>
    <t>TRAPPC9</t>
  </si>
  <si>
    <t>SLC4A9</t>
  </si>
  <si>
    <t>JAM3</t>
  </si>
  <si>
    <t>IFT74</t>
  </si>
  <si>
    <t>CEP290</t>
  </si>
  <si>
    <t>RAB34</t>
  </si>
  <si>
    <t>TBC1D10A</t>
  </si>
  <si>
    <t>BCO2</t>
  </si>
  <si>
    <t>FLAD1</t>
  </si>
  <si>
    <t>TET1</t>
  </si>
  <si>
    <t>EPC1</t>
  </si>
  <si>
    <t>COASY</t>
  </si>
  <si>
    <t>SLC19A3</t>
  </si>
  <si>
    <t>B9D2</t>
  </si>
  <si>
    <t>BHLHB9</t>
  </si>
  <si>
    <t>TAS1R1</t>
  </si>
  <si>
    <t>KCNH6</t>
  </si>
  <si>
    <t>SLC25A32</t>
  </si>
  <si>
    <t>COLEC12</t>
  </si>
  <si>
    <t>SLC38A1</t>
  </si>
  <si>
    <t>TCTN2</t>
  </si>
  <si>
    <t>ANP32E</t>
  </si>
  <si>
    <t>UNC93B1</t>
  </si>
  <si>
    <t>SPEF2</t>
  </si>
  <si>
    <t>TNIP3</t>
  </si>
  <si>
    <t>RAB1B</t>
  </si>
  <si>
    <t>ELOVL7</t>
  </si>
  <si>
    <t>PGAP1</t>
  </si>
  <si>
    <t>PIF1</t>
  </si>
  <si>
    <t>VCPIP1</t>
  </si>
  <si>
    <t>ZC3H12A</t>
  </si>
  <si>
    <t>ASRGL1</t>
  </si>
  <si>
    <t>CENPT</t>
  </si>
  <si>
    <t>EDC3</t>
  </si>
  <si>
    <t>MOGAT2</t>
  </si>
  <si>
    <t>SH3TC2</t>
  </si>
  <si>
    <t>CHMP6</t>
  </si>
  <si>
    <t>FASTKD1</t>
  </si>
  <si>
    <t>DNAJC5</t>
  </si>
  <si>
    <t>PALB2</t>
  </si>
  <si>
    <t>TBC1D17</t>
  </si>
  <si>
    <t>FBXO31</t>
  </si>
  <si>
    <t>TTC21B</t>
  </si>
  <si>
    <t>MMRN2</t>
  </si>
  <si>
    <t>NHEJ1</t>
  </si>
  <si>
    <t>LRFN4</t>
  </si>
  <si>
    <t>VKORC1</t>
  </si>
  <si>
    <t>METRN</t>
  </si>
  <si>
    <t>CENPM</t>
  </si>
  <si>
    <t>HDAC11</t>
  </si>
  <si>
    <t>DCTPP1</t>
  </si>
  <si>
    <t>FA2H</t>
  </si>
  <si>
    <t>CENPO</t>
  </si>
  <si>
    <t>BRCC3</t>
  </si>
  <si>
    <t>LRFN3</t>
  </si>
  <si>
    <t>MUL1</t>
  </si>
  <si>
    <t>TCTN1</t>
  </si>
  <si>
    <t>RIC3</t>
  </si>
  <si>
    <t>IPPK</t>
  </si>
  <si>
    <t>RBM15</t>
  </si>
  <si>
    <t>TMEM204</t>
  </si>
  <si>
    <t>DYNC2H1</t>
  </si>
  <si>
    <t>PPP1R3B</t>
  </si>
  <si>
    <t>NEIL1</t>
  </si>
  <si>
    <t>USP46</t>
  </si>
  <si>
    <t>DCLRE1B</t>
  </si>
  <si>
    <t>LPIN3</t>
  </si>
  <si>
    <t>BCL11B</t>
  </si>
  <si>
    <t>VPS37B</t>
  </si>
  <si>
    <t>SUV39H2</t>
  </si>
  <si>
    <t>PINK1</t>
  </si>
  <si>
    <t>RAPH1</t>
  </si>
  <si>
    <t>RTN4R</t>
  </si>
  <si>
    <t>VPS33A</t>
  </si>
  <si>
    <t>UPF3B</t>
  </si>
  <si>
    <t>UPF3A</t>
  </si>
  <si>
    <t>CAPRIN2</t>
  </si>
  <si>
    <t>AACS</t>
  </si>
  <si>
    <t>ZNF335</t>
  </si>
  <si>
    <t>ELOVL6</t>
  </si>
  <si>
    <t>LIN7B</t>
  </si>
  <si>
    <t>TAF1D</t>
  </si>
  <si>
    <t>MAPKAP1</t>
  </si>
  <si>
    <t>DHX58</t>
  </si>
  <si>
    <t>CHST8</t>
  </si>
  <si>
    <t>MPP5</t>
  </si>
  <si>
    <t>ATG3</t>
  </si>
  <si>
    <t>SMYD3</t>
  </si>
  <si>
    <t>EPG5</t>
  </si>
  <si>
    <t>WDR19</t>
  </si>
  <si>
    <t>SPTBN4</t>
  </si>
  <si>
    <t>LSM2</t>
  </si>
  <si>
    <t>ARV1</t>
  </si>
  <si>
    <t>P2RY12</t>
  </si>
  <si>
    <t>ELOVL1</t>
  </si>
  <si>
    <t>SLC13A3</t>
  </si>
  <si>
    <t>ALOXE3</t>
  </si>
  <si>
    <t>KLHL12</t>
  </si>
  <si>
    <t>EXOC4</t>
  </si>
  <si>
    <t>ELOVL5</t>
  </si>
  <si>
    <t>PPCDC</t>
  </si>
  <si>
    <t>FASTKD5</t>
  </si>
  <si>
    <t>KCNK15</t>
  </si>
  <si>
    <t>SMAP1</t>
  </si>
  <si>
    <t>BCAN</t>
  </si>
  <si>
    <t>ELMO2</t>
  </si>
  <si>
    <t>TBC1D14</t>
  </si>
  <si>
    <t>TSPYL2</t>
  </si>
  <si>
    <t>PERP</t>
  </si>
  <si>
    <t>RBKS</t>
  </si>
  <si>
    <t>GOLPH3</t>
  </si>
  <si>
    <t>CLSTN2</t>
  </si>
  <si>
    <t>LRRC4</t>
  </si>
  <si>
    <t>CENPK</t>
  </si>
  <si>
    <t>RTP4</t>
  </si>
  <si>
    <t>CARNS1</t>
  </si>
  <si>
    <t>MMS19</t>
  </si>
  <si>
    <t>STRA6</t>
  </si>
  <si>
    <t>KLHL1</t>
  </si>
  <si>
    <t>CAMSAP3</t>
  </si>
  <si>
    <t>BEND3</t>
  </si>
  <si>
    <t>ALS2</t>
  </si>
  <si>
    <t>TNRC6C</t>
  </si>
  <si>
    <t>GBA2</t>
  </si>
  <si>
    <t>DENND1A</t>
  </si>
  <si>
    <t>MIER1</t>
  </si>
  <si>
    <t>SLC7A14</t>
  </si>
  <si>
    <t>PRX</t>
  </si>
  <si>
    <t>PDSS2</t>
  </si>
  <si>
    <t>CAMK1D</t>
  </si>
  <si>
    <t>NUP107</t>
  </si>
  <si>
    <t>WFDC1</t>
  </si>
  <si>
    <t>ENOPH1</t>
  </si>
  <si>
    <t>CREBZF</t>
  </si>
  <si>
    <t>CACNG8</t>
  </si>
  <si>
    <t>JPH3</t>
  </si>
  <si>
    <t>ZNF304</t>
  </si>
  <si>
    <t>ABHD6</t>
  </si>
  <si>
    <t>DSCAML1</t>
  </si>
  <si>
    <t>TBC1D24</t>
  </si>
  <si>
    <t>SLC12A5</t>
  </si>
  <si>
    <t>CNOT6</t>
  </si>
  <si>
    <t>LRFN2</t>
  </si>
  <si>
    <t>KIDINS220</t>
  </si>
  <si>
    <t>NLGN4X</t>
  </si>
  <si>
    <t>GPCPD1</t>
  </si>
  <si>
    <t>PARD3</t>
  </si>
  <si>
    <t>SLC7A10</t>
  </si>
  <si>
    <t>METTL3</t>
  </si>
  <si>
    <t>KCNQ5</t>
  </si>
  <si>
    <t>WDR35</t>
  </si>
  <si>
    <t>IGSF9</t>
  </si>
  <si>
    <t>NLGN2</t>
  </si>
  <si>
    <t>SPHK2</t>
  </si>
  <si>
    <t>CELF4</t>
  </si>
  <si>
    <t>BDH2</t>
  </si>
  <si>
    <t>SPPL2B</t>
  </si>
  <si>
    <t>PRTFDC1</t>
  </si>
  <si>
    <t>NT5M</t>
  </si>
  <si>
    <t>CDC42SE2</t>
  </si>
  <si>
    <t>CIAPIN1</t>
  </si>
  <si>
    <t>SLC17A7</t>
  </si>
  <si>
    <t>H2AFJ</t>
  </si>
  <si>
    <t>EXOC2</t>
  </si>
  <si>
    <t>MBD5</t>
  </si>
  <si>
    <t>CHMP1B</t>
  </si>
  <si>
    <t>BRK1</t>
  </si>
  <si>
    <t>ACOT13</t>
  </si>
  <si>
    <t>SLC4A10</t>
  </si>
  <si>
    <t>SULF2</t>
  </si>
  <si>
    <t>NDUFA12</t>
  </si>
  <si>
    <t>PCDHB14</t>
  </si>
  <si>
    <t>PCDHB11</t>
  </si>
  <si>
    <t>PCDHB2</t>
  </si>
  <si>
    <t>DNAH7</t>
  </si>
  <si>
    <t>DHTKD1</t>
  </si>
  <si>
    <t>PLXNA3</t>
  </si>
  <si>
    <t>FOXRED1</t>
  </si>
  <si>
    <t>DIABLO</t>
  </si>
  <si>
    <t>INPP5E</t>
  </si>
  <si>
    <t>RETN</t>
  </si>
  <si>
    <t>ZC3HAV1</t>
  </si>
  <si>
    <t>CHD7</t>
  </si>
  <si>
    <t>SMARCAD1</t>
  </si>
  <si>
    <t>MCCC1</t>
  </si>
  <si>
    <t>SCYL2</t>
  </si>
  <si>
    <t>KDM4D</t>
  </si>
  <si>
    <t>FAR2</t>
  </si>
  <si>
    <t>VPS35</t>
  </si>
  <si>
    <t>PARVA</t>
  </si>
  <si>
    <t>NUP133</t>
  </si>
  <si>
    <t>OGDHL</t>
  </si>
  <si>
    <t>TMEM30A</t>
  </si>
  <si>
    <t>IFT122</t>
  </si>
  <si>
    <t>MAP1S</t>
  </si>
  <si>
    <t>BBS7</t>
  </si>
  <si>
    <t>TMLHE</t>
  </si>
  <si>
    <t>EXD2</t>
  </si>
  <si>
    <t>DCP1A</t>
  </si>
  <si>
    <t>HR</t>
  </si>
  <si>
    <t>ST6GALNAC1</t>
  </si>
  <si>
    <t>KDM3A</t>
  </si>
  <si>
    <t>VPS11</t>
  </si>
  <si>
    <t>PECR</t>
  </si>
  <si>
    <t>RHOT1</t>
  </si>
  <si>
    <t>HDAC8</t>
  </si>
  <si>
    <t>ACSS2</t>
  </si>
  <si>
    <t>LIN7C</t>
  </si>
  <si>
    <t>ACER3</t>
  </si>
  <si>
    <t>SYNJ2BP</t>
  </si>
  <si>
    <t>ABHD10</t>
  </si>
  <si>
    <t>AP1AR</t>
  </si>
  <si>
    <t>DNAJA4</t>
  </si>
  <si>
    <t>CHST12</t>
  </si>
  <si>
    <t>SMPD3</t>
  </si>
  <si>
    <t>PINX1</t>
  </si>
  <si>
    <t>OXSM</t>
  </si>
  <si>
    <t>TESC</t>
  </si>
  <si>
    <t>TMCO3</t>
  </si>
  <si>
    <t>UBE2Q1</t>
  </si>
  <si>
    <t>DDX60</t>
  </si>
  <si>
    <t>PPP1R9A</t>
  </si>
  <si>
    <t>PRR5</t>
  </si>
  <si>
    <t>SUSD4</t>
  </si>
  <si>
    <t>FEZF2</t>
  </si>
  <si>
    <t>IFT57</t>
  </si>
  <si>
    <t>SLC48A1</t>
  </si>
  <si>
    <t>MTPAP</t>
  </si>
  <si>
    <t>SDAD1</t>
  </si>
  <si>
    <t>MSTO1</t>
  </si>
  <si>
    <t>PNPO</t>
  </si>
  <si>
    <t>DNAAF2</t>
  </si>
  <si>
    <t>RIF1</t>
  </si>
  <si>
    <t>TET2</t>
  </si>
  <si>
    <t>TRPM4</t>
  </si>
  <si>
    <t>SLC47A1</t>
  </si>
  <si>
    <t>SYTL2</t>
  </si>
  <si>
    <t>FNBP1L</t>
  </si>
  <si>
    <t>MIS18BP1</t>
  </si>
  <si>
    <t>CHCHD3</t>
  </si>
  <si>
    <t>IMPAD1</t>
  </si>
  <si>
    <t>RHBDL2</t>
  </si>
  <si>
    <t>SDHAF2</t>
  </si>
  <si>
    <t>NANS</t>
  </si>
  <si>
    <t>CYCS</t>
  </si>
  <si>
    <t>TREM2</t>
  </si>
  <si>
    <t>VPS37C</t>
  </si>
  <si>
    <t>ATAD2B</t>
  </si>
  <si>
    <t>XRN1</t>
  </si>
  <si>
    <t>EXOC6</t>
  </si>
  <si>
    <t>NDUFB11</t>
  </si>
  <si>
    <t>MXRA8</t>
  </si>
  <si>
    <t>INO80</t>
  </si>
  <si>
    <t>PAF1</t>
  </si>
  <si>
    <t>TMEM106B</t>
  </si>
  <si>
    <t>LRRN3</t>
  </si>
  <si>
    <t>XAF1</t>
  </si>
  <si>
    <t>RAB14</t>
  </si>
  <si>
    <t>RAB6B</t>
  </si>
  <si>
    <t>GDE1</t>
  </si>
  <si>
    <t>PIAS4</t>
  </si>
  <si>
    <t>AHI1</t>
  </si>
  <si>
    <t>FAM96B</t>
  </si>
  <si>
    <t>BCOR</t>
  </si>
  <si>
    <t>ELOVL2</t>
  </si>
  <si>
    <t>ARID4B</t>
  </si>
  <si>
    <t>RTEL1</t>
  </si>
  <si>
    <t>SYT17</t>
  </si>
  <si>
    <t>ATP8A2</t>
  </si>
  <si>
    <t>RAB8B</t>
  </si>
  <si>
    <t>INPP5K</t>
  </si>
  <si>
    <t>RSF1</t>
  </si>
  <si>
    <t>COQ3</t>
  </si>
  <si>
    <t>SPA17</t>
  </si>
  <si>
    <t>NUDT9</t>
  </si>
  <si>
    <t>SHC3</t>
  </si>
  <si>
    <t>NUP54</t>
  </si>
  <si>
    <t>MBD3</t>
  </si>
  <si>
    <t>FTHL17</t>
  </si>
  <si>
    <t>GDAP1</t>
  </si>
  <si>
    <t>WNT4</t>
  </si>
  <si>
    <t>TERF2IP</t>
  </si>
  <si>
    <t>SLC38A2</t>
  </si>
  <si>
    <t>NLGN3</t>
  </si>
  <si>
    <t>TAS2R5</t>
  </si>
  <si>
    <t>SEMA5B</t>
  </si>
  <si>
    <t>SLC25A37</t>
  </si>
  <si>
    <t>SPG21</t>
  </si>
  <si>
    <t>SPTBN5</t>
  </si>
  <si>
    <t>DACT1</t>
  </si>
  <si>
    <t>PRMT7</t>
  </si>
  <si>
    <t>ATP6V1D</t>
  </si>
  <si>
    <t>EIF3L</t>
  </si>
  <si>
    <t>PRKAG2</t>
  </si>
  <si>
    <t>IP6K2</t>
  </si>
  <si>
    <t>GULP1</t>
  </si>
  <si>
    <t>TMEM14C</t>
  </si>
  <si>
    <t>VTA1</t>
  </si>
  <si>
    <t>COQ6</t>
  </si>
  <si>
    <t>SRRT</t>
  </si>
  <si>
    <t>KLF13</t>
  </si>
  <si>
    <t>DYNC2LI1</t>
  </si>
  <si>
    <t>SLC25A39</t>
  </si>
  <si>
    <t>APIP</t>
  </si>
  <si>
    <t>POLR1D</t>
  </si>
  <si>
    <t>PLLP</t>
  </si>
  <si>
    <t>IFT52</t>
  </si>
  <si>
    <t>OAZ3</t>
  </si>
  <si>
    <t>LSM7</t>
  </si>
  <si>
    <t>TRAPPC2L</t>
  </si>
  <si>
    <t>CYB5R2</t>
  </si>
  <si>
    <t>RAB23</t>
  </si>
  <si>
    <t>CAB39</t>
  </si>
  <si>
    <t>UIMC1</t>
  </si>
  <si>
    <t>CMPK1</t>
  </si>
  <si>
    <t>RPL26L1</t>
  </si>
  <si>
    <t>SAR1B</t>
  </si>
  <si>
    <t>INSIG2</t>
  </si>
  <si>
    <t>HSD17B12</t>
  </si>
  <si>
    <t>CYB5R4</t>
  </si>
  <si>
    <t>HSD17B14</t>
  </si>
  <si>
    <t>LEF1</t>
  </si>
  <si>
    <t>PLEKHO1</t>
  </si>
  <si>
    <t>DCXR</t>
  </si>
  <si>
    <t>CRBN</t>
  </si>
  <si>
    <t>RAB9B</t>
  </si>
  <si>
    <t>ZNF219</t>
  </si>
  <si>
    <t>NPC1L1</t>
  </si>
  <si>
    <t>EEF2K</t>
  </si>
  <si>
    <t>ST8SIA5</t>
  </si>
  <si>
    <t>CEND1</t>
  </si>
  <si>
    <t>GMPR2</t>
  </si>
  <si>
    <t>CD320</t>
  </si>
  <si>
    <t>PCDH12</t>
  </si>
  <si>
    <t>ECSIT</t>
  </si>
  <si>
    <t>TIMMDC1</t>
  </si>
  <si>
    <t>CERS2</t>
  </si>
  <si>
    <t>UBQLN2</t>
  </si>
  <si>
    <t>CHST15</t>
  </si>
  <si>
    <t>ZMYND10</t>
  </si>
  <si>
    <t>NT5C</t>
  </si>
  <si>
    <t>ZNRD1</t>
  </si>
  <si>
    <t>EHD3</t>
  </si>
  <si>
    <t>STOML2</t>
  </si>
  <si>
    <t>KLK14</t>
  </si>
  <si>
    <t>RRM2B</t>
  </si>
  <si>
    <t>MINK1</t>
  </si>
  <si>
    <t>NEUROG3</t>
  </si>
  <si>
    <t>HP1BP3</t>
  </si>
  <si>
    <t>TAS2R4</t>
  </si>
  <si>
    <t>TAS2R13</t>
  </si>
  <si>
    <t>TAS2R10</t>
  </si>
  <si>
    <t>TAS2R14</t>
  </si>
  <si>
    <t>STMN3</t>
  </si>
  <si>
    <t>CDON</t>
  </si>
  <si>
    <t>PDE11A</t>
  </si>
  <si>
    <t>SHANK1</t>
  </si>
  <si>
    <t>TNRC6A</t>
  </si>
  <si>
    <t>ATL1</t>
  </si>
  <si>
    <t>DERA</t>
  </si>
  <si>
    <t>DLL1</t>
  </si>
  <si>
    <t>DCPS</t>
  </si>
  <si>
    <t>GIT1</t>
  </si>
  <si>
    <t>SPCS1</t>
  </si>
  <si>
    <t>APH1A</t>
  </si>
  <si>
    <t>RDH11</t>
  </si>
  <si>
    <t>NDUFAF4</t>
  </si>
  <si>
    <t>CHMP4A</t>
  </si>
  <si>
    <t>COMMD9</t>
  </si>
  <si>
    <t>DROSHA</t>
  </si>
  <si>
    <t>FHOD1</t>
  </si>
  <si>
    <t>CTNNA3</t>
  </si>
  <si>
    <t>UHRF1</t>
  </si>
  <si>
    <t>TMOD2</t>
  </si>
  <si>
    <t>OLA1</t>
  </si>
  <si>
    <t>UQCR10</t>
  </si>
  <si>
    <t>MYOF</t>
  </si>
  <si>
    <t>AATF</t>
  </si>
  <si>
    <t>UBIAD1</t>
  </si>
  <si>
    <t>PYCR2</t>
  </si>
  <si>
    <t>AP3M1</t>
  </si>
  <si>
    <t>CYFIP2</t>
  </si>
  <si>
    <t>NPTN</t>
  </si>
  <si>
    <t>FOXB1</t>
  </si>
  <si>
    <t>PACSIN1</t>
  </si>
  <si>
    <t>SOX8</t>
  </si>
  <si>
    <t>KCNIP2</t>
  </si>
  <si>
    <t>EIF2AK1</t>
  </si>
  <si>
    <t>PDE7B</t>
  </si>
  <si>
    <t>INPP5J</t>
  </si>
  <si>
    <t>STK36</t>
  </si>
  <si>
    <t>NAAA</t>
  </si>
  <si>
    <t>GLS2</t>
  </si>
  <si>
    <t>TNFRSF21</t>
  </si>
  <si>
    <t>REXO2</t>
  </si>
  <si>
    <t>TBC1D10B</t>
  </si>
  <si>
    <t>RABGEF1</t>
  </si>
  <si>
    <t>POLL</t>
  </si>
  <si>
    <t>PCSK1N</t>
  </si>
  <si>
    <t>KCNMB4</t>
  </si>
  <si>
    <t>STK39</t>
  </si>
  <si>
    <t>HTRA2</t>
  </si>
  <si>
    <t>MAT2B</t>
  </si>
  <si>
    <t>CECR2</t>
  </si>
  <si>
    <t>PCLO</t>
  </si>
  <si>
    <t>ABHD12</t>
  </si>
  <si>
    <t>IFT81</t>
  </si>
  <si>
    <t>KLF15</t>
  </si>
  <si>
    <t>ATAD2</t>
  </si>
  <si>
    <t>IFT172</t>
  </si>
  <si>
    <t>PCDHB5</t>
  </si>
  <si>
    <t>PHGDH</t>
  </si>
  <si>
    <t>VPS33B</t>
  </si>
  <si>
    <t>TINF2</t>
  </si>
  <si>
    <t>FAM162A</t>
  </si>
  <si>
    <t>LHX6</t>
  </si>
  <si>
    <t>TFIP11</t>
  </si>
  <si>
    <t>SLC24A2</t>
  </si>
  <si>
    <t>RAB3GAP2</t>
  </si>
  <si>
    <t>RAD54B</t>
  </si>
  <si>
    <t>PRDX5</t>
  </si>
  <si>
    <t>BACE2</t>
  </si>
  <si>
    <t>ASF1A</t>
  </si>
  <si>
    <t>VPS41</t>
  </si>
  <si>
    <t>B9D1</t>
  </si>
  <si>
    <t>UQCRQ</t>
  </si>
  <si>
    <t>CACNG4</t>
  </si>
  <si>
    <t>DPCD</t>
  </si>
  <si>
    <t>NDUFAF3</t>
  </si>
  <si>
    <t>PTPN23</t>
  </si>
  <si>
    <t>WWTR1</t>
  </si>
  <si>
    <t>PNKD</t>
  </si>
  <si>
    <t>MMACHC</t>
  </si>
  <si>
    <t>CHMP2B</t>
  </si>
  <si>
    <t>TSKU</t>
  </si>
  <si>
    <t>ICMT</t>
  </si>
  <si>
    <t>TRAM1</t>
  </si>
  <si>
    <t>QPRT</t>
  </si>
  <si>
    <t>ISCU</t>
  </si>
  <si>
    <t>SEC61G</t>
  </si>
  <si>
    <t>SIPA1L1</t>
  </si>
  <si>
    <t>CHD5</t>
  </si>
  <si>
    <t>LRRTM2</t>
  </si>
  <si>
    <t>SLITRK5</t>
  </si>
  <si>
    <t>AUTS2</t>
  </si>
  <si>
    <t>ANKRD17</t>
  </si>
  <si>
    <t>MAPK8IP2</t>
  </si>
  <si>
    <t>RBFOX2</t>
  </si>
  <si>
    <t>WIPI2</t>
  </si>
  <si>
    <t>PYGO1</t>
  </si>
  <si>
    <t>LDLRAP1</t>
  </si>
  <si>
    <t>ACOT9</t>
  </si>
  <si>
    <t>AMACR</t>
  </si>
  <si>
    <t>CORO1C</t>
  </si>
  <si>
    <t>LRRC6</t>
  </si>
  <si>
    <t>LY96</t>
  </si>
  <si>
    <t>SLC7A11</t>
  </si>
  <si>
    <t>LSM5</t>
  </si>
  <si>
    <t>TMEFF2</t>
  </si>
  <si>
    <t>STX12</t>
  </si>
  <si>
    <t>FLRT3</t>
  </si>
  <si>
    <t>FLRT2</t>
  </si>
  <si>
    <t>PACS2</t>
  </si>
  <si>
    <t>ANKRD28</t>
  </si>
  <si>
    <t>SCFD1</t>
  </si>
  <si>
    <t>NGEF</t>
  </si>
  <si>
    <t>ATXN10</t>
  </si>
  <si>
    <t>KLK5</t>
  </si>
  <si>
    <t>UBR2</t>
  </si>
  <si>
    <t>ACSL6</t>
  </si>
  <si>
    <t>ZCCHC11</t>
  </si>
  <si>
    <t>RPGRIP1L</t>
  </si>
  <si>
    <t>NEDD4L</t>
  </si>
  <si>
    <t>TECPR1</t>
  </si>
  <si>
    <t>RPL36</t>
  </si>
  <si>
    <t>VPS8</t>
  </si>
  <si>
    <t>PUM2</t>
  </si>
  <si>
    <t>SRGAP2</t>
  </si>
  <si>
    <t>SMG5</t>
  </si>
  <si>
    <t>AHCYL2</t>
  </si>
  <si>
    <t>NCSTN</t>
  </si>
  <si>
    <t>ADNP</t>
  </si>
  <si>
    <t>PIP5K1C</t>
  </si>
  <si>
    <t>DICER1</t>
  </si>
  <si>
    <t>SIRT4</t>
  </si>
  <si>
    <t>SIRT1</t>
  </si>
  <si>
    <t>COMMD3</t>
  </si>
  <si>
    <t>MLYCD</t>
  </si>
  <si>
    <t>CRB1</t>
  </si>
  <si>
    <t>GRIP1</t>
  </si>
  <si>
    <t>SLC7A8</t>
  </si>
  <si>
    <t>RHOQ</t>
  </si>
  <si>
    <t>SLC44A1</t>
  </si>
  <si>
    <t>SF3B1</t>
  </si>
  <si>
    <t>SMG1</t>
  </si>
  <si>
    <t>NUP188</t>
  </si>
  <si>
    <t>SUZ12</t>
  </si>
  <si>
    <t>RPL13A</t>
  </si>
  <si>
    <t>CABIN1</t>
  </si>
  <si>
    <t>SARM1</t>
  </si>
  <si>
    <t>FSTL4</t>
  </si>
  <si>
    <t>NFASC</t>
  </si>
  <si>
    <t>TAB2</t>
  </si>
  <si>
    <t>CLASP2</t>
  </si>
  <si>
    <t>PDSS1</t>
  </si>
  <si>
    <t>NCDN</t>
  </si>
  <si>
    <t>WDR43</t>
  </si>
  <si>
    <t>MAPK8IP3</t>
  </si>
  <si>
    <t>METAP1</t>
  </si>
  <si>
    <t>KANK1</t>
  </si>
  <si>
    <t>PMPCA</t>
  </si>
  <si>
    <t>ACSBG1</t>
  </si>
  <si>
    <t>SYT11</t>
  </si>
  <si>
    <t>SULF1</t>
  </si>
  <si>
    <t>NUP210</t>
  </si>
  <si>
    <t>VPS13A</t>
  </si>
  <si>
    <t>EXOC6B</t>
  </si>
  <si>
    <t>PLCB1</t>
  </si>
  <si>
    <t>ARC</t>
  </si>
  <si>
    <t>MGLL</t>
  </si>
  <si>
    <t>CASC3</t>
  </si>
  <si>
    <t>ATF5</t>
  </si>
  <si>
    <t>MTF2</t>
  </si>
  <si>
    <t>TSPYL4</t>
  </si>
  <si>
    <t>CAMSAP2</t>
  </si>
  <si>
    <t>NUP160</t>
  </si>
  <si>
    <t>FBXW11</t>
  </si>
  <si>
    <t>BICD2</t>
  </si>
  <si>
    <t>SLITRK3</t>
  </si>
  <si>
    <t>FASTKD2</t>
  </si>
  <si>
    <t>PPP6R1</t>
  </si>
  <si>
    <t>NLGN1</t>
  </si>
  <si>
    <t>DZIP1</t>
  </si>
  <si>
    <t>ENPP4</t>
  </si>
  <si>
    <t>INPP5F</t>
  </si>
  <si>
    <t>ZHX2</t>
  </si>
  <si>
    <t>CLSTN1</t>
  </si>
  <si>
    <t>ABLIM3</t>
  </si>
  <si>
    <t>SASH1</t>
  </si>
  <si>
    <t>CLASP1</t>
  </si>
  <si>
    <t>VPS39</t>
  </si>
  <si>
    <t>SMCHD1</t>
  </si>
  <si>
    <t>KIFAP3</t>
  </si>
  <si>
    <t>RAB3GAP1</t>
  </si>
  <si>
    <t>POMZP3</t>
  </si>
  <si>
    <t>SIRT2</t>
  </si>
  <si>
    <t>SHANK2</t>
  </si>
  <si>
    <t>P2RX2</t>
  </si>
  <si>
    <t>PAXIP1</t>
  </si>
  <si>
    <t>SORCS3</t>
  </si>
  <si>
    <t>RIMS1</t>
  </si>
  <si>
    <t>RAB21</t>
  </si>
  <si>
    <t>CNOT1</t>
  </si>
  <si>
    <t>UNC13A</t>
  </si>
  <si>
    <t>USP33</t>
  </si>
  <si>
    <t>WDR5</t>
  </si>
  <si>
    <t>SWAP70</t>
  </si>
  <si>
    <t>CORO1A</t>
  </si>
  <si>
    <t>LSM6</t>
  </si>
  <si>
    <t>NUDT5</t>
  </si>
  <si>
    <t>STRAP</t>
  </si>
  <si>
    <t>BAZ2A</t>
  </si>
  <si>
    <t>LZTS1</t>
  </si>
  <si>
    <t>PHF8</t>
  </si>
  <si>
    <t>SMC5</t>
  </si>
  <si>
    <t>DUSP10</t>
  </si>
  <si>
    <t>RPL35</t>
  </si>
  <si>
    <t>SEC63</t>
  </si>
  <si>
    <t>GPR176</t>
  </si>
  <si>
    <t>PNKP</t>
  </si>
  <si>
    <t>PARK7</t>
  </si>
  <si>
    <t>VSIG4</t>
  </si>
  <si>
    <t>CTRC</t>
  </si>
  <si>
    <t>TUSC2</t>
  </si>
  <si>
    <t>EXOSC8</t>
  </si>
  <si>
    <t>PDE10A</t>
  </si>
  <si>
    <t>NMU</t>
  </si>
  <si>
    <t>NLGN4Y</t>
  </si>
  <si>
    <t>RAB11FIP2</t>
  </si>
  <si>
    <t>PPM1E</t>
  </si>
  <si>
    <t>VASH1</t>
  </si>
  <si>
    <t>AAK1</t>
  </si>
  <si>
    <t>CPEB3</t>
  </si>
  <si>
    <t>SMPDL3A</t>
  </si>
  <si>
    <t>AFG3L2</t>
  </si>
  <si>
    <t>ZBTB1</t>
  </si>
  <si>
    <t>BAHD1</t>
  </si>
  <si>
    <t>DIS3</t>
  </si>
  <si>
    <t>RPH3A</t>
  </si>
  <si>
    <t>BTBD3</t>
  </si>
  <si>
    <t>FAN1</t>
  </si>
  <si>
    <t>YWHAQ</t>
  </si>
  <si>
    <t>TMED10</t>
  </si>
  <si>
    <t>METAP2</t>
  </si>
  <si>
    <t>LIAS</t>
  </si>
  <si>
    <t>RAB35</t>
  </si>
  <si>
    <t>PAPD7</t>
  </si>
  <si>
    <t>RAPGEF4</t>
  </si>
  <si>
    <t>IFITM2</t>
  </si>
  <si>
    <t>SMC2</t>
  </si>
  <si>
    <t>PDLIM5</t>
  </si>
  <si>
    <t>KIF3A</t>
  </si>
  <si>
    <t>GLMN</t>
  </si>
  <si>
    <t>YKT6</t>
  </si>
  <si>
    <t>CELF1</t>
  </si>
  <si>
    <t>CTCF</t>
  </si>
  <si>
    <t>CSPG5</t>
  </si>
  <si>
    <t>SLC2A6</t>
  </si>
  <si>
    <t>SEC23IP</t>
  </si>
  <si>
    <t>CHEK2</t>
  </si>
  <si>
    <t>KLK8</t>
  </si>
  <si>
    <t>CHL1</t>
  </si>
  <si>
    <t>AHCYL1</t>
  </si>
  <si>
    <t>PLK2</t>
  </si>
  <si>
    <t>NCKAP1</t>
  </si>
  <si>
    <t>MTHFD2</t>
  </si>
  <si>
    <t>SEC24A</t>
  </si>
  <si>
    <t>CPLX2</t>
  </si>
  <si>
    <t>ALDH1L1</t>
  </si>
  <si>
    <t>CACNG3</t>
  </si>
  <si>
    <t>SEMA3A</t>
  </si>
  <si>
    <t>IRF9</t>
  </si>
  <si>
    <t>DLC1</t>
  </si>
  <si>
    <t>ATP8A1</t>
  </si>
  <si>
    <t>NDRG1</t>
  </si>
  <si>
    <t>NPFFR2</t>
  </si>
  <si>
    <t>RAB10</t>
  </si>
  <si>
    <t>PPARGC1A</t>
  </si>
  <si>
    <t>IFI30</t>
  </si>
  <si>
    <t>N4BP2L2</t>
  </si>
  <si>
    <t>LRRN2</t>
  </si>
  <si>
    <t>ACAA2</t>
  </si>
  <si>
    <t>VAV3</t>
  </si>
  <si>
    <t>SYNCRIP</t>
  </si>
  <si>
    <t>UNC13B</t>
  </si>
  <si>
    <t>CARM1</t>
  </si>
  <si>
    <t>NCOA2</t>
  </si>
  <si>
    <t>SEMA4F</t>
  </si>
  <si>
    <t>MYBBP1A</t>
  </si>
  <si>
    <t>DEAF1</t>
  </si>
  <si>
    <t>PITRM1</t>
  </si>
  <si>
    <t>ARPC1A</t>
  </si>
  <si>
    <t>SLC19A2</t>
  </si>
  <si>
    <t>DPYSL4</t>
  </si>
  <si>
    <t>NPC2</t>
  </si>
  <si>
    <t>PLXNC1</t>
  </si>
  <si>
    <t>TRIM28</t>
  </si>
  <si>
    <t>RGS14</t>
  </si>
  <si>
    <t>PSME3</t>
  </si>
  <si>
    <t>EIF1</t>
  </si>
  <si>
    <t>TOPORS</t>
  </si>
  <si>
    <t>FLOT1</t>
  </si>
  <si>
    <t>PSMD14</t>
  </si>
  <si>
    <t>OLIG2</t>
  </si>
  <si>
    <t>POLD3</t>
  </si>
  <si>
    <t>SPRY1</t>
  </si>
  <si>
    <t>SPRY2</t>
  </si>
  <si>
    <t>RAMP2</t>
  </si>
  <si>
    <t>ZMPSTE24</t>
  </si>
  <si>
    <t>RGS19</t>
  </si>
  <si>
    <t>DNAJA2</t>
  </si>
  <si>
    <t>PAK4</t>
  </si>
  <si>
    <t>CCNO</t>
  </si>
  <si>
    <t>RTN3</t>
  </si>
  <si>
    <t>TFG</t>
  </si>
  <si>
    <t>TRIM22</t>
  </si>
  <si>
    <t>ABCA7</t>
  </si>
  <si>
    <t>MYL9</t>
  </si>
  <si>
    <t>PEMT</t>
  </si>
  <si>
    <t>ST3GAL6</t>
  </si>
  <si>
    <t>IFITM3</t>
  </si>
  <si>
    <t>MED12</t>
  </si>
  <si>
    <t>BAIAP2</t>
  </si>
  <si>
    <t>PIBF1</t>
  </si>
  <si>
    <t>SLC25A17</t>
  </si>
  <si>
    <t>SLC9A6</t>
  </si>
  <si>
    <t>HCN4</t>
  </si>
  <si>
    <t>RANBP9</t>
  </si>
  <si>
    <t>SLC17A4</t>
  </si>
  <si>
    <t>ABCB6</t>
  </si>
  <si>
    <t>ABCC9</t>
  </si>
  <si>
    <t>COX17</t>
  </si>
  <si>
    <t>COL4A3BP</t>
  </si>
  <si>
    <t>KCNK7</t>
  </si>
  <si>
    <t>ARPC5</t>
  </si>
  <si>
    <t>ARPC4</t>
  </si>
  <si>
    <t>ARPC3</t>
  </si>
  <si>
    <t>ARPC1B</t>
  </si>
  <si>
    <t>ACTR3</t>
  </si>
  <si>
    <t>ACTR2</t>
  </si>
  <si>
    <t>TSPAN2</t>
  </si>
  <si>
    <t>NUBP2</t>
  </si>
  <si>
    <t>PPIF</t>
  </si>
  <si>
    <t>ARPC2</t>
  </si>
  <si>
    <t>SGK2</t>
  </si>
  <si>
    <t>RASGRP1</t>
  </si>
  <si>
    <t>ESPL1</t>
  </si>
  <si>
    <t>SEMA3E</t>
  </si>
  <si>
    <t>ATP6AP2</t>
  </si>
  <si>
    <t>FARP1</t>
  </si>
  <si>
    <t>SLC25A13</t>
  </si>
  <si>
    <t>SLC25A15</t>
  </si>
  <si>
    <t>FRMPD4</t>
  </si>
  <si>
    <t>HDAC4</t>
  </si>
  <si>
    <t>TBC1D5</t>
  </si>
  <si>
    <t>STX6</t>
  </si>
  <si>
    <t>KCNMB2</t>
  </si>
  <si>
    <t>KEAP1</t>
  </si>
  <si>
    <t>CUL7</t>
  </si>
  <si>
    <t>DNAJC6</t>
  </si>
  <si>
    <t>ELMO1</t>
  </si>
  <si>
    <t>KIAA0319</t>
  </si>
  <si>
    <t>PJA2</t>
  </si>
  <si>
    <t>SETDB1</t>
  </si>
  <si>
    <t>SEC24D</t>
  </si>
  <si>
    <t>POM121</t>
  </si>
  <si>
    <t>SNAP91</t>
  </si>
  <si>
    <t>ROCK2</t>
  </si>
  <si>
    <t>AKAP5</t>
  </si>
  <si>
    <t>SLC4A8</t>
  </si>
  <si>
    <t>RPH3AL</t>
  </si>
  <si>
    <t>ADAMTS2</t>
  </si>
  <si>
    <t>ADAMTS1</t>
  </si>
  <si>
    <t>PAN2</t>
  </si>
  <si>
    <t>MAFB</t>
  </si>
  <si>
    <t>DCLRE1A</t>
  </si>
  <si>
    <t>RAB3D</t>
  </si>
  <si>
    <t>H6PD</t>
  </si>
  <si>
    <t>BCAR1</t>
  </si>
  <si>
    <t>NAALAD2</t>
  </si>
  <si>
    <t>ABI1</t>
  </si>
  <si>
    <t>HDAC6</t>
  </si>
  <si>
    <t>HDAC5</t>
  </si>
  <si>
    <t>PDCD6IP</t>
  </si>
  <si>
    <t>PDCD6</t>
  </si>
  <si>
    <t>BCL2L10</t>
  </si>
  <si>
    <t>CARTPT</t>
  </si>
  <si>
    <t>RIN1</t>
  </si>
  <si>
    <t>NCOR1</t>
  </si>
  <si>
    <t>NCOR2</t>
  </si>
  <si>
    <t>ABCG1</t>
  </si>
  <si>
    <t>SNCAIP</t>
  </si>
  <si>
    <t>SEC24C</t>
  </si>
  <si>
    <t>MTFR1</t>
  </si>
  <si>
    <t>MDC1</t>
  </si>
  <si>
    <t>KDM4A</t>
  </si>
  <si>
    <t>RAPGEF2</t>
  </si>
  <si>
    <t>PUM1</t>
  </si>
  <si>
    <t>RIMS2</t>
  </si>
  <si>
    <t>LGI1</t>
  </si>
  <si>
    <t>VAPB</t>
  </si>
  <si>
    <t>DLGAP2</t>
  </si>
  <si>
    <t>DLGAP1</t>
  </si>
  <si>
    <t>TBRG4</t>
  </si>
  <si>
    <t>NUMBL</t>
  </si>
  <si>
    <t>IFT140</t>
  </si>
  <si>
    <t>CLSTN3</t>
  </si>
  <si>
    <t>SNPH</t>
  </si>
  <si>
    <t>ATP6V1F</t>
  </si>
  <si>
    <t>RIMS3</t>
  </si>
  <si>
    <t>SPCS2</t>
  </si>
  <si>
    <t>CPNE6</t>
  </si>
  <si>
    <t>NRXN3</t>
  </si>
  <si>
    <t>KIF3B</t>
  </si>
  <si>
    <t>PPT2</t>
  </si>
  <si>
    <t>COX5A</t>
  </si>
  <si>
    <t>NRXN1</t>
  </si>
  <si>
    <t>GRHPR</t>
  </si>
  <si>
    <t>OTOF</t>
  </si>
  <si>
    <t>CIAO1</t>
  </si>
  <si>
    <t>RECQL5</t>
  </si>
  <si>
    <t>CRIPT</t>
  </si>
  <si>
    <t>ECEL1</t>
  </si>
  <si>
    <t>ABCG2</t>
  </si>
  <si>
    <t>QKI</t>
  </si>
  <si>
    <t>ITM2B</t>
  </si>
  <si>
    <t>GSTO1</t>
  </si>
  <si>
    <t>LY86</t>
  </si>
  <si>
    <t>ITM2A</t>
  </si>
  <si>
    <t>GGPS1</t>
  </si>
  <si>
    <t>HOMER3</t>
  </si>
  <si>
    <t>HOMER2</t>
  </si>
  <si>
    <t>HOMER1</t>
  </si>
  <si>
    <t>PICK1</t>
  </si>
  <si>
    <t>HAND2</t>
  </si>
  <si>
    <t>PCYT1B</t>
  </si>
  <si>
    <t>EIF4E2</t>
  </si>
  <si>
    <t>CACNA1I</t>
  </si>
  <si>
    <t>CACNA1H</t>
  </si>
  <si>
    <t>BCL10</t>
  </si>
  <si>
    <t>HERC1</t>
  </si>
  <si>
    <t>BSN</t>
  </si>
  <si>
    <t>MBD2</t>
  </si>
  <si>
    <t>SKAP2</t>
  </si>
  <si>
    <t>BAIAP3</t>
  </si>
  <si>
    <t>CDK5R2</t>
  </si>
  <si>
    <t>PMPCB</t>
  </si>
  <si>
    <t>GAL3ST1</t>
  </si>
  <si>
    <t>TECR</t>
  </si>
  <si>
    <t>VPS4B</t>
  </si>
  <si>
    <t>MPDU1</t>
  </si>
  <si>
    <t>TMEM59</t>
  </si>
  <si>
    <t>BAG4</t>
  </si>
  <si>
    <t>TAF1A</t>
  </si>
  <si>
    <t>CH25H</t>
  </si>
  <si>
    <t>BRSK2</t>
  </si>
  <si>
    <t>BAZ1B</t>
  </si>
  <si>
    <t>PKD2L1</t>
  </si>
  <si>
    <t>SEMA5A</t>
  </si>
  <si>
    <t>RPL14</t>
  </si>
  <si>
    <t>GABBR2</t>
  </si>
  <si>
    <t>GOSR2</t>
  </si>
  <si>
    <t>NR1D1</t>
  </si>
  <si>
    <t>ENTPD4</t>
  </si>
  <si>
    <t>DNAJA3</t>
  </si>
  <si>
    <t>USP14</t>
  </si>
  <si>
    <t>USP2</t>
  </si>
  <si>
    <t>RGN</t>
  </si>
  <si>
    <t>ATP6V0D1</t>
  </si>
  <si>
    <t>INA</t>
  </si>
  <si>
    <t>SLC16A6</t>
  </si>
  <si>
    <t>SLC16A3</t>
  </si>
  <si>
    <t>P2RX6</t>
  </si>
  <si>
    <t>AIFM1</t>
  </si>
  <si>
    <t>SYNGR1</t>
  </si>
  <si>
    <t>HTR3B</t>
  </si>
  <si>
    <t>SLC16A7</t>
  </si>
  <si>
    <t>KCNAB3</t>
  </si>
  <si>
    <t>DCLK1</t>
  </si>
  <si>
    <t>NUMB</t>
  </si>
  <si>
    <t>DDX3Y</t>
  </si>
  <si>
    <t>DYNLL1</t>
  </si>
  <si>
    <t>ALDH4A1</t>
  </si>
  <si>
    <t>EIF3A</t>
  </si>
  <si>
    <t>EIF3D</t>
  </si>
  <si>
    <t>EIF3F</t>
  </si>
  <si>
    <t>EIF3G</t>
  </si>
  <si>
    <t>EIF3H</t>
  </si>
  <si>
    <t>EIF3J</t>
  </si>
  <si>
    <t>VAMP4</t>
  </si>
  <si>
    <t>ITGB1BP1</t>
  </si>
  <si>
    <t>GPR52</t>
  </si>
  <si>
    <t>SNX4</t>
  </si>
  <si>
    <t>SNX3</t>
  </si>
  <si>
    <t>GBF1</t>
  </si>
  <si>
    <t>CRADD</t>
  </si>
  <si>
    <t>CNOT8</t>
  </si>
  <si>
    <t>SNAP29</t>
  </si>
  <si>
    <t>RPL23</t>
  </si>
  <si>
    <t>SLIT2</t>
  </si>
  <si>
    <t>LHX2</t>
  </si>
  <si>
    <t>SUCLG2</t>
  </si>
  <si>
    <t>SUCLG1</t>
  </si>
  <si>
    <t>SUCLA2</t>
  </si>
  <si>
    <t>LIN7A</t>
  </si>
  <si>
    <t>NRP1</t>
  </si>
  <si>
    <t>SYNGAP1</t>
  </si>
  <si>
    <t>GMPS</t>
  </si>
  <si>
    <t>CDK5R1</t>
  </si>
  <si>
    <t>PER2</t>
  </si>
  <si>
    <t>SYNJ1</t>
  </si>
  <si>
    <t>ST3GAL5</t>
  </si>
  <si>
    <t>SYNJ2</t>
  </si>
  <si>
    <t>SPHK1</t>
  </si>
  <si>
    <t>SQSTM1</t>
  </si>
  <si>
    <t>SLC5A6</t>
  </si>
  <si>
    <t>EIF2B4</t>
  </si>
  <si>
    <t>EIF2B2</t>
  </si>
  <si>
    <t>EIF2B5</t>
  </si>
  <si>
    <t>EIF2S2</t>
  </si>
  <si>
    <t>MTMR2</t>
  </si>
  <si>
    <t>HIST1H4H</t>
  </si>
  <si>
    <t>HIST1H4B</t>
  </si>
  <si>
    <t>HIST1H4E</t>
  </si>
  <si>
    <t>HIST1H4L</t>
  </si>
  <si>
    <t>NME5</t>
  </si>
  <si>
    <t>SLC25A11</t>
  </si>
  <si>
    <t>SRPX</t>
  </si>
  <si>
    <t>EEA1</t>
  </si>
  <si>
    <t>KYNU</t>
  </si>
  <si>
    <t>BTRC</t>
  </si>
  <si>
    <t>HIST1H3F</t>
  </si>
  <si>
    <t>WASL</t>
  </si>
  <si>
    <t>ATP6V0E1</t>
  </si>
  <si>
    <t>TAF1C</t>
  </si>
  <si>
    <t>SEMA7A</t>
  </si>
  <si>
    <t>GALR3</t>
  </si>
  <si>
    <t>NFS1</t>
  </si>
  <si>
    <t>SLC7A6</t>
  </si>
  <si>
    <t>SYT7</t>
  </si>
  <si>
    <t>CPZ</t>
  </si>
  <si>
    <t>CAMK1</t>
  </si>
  <si>
    <t>PPFIA3</t>
  </si>
  <si>
    <t>BHLHE40</t>
  </si>
  <si>
    <t>PRPF18</t>
  </si>
  <si>
    <t>KMO</t>
  </si>
  <si>
    <t>PDXK</t>
  </si>
  <si>
    <t>CASK</t>
  </si>
  <si>
    <t>RGS20</t>
  </si>
  <si>
    <t>SLC25A12</t>
  </si>
  <si>
    <t>RUVBL1</t>
  </si>
  <si>
    <t>KLF7</t>
  </si>
  <si>
    <t>CADPS</t>
  </si>
  <si>
    <t>HSD17B6</t>
  </si>
  <si>
    <t>SKAP1</t>
  </si>
  <si>
    <t>AKR1C3</t>
  </si>
  <si>
    <t>KCNK5</t>
  </si>
  <si>
    <t>RAB7A</t>
  </si>
  <si>
    <t>KCNAB1</t>
  </si>
  <si>
    <t>DEK</t>
  </si>
  <si>
    <t>ALDH5A1</t>
  </si>
  <si>
    <t>MARCO</t>
  </si>
  <si>
    <t>DGAT1</t>
  </si>
  <si>
    <t>TRADD</t>
  </si>
  <si>
    <t>PDHX</t>
  </si>
  <si>
    <t>AAAS</t>
  </si>
  <si>
    <t>AP3B2</t>
  </si>
  <si>
    <t>ADAM15</t>
  </si>
  <si>
    <t>ADAM9</t>
  </si>
  <si>
    <t>TNFRSF14</t>
  </si>
  <si>
    <t>RAB11A</t>
  </si>
  <si>
    <t>RIPK2</t>
  </si>
  <si>
    <t>FADD</t>
  </si>
  <si>
    <t>NAPA</t>
  </si>
  <si>
    <t>USP9X</t>
  </si>
  <si>
    <t>HIST3H3</t>
  </si>
  <si>
    <t>COLQ</t>
  </si>
  <si>
    <t>HIST1H4I</t>
  </si>
  <si>
    <t>AXIN2</t>
  </si>
  <si>
    <t>CDC7</t>
  </si>
  <si>
    <t>FZD1</t>
  </si>
  <si>
    <t>FZD4</t>
  </si>
  <si>
    <t>FZD7</t>
  </si>
  <si>
    <t>HIST1H2AB</t>
  </si>
  <si>
    <t>HIST1H2BG</t>
  </si>
  <si>
    <t>HIST1H3A</t>
  </si>
  <si>
    <t>HIST1H3D</t>
  </si>
  <si>
    <t>HIST1H3C</t>
  </si>
  <si>
    <t>HIST1H3E</t>
  </si>
  <si>
    <t>HIST1H3G</t>
  </si>
  <si>
    <t>HIST1H3J</t>
  </si>
  <si>
    <t>HIST1H3H</t>
  </si>
  <si>
    <t>HIST1H3B</t>
  </si>
  <si>
    <t>HIST1H4A</t>
  </si>
  <si>
    <t>HIST1H4D</t>
  </si>
  <si>
    <t>HIST1H4F</t>
  </si>
  <si>
    <t>HIST1H4K</t>
  </si>
  <si>
    <t>HIST1H4J</t>
  </si>
  <si>
    <t>HIST1H4C</t>
  </si>
  <si>
    <t>XRCC1</t>
  </si>
  <si>
    <t>YWHAG</t>
  </si>
  <si>
    <t>YWHAH</t>
  </si>
  <si>
    <t>YWHAZ</t>
  </si>
  <si>
    <t>ZAP70</t>
  </si>
  <si>
    <t>ZIC1</t>
  </si>
  <si>
    <t>STX7</t>
  </si>
  <si>
    <t>LTBP4</t>
  </si>
  <si>
    <t>RAD54L</t>
  </si>
  <si>
    <t>NCK2</t>
  </si>
  <si>
    <t>DOC2B</t>
  </si>
  <si>
    <t>DOC2A</t>
  </si>
  <si>
    <t>PPFIA2</t>
  </si>
  <si>
    <t>CNTNAP1</t>
  </si>
  <si>
    <t>KCNAB2</t>
  </si>
  <si>
    <t>ITGA8</t>
  </si>
  <si>
    <t>IFITM1</t>
  </si>
  <si>
    <t>HAT1</t>
  </si>
  <si>
    <t>ZBTB16</t>
  </si>
  <si>
    <t>SLC30A1</t>
  </si>
  <si>
    <t>ZYX</t>
  </si>
  <si>
    <t>LRP8</t>
  </si>
  <si>
    <t>BTG2</t>
  </si>
  <si>
    <t>CXCR4</t>
  </si>
  <si>
    <t>TPR</t>
  </si>
  <si>
    <t>TRAF2</t>
  </si>
  <si>
    <t>TRH</t>
  </si>
  <si>
    <t>GLRA3</t>
  </si>
  <si>
    <t>NR4A3</t>
  </si>
  <si>
    <t>LHX3</t>
  </si>
  <si>
    <t>TYK2</t>
  </si>
  <si>
    <t>UBA52</t>
  </si>
  <si>
    <t>SLC7A5</t>
  </si>
  <si>
    <t>MADCAM1</t>
  </si>
  <si>
    <t>CHAF1B</t>
  </si>
  <si>
    <t>UCHL1</t>
  </si>
  <si>
    <t>UCN</t>
  </si>
  <si>
    <t>UGP2</t>
  </si>
  <si>
    <t>UGT8</t>
  </si>
  <si>
    <t>UCK2</t>
  </si>
  <si>
    <t>UPP1</t>
  </si>
  <si>
    <t>UQCRB</t>
  </si>
  <si>
    <t>UQCRC1</t>
  </si>
  <si>
    <t>UQCRC2</t>
  </si>
  <si>
    <t>UQCRFS1</t>
  </si>
  <si>
    <t>UQCRH</t>
  </si>
  <si>
    <t>VAV1</t>
  </si>
  <si>
    <t>VAV2</t>
  </si>
  <si>
    <t>VDAC1</t>
  </si>
  <si>
    <t>VEGFA</t>
  </si>
  <si>
    <t>VEGFC</t>
  </si>
  <si>
    <t>VGF</t>
  </si>
  <si>
    <t>VIP</t>
  </si>
  <si>
    <t>VIPR1</t>
  </si>
  <si>
    <t>EIF4H</t>
  </si>
  <si>
    <t>LAT2</t>
  </si>
  <si>
    <t>WNT5A</t>
  </si>
  <si>
    <t>WNT7B</t>
  </si>
  <si>
    <t>WNT10B</t>
  </si>
  <si>
    <t>WNT11</t>
  </si>
  <si>
    <t>WNT2B</t>
  </si>
  <si>
    <t>XK</t>
  </si>
  <si>
    <t>TAL1</t>
  </si>
  <si>
    <t>TALDO1</t>
  </si>
  <si>
    <t>TARBP2</t>
  </si>
  <si>
    <t>CNTN2</t>
  </si>
  <si>
    <t>ZNF24</t>
  </si>
  <si>
    <t>TDG</t>
  </si>
  <si>
    <t>TEK</t>
  </si>
  <si>
    <t>TERT</t>
  </si>
  <si>
    <t>TF</t>
  </si>
  <si>
    <t>TFAM</t>
  </si>
  <si>
    <t>TGM2</t>
  </si>
  <si>
    <t>TH</t>
  </si>
  <si>
    <t>THBS1</t>
  </si>
  <si>
    <t>TCHH</t>
  </si>
  <si>
    <t>THRA</t>
  </si>
  <si>
    <t>THRB</t>
  </si>
  <si>
    <t>THY1</t>
  </si>
  <si>
    <t>TIAM1</t>
  </si>
  <si>
    <t>TK2</t>
  </si>
  <si>
    <t>TKT</t>
  </si>
  <si>
    <t>ICAM5</t>
  </si>
  <si>
    <t>TLE2</t>
  </si>
  <si>
    <t>TLN1</t>
  </si>
  <si>
    <t>SEC62</t>
  </si>
  <si>
    <t>TLR1</t>
  </si>
  <si>
    <t>TLR2</t>
  </si>
  <si>
    <t>TLR3</t>
  </si>
  <si>
    <t>TLR4</t>
  </si>
  <si>
    <t>NR2E1</t>
  </si>
  <si>
    <t>TMPRSS2</t>
  </si>
  <si>
    <t>TNF</t>
  </si>
  <si>
    <t>TNNT2</t>
  </si>
  <si>
    <t>TNR</t>
  </si>
  <si>
    <t>TPI1</t>
  </si>
  <si>
    <t>TPM1</t>
  </si>
  <si>
    <t>SNCA</t>
  </si>
  <si>
    <t>SNX2</t>
  </si>
  <si>
    <t>TRPM2</t>
  </si>
  <si>
    <t>TSC1</t>
  </si>
  <si>
    <t>TSG101</t>
  </si>
  <si>
    <t>TSPYL1</t>
  </si>
  <si>
    <t>DNAJC7</t>
  </si>
  <si>
    <t>TUB</t>
  </si>
  <si>
    <t>SPAST</t>
  </si>
  <si>
    <t>SPR</t>
  </si>
  <si>
    <t>SPTBN2</t>
  </si>
  <si>
    <t>SQLE</t>
  </si>
  <si>
    <t>SRD5A1</t>
  </si>
  <si>
    <t>SRI</t>
  </si>
  <si>
    <t>UBE2B</t>
  </si>
  <si>
    <t>UBE2D2</t>
  </si>
  <si>
    <t>UBE2N</t>
  </si>
  <si>
    <t>UBE2V2</t>
  </si>
  <si>
    <t>SST</t>
  </si>
  <si>
    <t>SSTR1</t>
  </si>
  <si>
    <t>SSTR2</t>
  </si>
  <si>
    <t>SSTR3</t>
  </si>
  <si>
    <t>ST13</t>
  </si>
  <si>
    <t>STAR</t>
  </si>
  <si>
    <t>STAT1</t>
  </si>
  <si>
    <t>STAT2</t>
  </si>
  <si>
    <t>STAT3</t>
  </si>
  <si>
    <t>ELOVL4</t>
  </si>
  <si>
    <t>CDKL5</t>
  </si>
  <si>
    <t>STX1A</t>
  </si>
  <si>
    <t>STX3</t>
  </si>
  <si>
    <t>STXBP1</t>
  </si>
  <si>
    <t>STXBP3</t>
  </si>
  <si>
    <t>SURF1</t>
  </si>
  <si>
    <t>VAMP2</t>
  </si>
  <si>
    <t>VAMP7</t>
  </si>
  <si>
    <t>SYK</t>
  </si>
  <si>
    <t>SYN1</t>
  </si>
  <si>
    <t>SYN2</t>
  </si>
  <si>
    <t>SYP</t>
  </si>
  <si>
    <t>SYT1</t>
  </si>
  <si>
    <t>SYT4</t>
  </si>
  <si>
    <t>SYT5</t>
  </si>
  <si>
    <t>TAC1</t>
  </si>
  <si>
    <t>TACR2</t>
  </si>
  <si>
    <t>TAC3</t>
  </si>
  <si>
    <t>TAF7</t>
  </si>
  <si>
    <t>CCL2</t>
  </si>
  <si>
    <t>CCL19</t>
  </si>
  <si>
    <t>CX3CL1</t>
  </si>
  <si>
    <t>SDC2</t>
  </si>
  <si>
    <t>SDCBP</t>
  </si>
  <si>
    <t>SDHA</t>
  </si>
  <si>
    <t>SDHB</t>
  </si>
  <si>
    <t>SDHC</t>
  </si>
  <si>
    <t>SDHD</t>
  </si>
  <si>
    <t>TCF7L2</t>
  </si>
  <si>
    <t>TCN2</t>
  </si>
  <si>
    <t>SH3GL2</t>
  </si>
  <si>
    <t>SHC1</t>
  </si>
  <si>
    <t>SHMT2</t>
  </si>
  <si>
    <t>TFAP2C</t>
  </si>
  <si>
    <t>NR2F2</t>
  </si>
  <si>
    <t>TFRC</t>
  </si>
  <si>
    <t>TGFB2</t>
  </si>
  <si>
    <t>SLC1A4</t>
  </si>
  <si>
    <t>SLC1A5</t>
  </si>
  <si>
    <t>SLC1A6</t>
  </si>
  <si>
    <t>SLC1A7</t>
  </si>
  <si>
    <t>SLC2A1</t>
  </si>
  <si>
    <t>SLC3A2</t>
  </si>
  <si>
    <t>SLC5A2</t>
  </si>
  <si>
    <t>SLC6A8</t>
  </si>
  <si>
    <t>SLC7A1</t>
  </si>
  <si>
    <t>SLC8A2</t>
  </si>
  <si>
    <t>SLC8A1</t>
  </si>
  <si>
    <t>SLC9A1</t>
  </si>
  <si>
    <t>SLC9A5</t>
  </si>
  <si>
    <t>SLC12A2</t>
  </si>
  <si>
    <t>SLC16A1</t>
  </si>
  <si>
    <t>SLC18A2</t>
  </si>
  <si>
    <t>SLC20A2</t>
  </si>
  <si>
    <t>SLC22A5</t>
  </si>
  <si>
    <t>SLIT1</t>
  </si>
  <si>
    <t>SLIT3</t>
  </si>
  <si>
    <t>SMARCC1</t>
  </si>
  <si>
    <t>SNAP25</t>
  </si>
  <si>
    <t>RNH1</t>
  </si>
  <si>
    <t>ROBO1</t>
  </si>
  <si>
    <t>ROBO2</t>
  </si>
  <si>
    <t>SOD1</t>
  </si>
  <si>
    <t>SORL1</t>
  </si>
  <si>
    <t>SOS1</t>
  </si>
  <si>
    <t>SOX2</t>
  </si>
  <si>
    <t>SOX10</t>
  </si>
  <si>
    <t>SOX11</t>
  </si>
  <si>
    <t>SP100</t>
  </si>
  <si>
    <t>RPL24</t>
  </si>
  <si>
    <t>RPL26</t>
  </si>
  <si>
    <t>RPL27</t>
  </si>
  <si>
    <t>RPL30</t>
  </si>
  <si>
    <t>RPL27A</t>
  </si>
  <si>
    <t>RPL28</t>
  </si>
  <si>
    <t>RPL29</t>
  </si>
  <si>
    <t>RPL31</t>
  </si>
  <si>
    <t>RPL32</t>
  </si>
  <si>
    <t>RPL34</t>
  </si>
  <si>
    <t>RPL35A</t>
  </si>
  <si>
    <t>RPL37</t>
  </si>
  <si>
    <t>RPL37A</t>
  </si>
  <si>
    <t>RPL38</t>
  </si>
  <si>
    <t>RPL39</t>
  </si>
  <si>
    <t>RPL41</t>
  </si>
  <si>
    <t>RPL36A</t>
  </si>
  <si>
    <t>RPLP0</t>
  </si>
  <si>
    <t>RPLP1</t>
  </si>
  <si>
    <t>SREBF1</t>
  </si>
  <si>
    <t>SRF</t>
  </si>
  <si>
    <t>SRP9</t>
  </si>
  <si>
    <t>SRP19</t>
  </si>
  <si>
    <t>SRP54</t>
  </si>
  <si>
    <t>SRP68</t>
  </si>
  <si>
    <t>SRPK1</t>
  </si>
  <si>
    <t>SSR2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29</t>
  </si>
  <si>
    <t>RXRA</t>
  </si>
  <si>
    <t>RYR1</t>
  </si>
  <si>
    <t>SORT1</t>
  </si>
  <si>
    <t>S100A8</t>
  </si>
  <si>
    <t>S100A10</t>
  </si>
  <si>
    <t>S100B</t>
  </si>
  <si>
    <t>SCN1A</t>
  </si>
  <si>
    <t>SCN1B</t>
  </si>
  <si>
    <t>SCN2B</t>
  </si>
  <si>
    <t>SCN4B</t>
  </si>
  <si>
    <t>SCN8A</t>
  </si>
  <si>
    <t>SCN9A</t>
  </si>
  <si>
    <t>PTN</t>
  </si>
  <si>
    <t>PTPN2</t>
  </si>
  <si>
    <t>PTPN11</t>
  </si>
  <si>
    <t>PTPRA</t>
  </si>
  <si>
    <t>PTPRC</t>
  </si>
  <si>
    <t>PTPRF</t>
  </si>
  <si>
    <t>PTPRG</t>
  </si>
  <si>
    <t>SEC14L1</t>
  </si>
  <si>
    <t>TRAPPC2</t>
  </si>
  <si>
    <t>MAP2K4</t>
  </si>
  <si>
    <t>SFRP2</t>
  </si>
  <si>
    <t>QDPR</t>
  </si>
  <si>
    <t>RAB1A</t>
  </si>
  <si>
    <t>RAB3A</t>
  </si>
  <si>
    <t>RAB3B</t>
  </si>
  <si>
    <t>RAB5A</t>
  </si>
  <si>
    <t>RAB6A</t>
  </si>
  <si>
    <t>ST3GAL1</t>
  </si>
  <si>
    <t>ST3GAL2</t>
  </si>
  <si>
    <t>ST8SIA1</t>
  </si>
  <si>
    <t>SIX3</t>
  </si>
  <si>
    <t>SKI</t>
  </si>
  <si>
    <t>SLC1A1</t>
  </si>
  <si>
    <t>RAN</t>
  </si>
  <si>
    <t>RAP2A</t>
  </si>
  <si>
    <t>RAP2B</t>
  </si>
  <si>
    <t>RAPSN</t>
  </si>
  <si>
    <t>RASA1</t>
  </si>
  <si>
    <t>RASGRF1</t>
  </si>
  <si>
    <t>RBBP4</t>
  </si>
  <si>
    <t>RBBP5</t>
  </si>
  <si>
    <t>RBM4</t>
  </si>
  <si>
    <t>RBP1</t>
  </si>
  <si>
    <t>RECQL</t>
  </si>
  <si>
    <t>RELA</t>
  </si>
  <si>
    <t>UPF1</t>
  </si>
  <si>
    <t>RET</t>
  </si>
  <si>
    <t>TRIM27</t>
  </si>
  <si>
    <t>RFX3</t>
  </si>
  <si>
    <t>RIT2</t>
  </si>
  <si>
    <t>PPP2R2A</t>
  </si>
  <si>
    <t>PPP3CA</t>
  </si>
  <si>
    <t>PPP3CB</t>
  </si>
  <si>
    <t>PPT1</t>
  </si>
  <si>
    <t>RPA3</t>
  </si>
  <si>
    <t>RPL3</t>
  </si>
  <si>
    <t>RPL4</t>
  </si>
  <si>
    <t>RPL5</t>
  </si>
  <si>
    <t>RPL6</t>
  </si>
  <si>
    <t>RPL7</t>
  </si>
  <si>
    <t>RPL7A</t>
  </si>
  <si>
    <t>RPL8</t>
  </si>
  <si>
    <t>RPL9</t>
  </si>
  <si>
    <t>RPL10</t>
  </si>
  <si>
    <t>RPL11</t>
  </si>
  <si>
    <t>RPL12</t>
  </si>
  <si>
    <t>RPL13</t>
  </si>
  <si>
    <t>RPL17</t>
  </si>
  <si>
    <t>RPL18</t>
  </si>
  <si>
    <t>RPL18A</t>
  </si>
  <si>
    <t>RPL19</t>
  </si>
  <si>
    <t>RPL21</t>
  </si>
  <si>
    <t>RPL22</t>
  </si>
  <si>
    <t>RPL23A</t>
  </si>
  <si>
    <t>PRKAR1B</t>
  </si>
  <si>
    <t>PRKAR2B</t>
  </si>
  <si>
    <t>PRKCA</t>
  </si>
  <si>
    <t>PRKCB</t>
  </si>
  <si>
    <t>PRKCD</t>
  </si>
  <si>
    <t>PRKCE</t>
  </si>
  <si>
    <t>PRKCG</t>
  </si>
  <si>
    <t>PRKCI</t>
  </si>
  <si>
    <t>PRKG1</t>
  </si>
  <si>
    <t>MAPK1</t>
  </si>
  <si>
    <t>MAPK3</t>
  </si>
  <si>
    <t>RPS2</t>
  </si>
  <si>
    <t>RPS3</t>
  </si>
  <si>
    <t>RPS3A</t>
  </si>
  <si>
    <t>RPS4X</t>
  </si>
  <si>
    <t>RPS4Y1</t>
  </si>
  <si>
    <t>RPS5</t>
  </si>
  <si>
    <t>RPS6</t>
  </si>
  <si>
    <t>RPS7</t>
  </si>
  <si>
    <t>RPS8</t>
  </si>
  <si>
    <t>RPS9</t>
  </si>
  <si>
    <t>RPS10</t>
  </si>
  <si>
    <t>RPS11</t>
  </si>
  <si>
    <t>PROS1</t>
  </si>
  <si>
    <t>PRPH</t>
  </si>
  <si>
    <t>PRPSAP1</t>
  </si>
  <si>
    <t>RELN</t>
  </si>
  <si>
    <t>KLK7</t>
  </si>
  <si>
    <t>KLK6</t>
  </si>
  <si>
    <t>PSMA3</t>
  </si>
  <si>
    <t>PSMB2</t>
  </si>
  <si>
    <t>PSMB3</t>
  </si>
  <si>
    <t>PSMB4</t>
  </si>
  <si>
    <t>PSMB8</t>
  </si>
  <si>
    <t>PSMB10</t>
  </si>
  <si>
    <t>PSMC1</t>
  </si>
  <si>
    <t>PSMC5</t>
  </si>
  <si>
    <t>PSMC6</t>
  </si>
  <si>
    <t>PSMD1</t>
  </si>
  <si>
    <t>PSMD5</t>
  </si>
  <si>
    <t>PSMD12</t>
  </si>
  <si>
    <t>PSMD13</t>
  </si>
  <si>
    <t>PTEN</t>
  </si>
  <si>
    <t>PTGDS</t>
  </si>
  <si>
    <t>PTGER3</t>
  </si>
  <si>
    <t>PTGER4</t>
  </si>
  <si>
    <t>PTK2</t>
  </si>
  <si>
    <t>PGAM1</t>
  </si>
  <si>
    <t>PGD</t>
  </si>
  <si>
    <t>PGK1</t>
  </si>
  <si>
    <t>PGM1</t>
  </si>
  <si>
    <t>SLC25A3</t>
  </si>
  <si>
    <t>PHF2</t>
  </si>
  <si>
    <t>PHKA2</t>
  </si>
  <si>
    <t>PHKB</t>
  </si>
  <si>
    <t>SERPINA1</t>
  </si>
  <si>
    <t>SERPINE2</t>
  </si>
  <si>
    <t>PTPRM</t>
  </si>
  <si>
    <t>PTPRN</t>
  </si>
  <si>
    <t>PTPRN2</t>
  </si>
  <si>
    <t>PTPRO</t>
  </si>
  <si>
    <t>PTPRR</t>
  </si>
  <si>
    <t>PTPRS</t>
  </si>
  <si>
    <t>PTX3</t>
  </si>
  <si>
    <t>ABCD4</t>
  </si>
  <si>
    <t>PLAT</t>
  </si>
  <si>
    <t>PLCG1</t>
  </si>
  <si>
    <t>RAB27B</t>
  </si>
  <si>
    <t>RAC1</t>
  </si>
  <si>
    <t>RAD51C</t>
  </si>
  <si>
    <t>RAD52</t>
  </si>
  <si>
    <t>PMP22</t>
  </si>
  <si>
    <t>EXOSC10</t>
  </si>
  <si>
    <t>POLD1</t>
  </si>
  <si>
    <t>POLR2G</t>
  </si>
  <si>
    <t>PON3</t>
  </si>
  <si>
    <t>POU3F2</t>
  </si>
  <si>
    <t>PPARD</t>
  </si>
  <si>
    <t>PPP1CB</t>
  </si>
  <si>
    <t>PPP1CC</t>
  </si>
  <si>
    <t>PPP1R3C</t>
  </si>
  <si>
    <t>PPP1R3D</t>
  </si>
  <si>
    <t>NR4A2</t>
  </si>
  <si>
    <t>OAS3</t>
  </si>
  <si>
    <t>OAT</t>
  </si>
  <si>
    <t>OAZ1</t>
  </si>
  <si>
    <t>OAZ2</t>
  </si>
  <si>
    <t>OCRL</t>
  </si>
  <si>
    <t>OGDH</t>
  </si>
  <si>
    <t>OPA1</t>
  </si>
  <si>
    <t>PRIM1</t>
  </si>
  <si>
    <t>PRKAA1</t>
  </si>
  <si>
    <t>PRKAB1</t>
  </si>
  <si>
    <t>PRKAB2</t>
  </si>
  <si>
    <t>PRKACA</t>
  </si>
  <si>
    <t>P2RY1</t>
  </si>
  <si>
    <t>PCSK6</t>
  </si>
  <si>
    <t>PAFAH1B1</t>
  </si>
  <si>
    <t>PAK3</t>
  </si>
  <si>
    <t>MAPK8</t>
  </si>
  <si>
    <t>MAPK9</t>
  </si>
  <si>
    <t>MAP2K3</t>
  </si>
  <si>
    <t>MAP2K5</t>
  </si>
  <si>
    <t>PCNA</t>
  </si>
  <si>
    <t>CHMP1A</t>
  </si>
  <si>
    <t>PCSK1</t>
  </si>
  <si>
    <t>PCSK2</t>
  </si>
  <si>
    <t>PDE3A</t>
  </si>
  <si>
    <t>PDE4A</t>
  </si>
  <si>
    <t>PDE8A</t>
  </si>
  <si>
    <t>PDE9A</t>
  </si>
  <si>
    <t>PDE1B</t>
  </si>
  <si>
    <t>PDGFRA</t>
  </si>
  <si>
    <t>PDHA1</t>
  </si>
  <si>
    <t>PDHB</t>
  </si>
  <si>
    <t>ENPP1</t>
  </si>
  <si>
    <t>ENPP2</t>
  </si>
  <si>
    <t>PDYN</t>
  </si>
  <si>
    <t>PECAM1</t>
  </si>
  <si>
    <t>PENK</t>
  </si>
  <si>
    <t>PER1</t>
  </si>
  <si>
    <t>PFKM</t>
  </si>
  <si>
    <t>PFKP</t>
  </si>
  <si>
    <t>PFN2</t>
  </si>
  <si>
    <t>NAP1L2</t>
  </si>
  <si>
    <t>NASP</t>
  </si>
  <si>
    <t>NUBP1</t>
  </si>
  <si>
    <t>NBN</t>
  </si>
  <si>
    <t>NCAM1</t>
  </si>
  <si>
    <t>PIK3C2A</t>
  </si>
  <si>
    <t>PIK3CB</t>
  </si>
  <si>
    <t>PIK3CD</t>
  </si>
  <si>
    <t>NDUFB9</t>
  </si>
  <si>
    <t>NDUFC1</t>
  </si>
  <si>
    <t>NDUFS1</t>
  </si>
  <si>
    <t>NDUFS2</t>
  </si>
  <si>
    <t>NDUFS3</t>
  </si>
  <si>
    <t>NDUFV1</t>
  </si>
  <si>
    <t>NDUFS4</t>
  </si>
  <si>
    <t>NDUFS8</t>
  </si>
  <si>
    <t>NDUFV2</t>
  </si>
  <si>
    <t>NDUFV3</t>
  </si>
  <si>
    <t>NEDD4</t>
  </si>
  <si>
    <t>RPL10A</t>
  </si>
  <si>
    <t>PLCG2</t>
  </si>
  <si>
    <t>PLN</t>
  </si>
  <si>
    <t>PLOD1</t>
  </si>
  <si>
    <t>PLP1</t>
  </si>
  <si>
    <t>PLXNA1</t>
  </si>
  <si>
    <t>PLXNA2</t>
  </si>
  <si>
    <t>PMAIP1</t>
  </si>
  <si>
    <t>PML</t>
  </si>
  <si>
    <t>NFKBIA</t>
  </si>
  <si>
    <t>TONSL</t>
  </si>
  <si>
    <t>NKX2-2</t>
  </si>
  <si>
    <t>NKX3-1</t>
  </si>
  <si>
    <t>NKX6-1</t>
  </si>
  <si>
    <t>NME1</t>
  </si>
  <si>
    <t>NOS1</t>
  </si>
  <si>
    <t>CNOT2</t>
  </si>
  <si>
    <t>NOTCH1</t>
  </si>
  <si>
    <t>NPY</t>
  </si>
  <si>
    <t>PNP</t>
  </si>
  <si>
    <t>NPAS1</t>
  </si>
  <si>
    <t>NPC1</t>
  </si>
  <si>
    <t>NPHP1</t>
  </si>
  <si>
    <t>NPHS1</t>
  </si>
  <si>
    <t>NPPB</t>
  </si>
  <si>
    <t>NPTX1</t>
  </si>
  <si>
    <t>NPTX2</t>
  </si>
  <si>
    <t>NPY1R</t>
  </si>
  <si>
    <t>NPY2R</t>
  </si>
  <si>
    <t>NPY5R</t>
  </si>
  <si>
    <t>SLC11A2</t>
  </si>
  <si>
    <t>NRAS</t>
  </si>
  <si>
    <t>NRCAM</t>
  </si>
  <si>
    <t>NRGN</t>
  </si>
  <si>
    <t>NSF</t>
  </si>
  <si>
    <t>NT5E</t>
  </si>
  <si>
    <t>NTHL1</t>
  </si>
  <si>
    <t>NTRK2</t>
  </si>
  <si>
    <t>NTRK3</t>
  </si>
  <si>
    <t>NTSR1</t>
  </si>
  <si>
    <t>MDH1</t>
  </si>
  <si>
    <t>MDH2</t>
  </si>
  <si>
    <t>MDK</t>
  </si>
  <si>
    <t>MECP2</t>
  </si>
  <si>
    <t>MEF2C</t>
  </si>
  <si>
    <t>MEIS1</t>
  </si>
  <si>
    <t>RAB8A</t>
  </si>
  <si>
    <t>OPHN1</t>
  </si>
  <si>
    <t>OPRK1</t>
  </si>
  <si>
    <t>OPRL1</t>
  </si>
  <si>
    <t>OPRM1</t>
  </si>
  <si>
    <t>CLDN11</t>
  </si>
  <si>
    <t>OXA1L</t>
  </si>
  <si>
    <t>OXT</t>
  </si>
  <si>
    <t>MID1</t>
  </si>
  <si>
    <t>MLH1</t>
  </si>
  <si>
    <t>PALM</t>
  </si>
  <si>
    <t>PAWR</t>
  </si>
  <si>
    <t>PAX6</t>
  </si>
  <si>
    <t>PDCL</t>
  </si>
  <si>
    <t>PC</t>
  </si>
  <si>
    <t>PCBD1</t>
  </si>
  <si>
    <t>PCBP2</t>
  </si>
  <si>
    <t>PCCA</t>
  </si>
  <si>
    <t>PCDH8</t>
  </si>
  <si>
    <t>MT2A</t>
  </si>
  <si>
    <t>MTAP</t>
  </si>
  <si>
    <t>NUDT1</t>
  </si>
  <si>
    <t>MTHFD1</t>
  </si>
  <si>
    <t>MTIF2</t>
  </si>
  <si>
    <t>MUTYH</t>
  </si>
  <si>
    <t>MVK</t>
  </si>
  <si>
    <t>MX1</t>
  </si>
  <si>
    <t>MX2</t>
  </si>
  <si>
    <t>MYC</t>
  </si>
  <si>
    <t>MYD88</t>
  </si>
  <si>
    <t>MYH9</t>
  </si>
  <si>
    <t>MYO1C</t>
  </si>
  <si>
    <t>MYO5A</t>
  </si>
  <si>
    <t>MYO7A</t>
  </si>
  <si>
    <t>MYO10</t>
  </si>
  <si>
    <t>MYOD1</t>
  </si>
  <si>
    <t>KRAS</t>
  </si>
  <si>
    <t>KRT3</t>
  </si>
  <si>
    <t>L1CAM</t>
  </si>
  <si>
    <t>NDN</t>
  </si>
  <si>
    <t>NDUFA4</t>
  </si>
  <si>
    <t>NDUFA6</t>
  </si>
  <si>
    <t>NDUFA7</t>
  </si>
  <si>
    <t>NDUFA8</t>
  </si>
  <si>
    <t>NDUFA9</t>
  </si>
  <si>
    <t>NDUFA10</t>
  </si>
  <si>
    <t>NDUFAB1</t>
  </si>
  <si>
    <t>NDUFB4</t>
  </si>
  <si>
    <t>NDUFB5</t>
  </si>
  <si>
    <t>NDUFB6</t>
  </si>
  <si>
    <t>LDHC</t>
  </si>
  <si>
    <t>LHB</t>
  </si>
  <si>
    <t>LIF</t>
  </si>
  <si>
    <t>LIMK1</t>
  </si>
  <si>
    <t>LIPC</t>
  </si>
  <si>
    <t>NEFM</t>
  </si>
  <si>
    <t>NEFH</t>
  </si>
  <si>
    <t>NEFL</t>
  </si>
  <si>
    <t>NEO1</t>
  </si>
  <si>
    <t>NEUROD1</t>
  </si>
  <si>
    <t>NEUROD2</t>
  </si>
  <si>
    <t>NFATC4</t>
  </si>
  <si>
    <t>NFE2L1</t>
  </si>
  <si>
    <t>NFIB</t>
  </si>
  <si>
    <t>LSAMP</t>
  </si>
  <si>
    <t>LSS</t>
  </si>
  <si>
    <t>LYN</t>
  </si>
  <si>
    <t>MARCKS</t>
  </si>
  <si>
    <t>SMAD3</t>
  </si>
  <si>
    <t>MAFG</t>
  </si>
  <si>
    <t>MAGOH</t>
  </si>
  <si>
    <t>MAL</t>
  </si>
  <si>
    <t>MAP1B</t>
  </si>
  <si>
    <t>MAP2</t>
  </si>
  <si>
    <t>MAP6</t>
  </si>
  <si>
    <t>MAT2A</t>
  </si>
  <si>
    <t>MBD1</t>
  </si>
  <si>
    <t>MBP</t>
  </si>
  <si>
    <t>MCM2</t>
  </si>
  <si>
    <t>IL1B</t>
  </si>
  <si>
    <t>IL4R</t>
  </si>
  <si>
    <t>IL6ST</t>
  </si>
  <si>
    <t>IL13RA2</t>
  </si>
  <si>
    <t>MFGE8</t>
  </si>
  <si>
    <t>MGST2</t>
  </si>
  <si>
    <t>INSIG1</t>
  </si>
  <si>
    <t>INSR</t>
  </si>
  <si>
    <t>EIF3E</t>
  </si>
  <si>
    <t>ITGA6</t>
  </si>
  <si>
    <t>IRF2</t>
  </si>
  <si>
    <t>IRF3</t>
  </si>
  <si>
    <t>IRF7</t>
  </si>
  <si>
    <t>ISG20</t>
  </si>
  <si>
    <t>ISL1</t>
  </si>
  <si>
    <t>ITGA1</t>
  </si>
  <si>
    <t>ITGA2</t>
  </si>
  <si>
    <t>ITGA3</t>
  </si>
  <si>
    <t>ITGA5</t>
  </si>
  <si>
    <t>ALDH6A1</t>
  </si>
  <si>
    <t>MNDA</t>
  </si>
  <si>
    <t>MOCS1</t>
  </si>
  <si>
    <t>MPP1</t>
  </si>
  <si>
    <t>JAK1</t>
  </si>
  <si>
    <t>JAK3</t>
  </si>
  <si>
    <t>JARID2</t>
  </si>
  <si>
    <t>JUN</t>
  </si>
  <si>
    <t>KARS</t>
  </si>
  <si>
    <t>KCNA1</t>
  </si>
  <si>
    <t>KCNA2</t>
  </si>
  <si>
    <t>KCNA3</t>
  </si>
  <si>
    <t>KCNB1</t>
  </si>
  <si>
    <t>KCNC1</t>
  </si>
  <si>
    <t>KCNC2</t>
  </si>
  <si>
    <t>KCNC3</t>
  </si>
  <si>
    <t>KCNC4</t>
  </si>
  <si>
    <t>KCND2</t>
  </si>
  <si>
    <t>KCNH1</t>
  </si>
  <si>
    <t>KCNJ3</t>
  </si>
  <si>
    <t>KCNJ8</t>
  </si>
  <si>
    <t>KCNJ10</t>
  </si>
  <si>
    <t>KCNJ11</t>
  </si>
  <si>
    <t>KCNJ14</t>
  </si>
  <si>
    <t>KCNN1</t>
  </si>
  <si>
    <t>KCNQ1</t>
  </si>
  <si>
    <t>KCNQ2</t>
  </si>
  <si>
    <t>KCNS1</t>
  </si>
  <si>
    <t>KCNS3</t>
  </si>
  <si>
    <t>KDR</t>
  </si>
  <si>
    <t>KIF3C</t>
  </si>
  <si>
    <t>KIT</t>
  </si>
  <si>
    <t>HLA-A</t>
  </si>
  <si>
    <t>HLA-B</t>
  </si>
  <si>
    <t>HLA-C</t>
  </si>
  <si>
    <t>HLA-DPA1</t>
  </si>
  <si>
    <t>HLA-DPB1</t>
  </si>
  <si>
    <t>HLA-DQB1</t>
  </si>
  <si>
    <t>HLA-DRA</t>
  </si>
  <si>
    <t>HLA-DRB1</t>
  </si>
  <si>
    <t>HLA-DRB3</t>
  </si>
  <si>
    <t>HLA-DRB4</t>
  </si>
  <si>
    <t>HLA-DRB5</t>
  </si>
  <si>
    <t>HLA-E</t>
  </si>
  <si>
    <t>LAMA2</t>
  </si>
  <si>
    <t>LAMB2</t>
  </si>
  <si>
    <t>RPSA</t>
  </si>
  <si>
    <t>LBR</t>
  </si>
  <si>
    <t>LDHB</t>
  </si>
  <si>
    <t>LMO2</t>
  </si>
  <si>
    <t>LRP1</t>
  </si>
  <si>
    <t>LRP5</t>
  </si>
  <si>
    <t>HSD17B4</t>
  </si>
  <si>
    <t>HSPA1A</t>
  </si>
  <si>
    <t>HSPA6</t>
  </si>
  <si>
    <t>HSPA8</t>
  </si>
  <si>
    <t>HSPB1</t>
  </si>
  <si>
    <t>HSP90AA1</t>
  </si>
  <si>
    <t>HSP90AB1</t>
  </si>
  <si>
    <t>HSPD1</t>
  </si>
  <si>
    <t>HSPE1</t>
  </si>
  <si>
    <t>DNAJB1</t>
  </si>
  <si>
    <t>HTR1A</t>
  </si>
  <si>
    <t>HTR1F</t>
  </si>
  <si>
    <t>HTR2A</t>
  </si>
  <si>
    <t>HTR2C</t>
  </si>
  <si>
    <t>HTR4</t>
  </si>
  <si>
    <t>HTR7</t>
  </si>
  <si>
    <t>ID2</t>
  </si>
  <si>
    <t>IDE</t>
  </si>
  <si>
    <t>IDH1</t>
  </si>
  <si>
    <t>IDH2</t>
  </si>
  <si>
    <t>IDH3A</t>
  </si>
  <si>
    <t>IDH3B</t>
  </si>
  <si>
    <t>IDH3G</t>
  </si>
  <si>
    <t>IDI1</t>
  </si>
  <si>
    <t>IFI27</t>
  </si>
  <si>
    <t>IFI35</t>
  </si>
  <si>
    <t>IFIT2</t>
  </si>
  <si>
    <t>IFNAR2</t>
  </si>
  <si>
    <t>IFNGR2</t>
  </si>
  <si>
    <t>IGF1</t>
  </si>
  <si>
    <t>PRLHR</t>
  </si>
  <si>
    <t>ILK</t>
  </si>
  <si>
    <t>IMPA1</t>
  </si>
  <si>
    <t>IMPDH1</t>
  </si>
  <si>
    <t>INHBA</t>
  </si>
  <si>
    <t>INPP5A</t>
  </si>
  <si>
    <t>GRIK2</t>
  </si>
  <si>
    <t>GRIK4</t>
  </si>
  <si>
    <t>GRIK5</t>
  </si>
  <si>
    <t>GRIN1</t>
  </si>
  <si>
    <t>GRIN2A</t>
  </si>
  <si>
    <t>GRIN2B</t>
  </si>
  <si>
    <t>GRM2</t>
  </si>
  <si>
    <t>GRM5</t>
  </si>
  <si>
    <t>GRM7</t>
  </si>
  <si>
    <t>ITGA7</t>
  </si>
  <si>
    <t>ITGAE</t>
  </si>
  <si>
    <t>ITGAM</t>
  </si>
  <si>
    <t>ITGAV</t>
  </si>
  <si>
    <t>ITGAX</t>
  </si>
  <si>
    <t>ITGB1</t>
  </si>
  <si>
    <t>ITGB2</t>
  </si>
  <si>
    <t>EIF6</t>
  </si>
  <si>
    <t>ITGB5</t>
  </si>
  <si>
    <t>ITPA</t>
  </si>
  <si>
    <t>ITPKA</t>
  </si>
  <si>
    <t>GUCY1A2</t>
  </si>
  <si>
    <t>GUCA2B</t>
  </si>
  <si>
    <t>GYG1</t>
  </si>
  <si>
    <t>GYS1</t>
  </si>
  <si>
    <t>GZMB</t>
  </si>
  <si>
    <t>H1F0</t>
  </si>
  <si>
    <t>HIST1H1C</t>
  </si>
  <si>
    <t>HIST1H1D</t>
  </si>
  <si>
    <t>HIST1H1E</t>
  </si>
  <si>
    <t>HIST1H2AE</t>
  </si>
  <si>
    <t>H2AFZ</t>
  </si>
  <si>
    <t>HIST1H1A</t>
  </si>
  <si>
    <t>HAGH</t>
  </si>
  <si>
    <t>HCK</t>
  </si>
  <si>
    <t>HCRT</t>
  </si>
  <si>
    <t>HCRTR1</t>
  </si>
  <si>
    <t>HTT</t>
  </si>
  <si>
    <t>HELLS</t>
  </si>
  <si>
    <t>HEXB</t>
  </si>
  <si>
    <t>CFH</t>
  </si>
  <si>
    <t>HIF1A</t>
  </si>
  <si>
    <t>FUCA2</t>
  </si>
  <si>
    <t>FUT8</t>
  </si>
  <si>
    <t>FYN</t>
  </si>
  <si>
    <t>HLA-F</t>
  </si>
  <si>
    <t>HLA-G</t>
  </si>
  <si>
    <t>HLA-H</t>
  </si>
  <si>
    <t>HLCS</t>
  </si>
  <si>
    <t>HMBS</t>
  </si>
  <si>
    <t>HMGB1</t>
  </si>
  <si>
    <t>HMGB2</t>
  </si>
  <si>
    <t>HMGCR</t>
  </si>
  <si>
    <t>HMGCS2</t>
  </si>
  <si>
    <t>HMOX1</t>
  </si>
  <si>
    <t>HMOX2</t>
  </si>
  <si>
    <t>FOXA2</t>
  </si>
  <si>
    <t>GALT</t>
  </si>
  <si>
    <t>GANC</t>
  </si>
  <si>
    <t>GAP43</t>
  </si>
  <si>
    <t>GAPDH</t>
  </si>
  <si>
    <t>GART</t>
  </si>
  <si>
    <t>GAS6</t>
  </si>
  <si>
    <t>HPN</t>
  </si>
  <si>
    <t>HPRT1</t>
  </si>
  <si>
    <t>HRAS</t>
  </si>
  <si>
    <t>HRH1</t>
  </si>
  <si>
    <t>GGTA1P</t>
  </si>
  <si>
    <t>GGT5</t>
  </si>
  <si>
    <t>GJA1</t>
  </si>
  <si>
    <t>GLB1</t>
  </si>
  <si>
    <t>GCLM</t>
  </si>
  <si>
    <t>GLDC</t>
  </si>
  <si>
    <t>GLO1</t>
  </si>
  <si>
    <t>GLRA2</t>
  </si>
  <si>
    <t>GLRB</t>
  </si>
  <si>
    <t>GLS</t>
  </si>
  <si>
    <t>GLRX</t>
  </si>
  <si>
    <t>GMPR</t>
  </si>
  <si>
    <t>GNA15</t>
  </si>
  <si>
    <t>GNAI1</t>
  </si>
  <si>
    <t>GNAI3</t>
  </si>
  <si>
    <t>GNAQ</t>
  </si>
  <si>
    <t>GNAS</t>
  </si>
  <si>
    <t>GNB1</t>
  </si>
  <si>
    <t>GOT1</t>
  </si>
  <si>
    <t>GOT2</t>
  </si>
  <si>
    <t>GPD1</t>
  </si>
  <si>
    <t>GPM6A</t>
  </si>
  <si>
    <t>GPM6B</t>
  </si>
  <si>
    <t>EPHA5</t>
  </si>
  <si>
    <t>EPHA7</t>
  </si>
  <si>
    <t>EPHB1</t>
  </si>
  <si>
    <t>EPHB2</t>
  </si>
  <si>
    <t>EPHX2</t>
  </si>
  <si>
    <t>EPS15</t>
  </si>
  <si>
    <t>NR2F6</t>
  </si>
  <si>
    <t>ERBB3</t>
  </si>
  <si>
    <t>ERCC4</t>
  </si>
  <si>
    <t>GRK6</t>
  </si>
  <si>
    <t>GPX1</t>
  </si>
  <si>
    <t>GRB2</t>
  </si>
  <si>
    <t>GRIA1</t>
  </si>
  <si>
    <t>GRIA2</t>
  </si>
  <si>
    <t>GRIA3</t>
  </si>
  <si>
    <t>GRID2</t>
  </si>
  <si>
    <t>GRN</t>
  </si>
  <si>
    <t>EXT1</t>
  </si>
  <si>
    <t>EYA3</t>
  </si>
  <si>
    <t>EZH2</t>
  </si>
  <si>
    <t>F2R</t>
  </si>
  <si>
    <t>F8</t>
  </si>
  <si>
    <t>F12</t>
  </si>
  <si>
    <t>FABP5</t>
  </si>
  <si>
    <t>GSK3A</t>
  </si>
  <si>
    <t>GSK3B</t>
  </si>
  <si>
    <t>GSN</t>
  </si>
  <si>
    <t>GSTM2</t>
  </si>
  <si>
    <t>GSTP1</t>
  </si>
  <si>
    <t>GSTZ1</t>
  </si>
  <si>
    <t>FCGR1B</t>
  </si>
  <si>
    <t>FCGR2A</t>
  </si>
  <si>
    <t>FCGR3A</t>
  </si>
  <si>
    <t>FCGRT</t>
  </si>
  <si>
    <t>FDX1</t>
  </si>
  <si>
    <t>FECH</t>
  </si>
  <si>
    <t>FGF1</t>
  </si>
  <si>
    <t>FGF2</t>
  </si>
  <si>
    <t>FGF7</t>
  </si>
  <si>
    <t>FGF9</t>
  </si>
  <si>
    <t>FGF12</t>
  </si>
  <si>
    <t>FGF13</t>
  </si>
  <si>
    <t>FGF14</t>
  </si>
  <si>
    <t>FGFR1</t>
  </si>
  <si>
    <t>FGFR2</t>
  </si>
  <si>
    <t>FGR</t>
  </si>
  <si>
    <t>FH</t>
  </si>
  <si>
    <t>FHIT</t>
  </si>
  <si>
    <t>FKBP1A</t>
  </si>
  <si>
    <t>FKBP1B</t>
  </si>
  <si>
    <t>FOXF1</t>
  </si>
  <si>
    <t>FOXC2</t>
  </si>
  <si>
    <t>FLNA</t>
  </si>
  <si>
    <t>FLOT2</t>
  </si>
  <si>
    <t>FLT1</t>
  </si>
  <si>
    <t>FMR1</t>
  </si>
  <si>
    <t>AFF2</t>
  </si>
  <si>
    <t>FOLH1</t>
  </si>
  <si>
    <t>FOLR1</t>
  </si>
  <si>
    <t>FOS</t>
  </si>
  <si>
    <t>FXN</t>
  </si>
  <si>
    <t>DNM1</t>
  </si>
  <si>
    <t>DNA2</t>
  </si>
  <si>
    <t>DNAH5</t>
  </si>
  <si>
    <t>DNASE2</t>
  </si>
  <si>
    <t>DYNC1I1</t>
  </si>
  <si>
    <t>DNMT1</t>
  </si>
  <si>
    <t>GAA</t>
  </si>
  <si>
    <t>GABBR1</t>
  </si>
  <si>
    <t>GABRA2</t>
  </si>
  <si>
    <t>GABRA3</t>
  </si>
  <si>
    <t>GABRA4</t>
  </si>
  <si>
    <t>GABRA5</t>
  </si>
  <si>
    <t>GABRB1</t>
  </si>
  <si>
    <t>GABRB3</t>
  </si>
  <si>
    <t>GABRD</t>
  </si>
  <si>
    <t>GABRG1</t>
  </si>
  <si>
    <t>GABRG2</t>
  </si>
  <si>
    <t>GAD1</t>
  </si>
  <si>
    <t>DTNA</t>
  </si>
  <si>
    <t>DTYMK</t>
  </si>
  <si>
    <t>DUT</t>
  </si>
  <si>
    <t>TOR1A</t>
  </si>
  <si>
    <t>GBE1</t>
  </si>
  <si>
    <t>GBP2</t>
  </si>
  <si>
    <t>GCHFR</t>
  </si>
  <si>
    <t>BLOC1S1</t>
  </si>
  <si>
    <t>KAT2A</t>
  </si>
  <si>
    <t>GCSH</t>
  </si>
  <si>
    <t>GGT3P</t>
  </si>
  <si>
    <t>EIF2D</t>
  </si>
  <si>
    <t>EFNA3</t>
  </si>
  <si>
    <t>EFNA4</t>
  </si>
  <si>
    <t>EFNA5</t>
  </si>
  <si>
    <t>EFNB1</t>
  </si>
  <si>
    <t>EFNB2</t>
  </si>
  <si>
    <t>EFNB3</t>
  </si>
  <si>
    <t>CELSR3</t>
  </si>
  <si>
    <t>CELSR2</t>
  </si>
  <si>
    <t>EGR2</t>
  </si>
  <si>
    <t>EGR3</t>
  </si>
  <si>
    <t>EIF2B1</t>
  </si>
  <si>
    <t>EIF4A2</t>
  </si>
  <si>
    <t>EIF4B</t>
  </si>
  <si>
    <t>EMD</t>
  </si>
  <si>
    <t>MARK2</t>
  </si>
  <si>
    <t>EMX1</t>
  </si>
  <si>
    <t>EMX2</t>
  </si>
  <si>
    <t>ENO2</t>
  </si>
  <si>
    <t>ENO3</t>
  </si>
  <si>
    <t>EPHA4</t>
  </si>
  <si>
    <t>CRH</t>
  </si>
  <si>
    <t>CRHBP</t>
  </si>
  <si>
    <t>CRK</t>
  </si>
  <si>
    <t>CRMP1</t>
  </si>
  <si>
    <t>ERCC6</t>
  </si>
  <si>
    <t>ERN1</t>
  </si>
  <si>
    <t>ETV5</t>
  </si>
  <si>
    <t>CTGF</t>
  </si>
  <si>
    <t>CTH</t>
  </si>
  <si>
    <t>CTNNA2</t>
  </si>
  <si>
    <t>CTNS</t>
  </si>
  <si>
    <t>CTNNB1</t>
  </si>
  <si>
    <t>CTRB1</t>
  </si>
  <si>
    <t>ACSL1</t>
  </si>
  <si>
    <t>ACSL4</t>
  </si>
  <si>
    <t>PTK2B</t>
  </si>
  <si>
    <t>FAU</t>
  </si>
  <si>
    <t>CYP11B1</t>
  </si>
  <si>
    <t>CYP17A1</t>
  </si>
  <si>
    <t>CYP27A1</t>
  </si>
  <si>
    <t>CYP51A1</t>
  </si>
  <si>
    <t>DAB1</t>
  </si>
  <si>
    <t>DAB2</t>
  </si>
  <si>
    <t>CD55</t>
  </si>
  <si>
    <t>DGKA</t>
  </si>
  <si>
    <t>DGKB</t>
  </si>
  <si>
    <t>DAPK1</t>
  </si>
  <si>
    <t>DBN1</t>
  </si>
  <si>
    <t>DCC</t>
  </si>
  <si>
    <t>DCN</t>
  </si>
  <si>
    <t>ACE</t>
  </si>
  <si>
    <t>DCX</t>
  </si>
  <si>
    <t>DDC</t>
  </si>
  <si>
    <t>AKR1C1</t>
  </si>
  <si>
    <t>DDX1</t>
  </si>
  <si>
    <t>CFD</t>
  </si>
  <si>
    <t>DFFB</t>
  </si>
  <si>
    <t>DHCR7</t>
  </si>
  <si>
    <t>DHCR24</t>
  </si>
  <si>
    <t>DHFR</t>
  </si>
  <si>
    <t>DLAT</t>
  </si>
  <si>
    <t>DLD</t>
  </si>
  <si>
    <t>DLG1</t>
  </si>
  <si>
    <t>DLG2</t>
  </si>
  <si>
    <t>DLG3</t>
  </si>
  <si>
    <t>DLG4</t>
  </si>
  <si>
    <t>DLST</t>
  </si>
  <si>
    <t>CDS1</t>
  </si>
  <si>
    <t>CEBPB</t>
  </si>
  <si>
    <t>CEBPE</t>
  </si>
  <si>
    <t>CFL1</t>
  </si>
  <si>
    <t>CHAT</t>
  </si>
  <si>
    <t>DNMT3A</t>
  </si>
  <si>
    <t>DNMT3B</t>
  </si>
  <si>
    <t>DOCK1</t>
  </si>
  <si>
    <t>DPAGT1</t>
  </si>
  <si>
    <t>DRD1</t>
  </si>
  <si>
    <t>DRD2</t>
  </si>
  <si>
    <t>DSCAM</t>
  </si>
  <si>
    <t>CHRNB2</t>
  </si>
  <si>
    <t>CHUK</t>
  </si>
  <si>
    <t>AP2M1</t>
  </si>
  <si>
    <t>AP2S1</t>
  </si>
  <si>
    <t>AP3S1</t>
  </si>
  <si>
    <t>S1PR1</t>
  </si>
  <si>
    <t>LPAR1</t>
  </si>
  <si>
    <t>EDN1</t>
  </si>
  <si>
    <t>EDNRA</t>
  </si>
  <si>
    <t>CNGB1</t>
  </si>
  <si>
    <t>CNP</t>
  </si>
  <si>
    <t>CNR1</t>
  </si>
  <si>
    <t>CNR2</t>
  </si>
  <si>
    <t>CNTN1</t>
  </si>
  <si>
    <t>COL16A1</t>
  </si>
  <si>
    <t>COMT</t>
  </si>
  <si>
    <t>SLC31A1</t>
  </si>
  <si>
    <t>CORT</t>
  </si>
  <si>
    <t>COX5B</t>
  </si>
  <si>
    <t>COX6A1</t>
  </si>
  <si>
    <t>COX6B1</t>
  </si>
  <si>
    <t>COX6C</t>
  </si>
  <si>
    <t>COX7A1</t>
  </si>
  <si>
    <t>COX7A2</t>
  </si>
  <si>
    <t>COX7B</t>
  </si>
  <si>
    <t>COX7C</t>
  </si>
  <si>
    <t>COX8A</t>
  </si>
  <si>
    <t>COX10</t>
  </si>
  <si>
    <t>COX11</t>
  </si>
  <si>
    <t>COX15</t>
  </si>
  <si>
    <t>CPE</t>
  </si>
  <si>
    <t>CLDN3</t>
  </si>
  <si>
    <t>CPM</t>
  </si>
  <si>
    <t>CPOX</t>
  </si>
  <si>
    <t>CPT1A</t>
  </si>
  <si>
    <t>CREBBP</t>
  </si>
  <si>
    <t>CA7</t>
  </si>
  <si>
    <t>CACNA1B</t>
  </si>
  <si>
    <t>CACNA1E</t>
  </si>
  <si>
    <t>CACNB1</t>
  </si>
  <si>
    <t>CACNB2</t>
  </si>
  <si>
    <t>CACNB3</t>
  </si>
  <si>
    <t>CACNB4</t>
  </si>
  <si>
    <t>CSF1R</t>
  </si>
  <si>
    <t>CSK</t>
  </si>
  <si>
    <t>CSNK1A1</t>
  </si>
  <si>
    <t>CSNK1D</t>
  </si>
  <si>
    <t>CSNK2B</t>
  </si>
  <si>
    <t>CASP2</t>
  </si>
  <si>
    <t>CASP3</t>
  </si>
  <si>
    <t>CASP7</t>
  </si>
  <si>
    <t>CAT</t>
  </si>
  <si>
    <t>CTSZ</t>
  </si>
  <si>
    <t>CXADR</t>
  </si>
  <si>
    <t>CYBA</t>
  </si>
  <si>
    <t>CYC1</t>
  </si>
  <si>
    <t>CYLD</t>
  </si>
  <si>
    <t>CYP1A2</t>
  </si>
  <si>
    <t>CD247</t>
  </si>
  <si>
    <t>CD9</t>
  </si>
  <si>
    <t>CD38</t>
  </si>
  <si>
    <t>ENTPD2</t>
  </si>
  <si>
    <t>ENTPD3</t>
  </si>
  <si>
    <t>CD47</t>
  </si>
  <si>
    <t>CD58</t>
  </si>
  <si>
    <t>CD59</t>
  </si>
  <si>
    <t>CD63</t>
  </si>
  <si>
    <t>CD74</t>
  </si>
  <si>
    <t>CDA</t>
  </si>
  <si>
    <t>CDC42</t>
  </si>
  <si>
    <t>CDH2</t>
  </si>
  <si>
    <t>CDH4</t>
  </si>
  <si>
    <t>CDH11</t>
  </si>
  <si>
    <t>CDH13</t>
  </si>
  <si>
    <t>CDK5</t>
  </si>
  <si>
    <t>CDK6</t>
  </si>
  <si>
    <t>CDKN1B</t>
  </si>
  <si>
    <t>CDKN2A</t>
  </si>
  <si>
    <t>CDKN2C</t>
  </si>
  <si>
    <t>ASIP</t>
  </si>
  <si>
    <t>ASS1</t>
  </si>
  <si>
    <t>ATF4</t>
  </si>
  <si>
    <t>ATIC</t>
  </si>
  <si>
    <t>ATM</t>
  </si>
  <si>
    <t>RERE</t>
  </si>
  <si>
    <t>ATP1A1</t>
  </si>
  <si>
    <t>ATP1A3</t>
  </si>
  <si>
    <t>ATP1A4</t>
  </si>
  <si>
    <t>ATP1B1</t>
  </si>
  <si>
    <t>AKR1C4</t>
  </si>
  <si>
    <t>CHKA</t>
  </si>
  <si>
    <t>CHN1</t>
  </si>
  <si>
    <t>CHRM1</t>
  </si>
  <si>
    <t>CHRM2</t>
  </si>
  <si>
    <t>CHRM3</t>
  </si>
  <si>
    <t>CHRNA2</t>
  </si>
  <si>
    <t>CHRNA3</t>
  </si>
  <si>
    <t>CHRNA7</t>
  </si>
  <si>
    <t>ATP6V0B</t>
  </si>
  <si>
    <t>ATP6V1G2</t>
  </si>
  <si>
    <t>ATRX</t>
  </si>
  <si>
    <t>AVP</t>
  </si>
  <si>
    <t>AZGP1</t>
  </si>
  <si>
    <t>B2M</t>
  </si>
  <si>
    <t>BAG1</t>
  </si>
  <si>
    <t>CLIC1</t>
  </si>
  <si>
    <t>CLIC2</t>
  </si>
  <si>
    <t>CLN3</t>
  </si>
  <si>
    <t>CLTB</t>
  </si>
  <si>
    <t>BDNF</t>
  </si>
  <si>
    <t>CEACAM1</t>
  </si>
  <si>
    <t>BID</t>
  </si>
  <si>
    <t>BLM</t>
  </si>
  <si>
    <t>BLVRA</t>
  </si>
  <si>
    <t>BMP6</t>
  </si>
  <si>
    <t>BMPR1B</t>
  </si>
  <si>
    <t>BNIP1</t>
  </si>
  <si>
    <t>BOK</t>
  </si>
  <si>
    <t>DST</t>
  </si>
  <si>
    <t>BPGM</t>
  </si>
  <si>
    <t>BRCA1</t>
  </si>
  <si>
    <t>BRAF</t>
  </si>
  <si>
    <t>ZFP36L1</t>
  </si>
  <si>
    <t>ZFP36L2</t>
  </si>
  <si>
    <t>BST2</t>
  </si>
  <si>
    <t>KLF9</t>
  </si>
  <si>
    <t>TSPO</t>
  </si>
  <si>
    <t>C1QA</t>
  </si>
  <si>
    <t>C1QB</t>
  </si>
  <si>
    <t>C3</t>
  </si>
  <si>
    <t>C5</t>
  </si>
  <si>
    <t>ADM</t>
  </si>
  <si>
    <t>ADORA2B</t>
  </si>
  <si>
    <t>PARP1</t>
  </si>
  <si>
    <t>ADRA1A</t>
  </si>
  <si>
    <t>ADRA2A</t>
  </si>
  <si>
    <t>ADRA2C</t>
  </si>
  <si>
    <t>ADRB1</t>
  </si>
  <si>
    <t>ADRB2</t>
  </si>
  <si>
    <t>AP2A1</t>
  </si>
  <si>
    <t>AP2A2</t>
  </si>
  <si>
    <t>AP2B1</t>
  </si>
  <si>
    <t>AP1G1</t>
  </si>
  <si>
    <t>CALB1</t>
  </si>
  <si>
    <t>CALM1</t>
  </si>
  <si>
    <t>CALM2</t>
  </si>
  <si>
    <t>CALU</t>
  </si>
  <si>
    <t>CAMK4</t>
  </si>
  <si>
    <t>CAMK2A</t>
  </si>
  <si>
    <t>CAMK2B</t>
  </si>
  <si>
    <t>CAMK2D</t>
  </si>
  <si>
    <t>CANX</t>
  </si>
  <si>
    <t>CAPN1</t>
  </si>
  <si>
    <t>CAPN2</t>
  </si>
  <si>
    <t>ALDH1A1</t>
  </si>
  <si>
    <t>ALDH1A3</t>
  </si>
  <si>
    <t>ALDH3B1</t>
  </si>
  <si>
    <t>ALDOC</t>
  </si>
  <si>
    <t>AKR1B1</t>
  </si>
  <si>
    <t>SERPINH1</t>
  </si>
  <si>
    <t>CBR1</t>
  </si>
  <si>
    <t>CCK</t>
  </si>
  <si>
    <t>CCKBR</t>
  </si>
  <si>
    <t>APBA1</t>
  </si>
  <si>
    <t>APBA2</t>
  </si>
  <si>
    <t>APBB1</t>
  </si>
  <si>
    <t>APC</t>
  </si>
  <si>
    <t>BIRC3</t>
  </si>
  <si>
    <t>APOA1</t>
  </si>
  <si>
    <t>APOC1</t>
  </si>
  <si>
    <t>APOE</t>
  </si>
  <si>
    <t>APP</t>
  </si>
  <si>
    <t>SHROOM2</t>
  </si>
  <si>
    <t>AQP4</t>
  </si>
  <si>
    <t>ARF1</t>
  </si>
  <si>
    <t>ARF4</t>
  </si>
  <si>
    <t>RHOA</t>
  </si>
  <si>
    <t>ARHGAP6</t>
  </si>
  <si>
    <t>ARRB2</t>
  </si>
  <si>
    <t>AGA</t>
  </si>
  <si>
    <t>AGT</t>
  </si>
  <si>
    <t>AGXT</t>
  </si>
  <si>
    <t>AHCY</t>
  </si>
  <si>
    <t>AIF1</t>
  </si>
  <si>
    <t>AK1</t>
  </si>
  <si>
    <t>AK2</t>
  </si>
  <si>
    <t>AKT2</t>
  </si>
  <si>
    <t>ALAD</t>
  </si>
  <si>
    <t>ALAS1</t>
  </si>
  <si>
    <t>ALAS2</t>
  </si>
  <si>
    <t>ATP1B3</t>
  </si>
  <si>
    <t>ATP2B2</t>
  </si>
  <si>
    <t>ATP6V1A</t>
  </si>
  <si>
    <t>AMPD3</t>
  </si>
  <si>
    <t>AMPH</t>
  </si>
  <si>
    <t>ANGPT1</t>
  </si>
  <si>
    <t>ANGPT2</t>
  </si>
  <si>
    <t>ANK1</t>
  </si>
  <si>
    <t>ANK3</t>
  </si>
  <si>
    <t>SLC25A4</t>
  </si>
  <si>
    <t>ANXA2</t>
  </si>
  <si>
    <t>ANXA5</t>
  </si>
  <si>
    <t>BBS4</t>
  </si>
  <si>
    <t>BCAT1</t>
  </si>
  <si>
    <t>BCKDHA</t>
  </si>
  <si>
    <t>BCL9</t>
  </si>
  <si>
    <t>HCN2</t>
  </si>
  <si>
    <t>AANAT</t>
  </si>
  <si>
    <t>ABAT</t>
  </si>
  <si>
    <t>ABCA1</t>
  </si>
  <si>
    <t>ABCB7</t>
  </si>
  <si>
    <t>ABCF1</t>
  </si>
  <si>
    <t>ABR</t>
  </si>
  <si>
    <t>ACADM</t>
  </si>
  <si>
    <t>ACHE</t>
  </si>
  <si>
    <t>ACO1</t>
  </si>
  <si>
    <t>ACO2</t>
  </si>
  <si>
    <t>ACPP</t>
  </si>
  <si>
    <t>ACTB</t>
  </si>
  <si>
    <t>ACTG1</t>
  </si>
  <si>
    <t>ACVR2A</t>
  </si>
  <si>
    <t>ADA</t>
  </si>
  <si>
    <t>ADAM10</t>
  </si>
  <si>
    <t>ADCY3</t>
  </si>
  <si>
    <t>ADCY9</t>
  </si>
  <si>
    <t>ADCYAP1</t>
  </si>
  <si>
    <t>ADCYAP1R1</t>
  </si>
</sst>
</file>

<file path=xl/styles.xml><?xml version="1.0" encoding="utf-8"?>
<styleSheet xmlns="http://schemas.openxmlformats.org/spreadsheetml/2006/main">
  <fonts count="6">
    <font>
      <sz val="10"/>
      <color indexed="8"/>
      <name val="Arial"/>
    </font>
    <font>
      <sz val="8"/>
      <name val="Verdana"/>
    </font>
    <font>
      <b/>
      <sz val="10"/>
      <color indexed="8"/>
      <name val="Arial"/>
    </font>
    <font>
      <sz val="10"/>
      <color indexed="8"/>
      <name val="Calibri"/>
    </font>
    <font>
      <b/>
      <sz val="10"/>
      <color indexed="8"/>
      <name val="Calibri"/>
      <family val="2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458"/>
  <sheetViews>
    <sheetView tabSelected="1" zoomScale="125" workbookViewId="0">
      <selection activeCell="E9" sqref="E9"/>
    </sheetView>
  </sheetViews>
  <sheetFormatPr baseColWidth="10" defaultRowHeight="13" customHeight="1"/>
  <cols>
    <col min="1" max="10" width="21.6640625" style="3" customWidth="1"/>
    <col min="11" max="16384" width="10.83203125" style="3"/>
  </cols>
  <sheetData>
    <row r="1" spans="1:14" ht="13" customHeight="1">
      <c r="A1" s="3" t="s">
        <v>7</v>
      </c>
      <c r="F1" s="4" t="s">
        <v>8</v>
      </c>
    </row>
    <row r="2" spans="1:14" ht="13" customHeight="1">
      <c r="A2" s="5" t="s">
        <v>0</v>
      </c>
      <c r="B2" s="6" t="s">
        <v>1</v>
      </c>
      <c r="C2" s="5" t="s">
        <v>2</v>
      </c>
      <c r="D2" s="5" t="s">
        <v>3</v>
      </c>
      <c r="E2" s="7"/>
      <c r="F2" s="5" t="s">
        <v>0</v>
      </c>
      <c r="G2" s="6" t="s">
        <v>1</v>
      </c>
      <c r="H2" s="5" t="s">
        <v>2</v>
      </c>
      <c r="I2" s="5" t="s">
        <v>3</v>
      </c>
      <c r="J2" s="5" t="s">
        <v>4</v>
      </c>
      <c r="L2" s="5" t="s">
        <v>11</v>
      </c>
      <c r="M2" s="5" t="s">
        <v>13</v>
      </c>
      <c r="N2" s="5" t="s">
        <v>16</v>
      </c>
    </row>
    <row r="3" spans="1:14" ht="13" customHeight="1">
      <c r="A3" s="7" t="s">
        <v>1549</v>
      </c>
      <c r="B3" s="7">
        <v>0.102133</v>
      </c>
      <c r="C3" s="7">
        <v>-0.22867799999999999</v>
      </c>
      <c r="D3" s="7">
        <f>B3-C3</f>
        <v>0.33081099999999997</v>
      </c>
      <c r="E3" s="7"/>
      <c r="F3" s="7" t="s">
        <v>1223</v>
      </c>
      <c r="G3" s="7">
        <v>-0.175205</v>
      </c>
      <c r="H3" s="7">
        <v>-9.4059000000000004E-2</v>
      </c>
      <c r="I3" s="7">
        <f>G3-H3</f>
        <v>-8.1145999999999996E-2</v>
      </c>
      <c r="J3" s="7">
        <f>I3*-1</f>
        <v>8.1145999999999996E-2</v>
      </c>
      <c r="L3" s="3">
        <f>COUNT(C:C)</f>
        <v>456</v>
      </c>
      <c r="M3" s="3">
        <f>COUNT(H:H)</f>
        <v>231</v>
      </c>
      <c r="N3" s="3">
        <f>MIN(L3,M3)</f>
        <v>231</v>
      </c>
    </row>
    <row r="4" spans="1:14" ht="13" customHeight="1">
      <c r="A4" s="8" t="s">
        <v>1613</v>
      </c>
      <c r="B4" s="7">
        <v>7.3470999999999995E-2</v>
      </c>
      <c r="C4" s="7">
        <v>1.8603999999999999E-2</v>
      </c>
      <c r="D4" s="7">
        <f t="shared" ref="D4:D67" si="0">B4-C4</f>
        <v>5.4866999999999999E-2</v>
      </c>
      <c r="E4" s="7"/>
      <c r="F4" s="7" t="s">
        <v>1153</v>
      </c>
      <c r="G4" s="7">
        <v>-0.165325</v>
      </c>
      <c r="H4" s="7">
        <v>-7.8996999999999998E-2</v>
      </c>
      <c r="I4" s="7">
        <f t="shared" ref="I4:I67" si="1">G4-H4</f>
        <v>-8.6328000000000002E-2</v>
      </c>
      <c r="J4" s="7">
        <f t="shared" ref="J4:J67" si="2">I4*-1</f>
        <v>8.6328000000000002E-2</v>
      </c>
    </row>
    <row r="5" spans="1:14" ht="13" customHeight="1">
      <c r="A5" s="8" t="s">
        <v>1874</v>
      </c>
      <c r="B5" s="7">
        <v>0.121916</v>
      </c>
      <c r="C5" s="7">
        <v>8.4229999999999999E-3</v>
      </c>
      <c r="D5" s="7">
        <f t="shared" si="0"/>
        <v>0.113493</v>
      </c>
      <c r="E5" s="7"/>
      <c r="F5" s="7" t="s">
        <v>1151</v>
      </c>
      <c r="G5" s="7">
        <v>-0.125473</v>
      </c>
      <c r="H5" s="7">
        <v>-6.4239000000000004E-2</v>
      </c>
      <c r="I5" s="7">
        <f t="shared" si="1"/>
        <v>-6.1233999999999997E-2</v>
      </c>
      <c r="J5" s="7">
        <f t="shared" si="2"/>
        <v>6.1233999999999997E-2</v>
      </c>
    </row>
    <row r="6" spans="1:14" ht="13" customHeight="1">
      <c r="A6" s="8" t="s">
        <v>1871</v>
      </c>
      <c r="B6" s="7">
        <v>9.3494999999999995E-2</v>
      </c>
      <c r="C6" s="7">
        <v>2.5385999999999999E-2</v>
      </c>
      <c r="D6" s="7">
        <f t="shared" si="0"/>
        <v>6.8109000000000003E-2</v>
      </c>
      <c r="E6" s="7"/>
      <c r="F6" s="7" t="s">
        <v>1207</v>
      </c>
      <c r="G6" s="7">
        <v>-0.119042</v>
      </c>
      <c r="H6" s="7">
        <v>-3.8411000000000001E-2</v>
      </c>
      <c r="I6" s="7">
        <f t="shared" si="1"/>
        <v>-8.0630999999999994E-2</v>
      </c>
      <c r="J6" s="7">
        <f t="shared" si="2"/>
        <v>8.0630999999999994E-2</v>
      </c>
    </row>
    <row r="7" spans="1:14" ht="13" customHeight="1">
      <c r="A7" s="8" t="s">
        <v>1873</v>
      </c>
      <c r="B7" s="7">
        <v>9.2344999999999997E-2</v>
      </c>
      <c r="C7" s="7">
        <v>-3.5227000000000001E-2</v>
      </c>
      <c r="D7" s="7">
        <f t="shared" si="0"/>
        <v>0.12757199999999999</v>
      </c>
      <c r="E7" s="7"/>
      <c r="F7" s="7" t="s">
        <v>173</v>
      </c>
      <c r="G7" s="7">
        <v>-0.110557</v>
      </c>
      <c r="H7" s="7">
        <v>9.5322000000000004E-2</v>
      </c>
      <c r="I7" s="7">
        <f t="shared" si="1"/>
        <v>-0.20587900000000001</v>
      </c>
      <c r="J7" s="7">
        <f t="shared" si="2"/>
        <v>0.20587900000000001</v>
      </c>
    </row>
    <row r="8" spans="1:14" ht="13" customHeight="1">
      <c r="A8" s="8" t="s">
        <v>1953</v>
      </c>
      <c r="B8" s="7">
        <v>8.5236000000000006E-2</v>
      </c>
      <c r="C8" s="7">
        <v>-3.7012999999999997E-2</v>
      </c>
      <c r="D8" s="7">
        <f t="shared" si="0"/>
        <v>0.122249</v>
      </c>
      <c r="E8" s="7"/>
      <c r="F8" s="7" t="s">
        <v>1227</v>
      </c>
      <c r="G8" s="7">
        <v>-0.10877299999999999</v>
      </c>
      <c r="H8" s="7">
        <v>-0.10218099999999999</v>
      </c>
      <c r="I8" s="7">
        <f t="shared" si="1"/>
        <v>-6.5920000000000006E-3</v>
      </c>
      <c r="J8" s="7">
        <f t="shared" si="2"/>
        <v>6.5920000000000006E-3</v>
      </c>
    </row>
    <row r="9" spans="1:14" ht="13" customHeight="1">
      <c r="A9" s="8" t="s">
        <v>1872</v>
      </c>
      <c r="B9" s="7">
        <v>7.7857999999999997E-2</v>
      </c>
      <c r="C9" s="7">
        <v>3.3581E-2</v>
      </c>
      <c r="D9" s="7">
        <f t="shared" si="0"/>
        <v>4.4276999999999997E-2</v>
      </c>
      <c r="E9" s="7"/>
      <c r="F9" s="7" t="s">
        <v>1152</v>
      </c>
      <c r="G9" s="7">
        <v>-0.100063</v>
      </c>
      <c r="H9" s="7">
        <v>-1.1893000000000001E-2</v>
      </c>
      <c r="I9" s="7">
        <f t="shared" si="1"/>
        <v>-8.8169999999999998E-2</v>
      </c>
      <c r="J9" s="7">
        <f t="shared" si="2"/>
        <v>8.8169999999999998E-2</v>
      </c>
    </row>
    <row r="10" spans="1:14" ht="13" customHeight="1">
      <c r="A10" s="8" t="s">
        <v>1787</v>
      </c>
      <c r="B10" s="7">
        <v>0.13302800000000001</v>
      </c>
      <c r="C10" s="7">
        <v>0.27453499999999997</v>
      </c>
      <c r="D10" s="7">
        <f t="shared" si="0"/>
        <v>-0.14150699999999997</v>
      </c>
      <c r="E10" s="7"/>
      <c r="F10" s="7" t="s">
        <v>1226</v>
      </c>
      <c r="G10" s="7">
        <v>-9.7262000000000001E-2</v>
      </c>
      <c r="H10" s="7">
        <v>-0.12962199999999999</v>
      </c>
      <c r="I10" s="7">
        <f t="shared" si="1"/>
        <v>3.2359999999999986E-2</v>
      </c>
      <c r="J10" s="7">
        <f t="shared" si="2"/>
        <v>-3.2359999999999986E-2</v>
      </c>
    </row>
    <row r="11" spans="1:14" ht="13" customHeight="1">
      <c r="A11" s="8" t="s">
        <v>2248</v>
      </c>
      <c r="B11" s="7">
        <v>0.11344899999999999</v>
      </c>
      <c r="C11" s="7">
        <v>-3.5324000000000001E-2</v>
      </c>
      <c r="D11" s="7">
        <f t="shared" si="0"/>
        <v>0.14877299999999999</v>
      </c>
      <c r="E11" s="7"/>
      <c r="F11" s="7" t="s">
        <v>1225</v>
      </c>
      <c r="G11" s="7">
        <v>-9.0819999999999998E-2</v>
      </c>
      <c r="H11" s="7">
        <v>6.2890000000000003E-3</v>
      </c>
      <c r="I11" s="7">
        <f t="shared" si="1"/>
        <v>-9.7109000000000001E-2</v>
      </c>
      <c r="J11" s="7">
        <f t="shared" si="2"/>
        <v>9.7109000000000001E-2</v>
      </c>
    </row>
    <row r="12" spans="1:14" ht="13" customHeight="1">
      <c r="A12" s="8" t="s">
        <v>1275</v>
      </c>
      <c r="B12" s="7">
        <v>0.14981800000000001</v>
      </c>
      <c r="C12" s="7">
        <v>-0.157808</v>
      </c>
      <c r="D12" s="7">
        <f t="shared" si="0"/>
        <v>0.30762600000000001</v>
      </c>
      <c r="E12" s="7"/>
      <c r="F12" s="7" t="s">
        <v>1224</v>
      </c>
      <c r="G12" s="7">
        <v>-8.6059999999999998E-2</v>
      </c>
      <c r="H12" s="7">
        <v>-5.126E-2</v>
      </c>
      <c r="I12" s="7">
        <f t="shared" si="1"/>
        <v>-3.4799999999999998E-2</v>
      </c>
      <c r="J12" s="7">
        <f t="shared" si="2"/>
        <v>3.4799999999999998E-2</v>
      </c>
    </row>
    <row r="13" spans="1:14" ht="13" customHeight="1">
      <c r="A13" s="7" t="s">
        <v>1870</v>
      </c>
      <c r="B13" s="7">
        <v>0.147508</v>
      </c>
      <c r="C13" s="7">
        <v>-6.4019000000000006E-2</v>
      </c>
      <c r="D13" s="7">
        <f t="shared" si="0"/>
        <v>0.21152700000000002</v>
      </c>
      <c r="E13" s="7"/>
      <c r="F13" s="7" t="s">
        <v>1161</v>
      </c>
      <c r="G13" s="7">
        <v>-0.141572</v>
      </c>
      <c r="H13" s="7">
        <v>3.8172999999999999E-2</v>
      </c>
      <c r="I13" s="7">
        <f t="shared" si="1"/>
        <v>-0.17974499999999999</v>
      </c>
      <c r="J13" s="7">
        <f t="shared" si="2"/>
        <v>0.17974499999999999</v>
      </c>
    </row>
    <row r="14" spans="1:14" ht="13" customHeight="1">
      <c r="A14" s="4" t="s">
        <v>1867</v>
      </c>
      <c r="B14" s="3">
        <v>0.141705</v>
      </c>
      <c r="C14" s="3">
        <v>3.0967999999999999E-2</v>
      </c>
      <c r="D14" s="3">
        <f t="shared" si="0"/>
        <v>0.110737</v>
      </c>
      <c r="F14" s="3" t="s">
        <v>1216</v>
      </c>
      <c r="G14" s="3">
        <v>-0.13486000000000001</v>
      </c>
      <c r="H14" s="3">
        <v>-1.8719E-2</v>
      </c>
      <c r="I14" s="3">
        <f t="shared" si="1"/>
        <v>-0.11614100000000001</v>
      </c>
      <c r="J14" s="3">
        <f t="shared" si="2"/>
        <v>0.11614100000000001</v>
      </c>
    </row>
    <row r="15" spans="1:14" ht="13" customHeight="1">
      <c r="A15" s="4" t="s">
        <v>1555</v>
      </c>
      <c r="B15" s="3">
        <v>0.115937</v>
      </c>
      <c r="C15" s="3">
        <v>-0.24468799999999999</v>
      </c>
      <c r="D15" s="3">
        <f t="shared" si="0"/>
        <v>0.36062499999999997</v>
      </c>
      <c r="F15" s="3" t="s">
        <v>1219</v>
      </c>
      <c r="G15" s="3">
        <v>-0.12114900000000001</v>
      </c>
      <c r="H15" s="3">
        <v>-7.1992E-2</v>
      </c>
      <c r="I15" s="3">
        <f t="shared" si="1"/>
        <v>-4.9157000000000006E-2</v>
      </c>
      <c r="J15" s="3">
        <f t="shared" si="2"/>
        <v>4.9157000000000006E-2</v>
      </c>
    </row>
    <row r="16" spans="1:14" ht="13" customHeight="1">
      <c r="A16" s="4" t="s">
        <v>1868</v>
      </c>
      <c r="B16" s="3">
        <v>8.9566000000000007E-2</v>
      </c>
      <c r="C16" s="3">
        <v>-2.039E-3</v>
      </c>
      <c r="D16" s="3">
        <f t="shared" si="0"/>
        <v>9.1605000000000006E-2</v>
      </c>
      <c r="F16" s="3" t="s">
        <v>1215</v>
      </c>
      <c r="G16" s="3">
        <v>-0.109802</v>
      </c>
      <c r="H16" s="3">
        <v>2.9111999999999999E-2</v>
      </c>
      <c r="I16" s="3">
        <f t="shared" si="1"/>
        <v>-0.13891399999999998</v>
      </c>
      <c r="J16" s="3">
        <f t="shared" si="2"/>
        <v>0.13891399999999998</v>
      </c>
    </row>
    <row r="17" spans="1:10" ht="13" customHeight="1">
      <c r="A17" s="4" t="s">
        <v>1963</v>
      </c>
      <c r="B17" s="3">
        <v>8.8327000000000003E-2</v>
      </c>
      <c r="C17" s="3">
        <v>-3.8649999999999999E-3</v>
      </c>
      <c r="D17" s="3">
        <f t="shared" si="0"/>
        <v>9.2191999999999996E-2</v>
      </c>
      <c r="F17" s="3" t="s">
        <v>1221</v>
      </c>
      <c r="G17" s="3">
        <v>-9.4673999999999994E-2</v>
      </c>
      <c r="H17" s="3">
        <v>-1.0763E-2</v>
      </c>
      <c r="I17" s="3">
        <f t="shared" si="1"/>
        <v>-8.3910999999999999E-2</v>
      </c>
      <c r="J17" s="3">
        <f t="shared" si="2"/>
        <v>8.3910999999999999E-2</v>
      </c>
    </row>
    <row r="18" spans="1:10" ht="13" customHeight="1">
      <c r="A18" s="4" t="s">
        <v>1591</v>
      </c>
      <c r="B18" s="3">
        <v>7.9011999999999999E-2</v>
      </c>
      <c r="C18" s="3">
        <v>-6.0416999999999998E-2</v>
      </c>
      <c r="D18" s="3">
        <f t="shared" si="0"/>
        <v>0.139429</v>
      </c>
      <c r="F18" s="3" t="s">
        <v>1222</v>
      </c>
      <c r="G18" s="3">
        <v>-8.4078E-2</v>
      </c>
      <c r="H18" s="3">
        <v>3.585E-2</v>
      </c>
      <c r="I18" s="3">
        <f t="shared" si="1"/>
        <v>-0.11992800000000001</v>
      </c>
      <c r="J18" s="3">
        <f t="shared" si="2"/>
        <v>0.11992800000000001</v>
      </c>
    </row>
    <row r="19" spans="1:10" ht="13" customHeight="1">
      <c r="A19" s="4" t="s">
        <v>2398</v>
      </c>
      <c r="B19" s="3">
        <v>7.7679999999999999E-2</v>
      </c>
      <c r="C19" s="3">
        <v>2.2494E-2</v>
      </c>
      <c r="D19" s="3">
        <f t="shared" si="0"/>
        <v>5.5185999999999999E-2</v>
      </c>
      <c r="F19" s="3" t="s">
        <v>1218</v>
      </c>
      <c r="G19" s="3">
        <v>-6.4056000000000002E-2</v>
      </c>
      <c r="H19" s="3">
        <v>7.8208E-2</v>
      </c>
      <c r="I19" s="3">
        <f t="shared" si="1"/>
        <v>-0.142264</v>
      </c>
      <c r="J19" s="3">
        <f t="shared" si="2"/>
        <v>0.142264</v>
      </c>
    </row>
    <row r="20" spans="1:10" ht="13" customHeight="1">
      <c r="A20" s="4" t="s">
        <v>1869</v>
      </c>
      <c r="B20" s="3">
        <v>6.5886E-2</v>
      </c>
      <c r="C20" s="3">
        <v>-0.188555</v>
      </c>
      <c r="D20" s="3">
        <f t="shared" si="0"/>
        <v>0.25444100000000003</v>
      </c>
      <c r="F20" s="3" t="s">
        <v>1220</v>
      </c>
      <c r="G20" s="3">
        <v>-6.3270000000000007E-2</v>
      </c>
      <c r="H20" s="3">
        <v>7.4079999999999993E-2</v>
      </c>
      <c r="I20" s="3">
        <f t="shared" si="1"/>
        <v>-0.13735</v>
      </c>
      <c r="J20" s="3">
        <f t="shared" si="2"/>
        <v>0.13735</v>
      </c>
    </row>
    <row r="21" spans="1:10" ht="13" customHeight="1">
      <c r="A21" s="4" t="s">
        <v>1889</v>
      </c>
      <c r="B21" s="3">
        <v>6.1385000000000002E-2</v>
      </c>
      <c r="C21" s="3">
        <v>5.5291E-2</v>
      </c>
      <c r="D21" s="3">
        <f t="shared" si="0"/>
        <v>6.0940000000000022E-3</v>
      </c>
      <c r="F21" s="3" t="s">
        <v>1510</v>
      </c>
      <c r="G21" s="3">
        <v>-6.3851000000000005E-2</v>
      </c>
      <c r="H21" s="3">
        <v>-1.4920000000000001E-3</v>
      </c>
      <c r="I21" s="3">
        <f t="shared" si="1"/>
        <v>-6.2359000000000005E-2</v>
      </c>
      <c r="J21" s="3">
        <f t="shared" si="2"/>
        <v>6.2359000000000005E-2</v>
      </c>
    </row>
    <row r="22" spans="1:10" ht="13" customHeight="1">
      <c r="A22" s="4" t="s">
        <v>22</v>
      </c>
      <c r="B22" s="3">
        <v>0.159604</v>
      </c>
      <c r="C22" s="3">
        <v>3.8724000000000001E-2</v>
      </c>
      <c r="D22" s="3">
        <f t="shared" si="0"/>
        <v>0.12087999999999999</v>
      </c>
      <c r="F22" s="3" t="s">
        <v>1205</v>
      </c>
      <c r="G22" s="3">
        <v>-7.0466000000000001E-2</v>
      </c>
      <c r="H22" s="3">
        <v>4.3210999999999999E-2</v>
      </c>
      <c r="I22" s="3">
        <f t="shared" si="1"/>
        <v>-0.113677</v>
      </c>
      <c r="J22" s="3">
        <f t="shared" si="2"/>
        <v>0.113677</v>
      </c>
    </row>
    <row r="23" spans="1:10" ht="13" customHeight="1">
      <c r="A23" s="4" t="s">
        <v>968</v>
      </c>
      <c r="B23" s="3">
        <v>0.14058100000000001</v>
      </c>
      <c r="C23" s="3">
        <v>3.2497999999999999E-2</v>
      </c>
      <c r="D23" s="3">
        <f t="shared" si="0"/>
        <v>0.10808300000000001</v>
      </c>
      <c r="F23" s="3" t="s">
        <v>1670</v>
      </c>
      <c r="G23" s="3">
        <v>-7.7447000000000002E-2</v>
      </c>
      <c r="H23" s="3">
        <v>-1.0492E-2</v>
      </c>
      <c r="I23" s="3">
        <f t="shared" si="1"/>
        <v>-6.6955000000000001E-2</v>
      </c>
      <c r="J23" s="3">
        <f t="shared" si="2"/>
        <v>6.6955000000000001E-2</v>
      </c>
    </row>
    <row r="24" spans="1:10" ht="13" customHeight="1">
      <c r="A24" s="4" t="s">
        <v>1689</v>
      </c>
      <c r="B24" s="3">
        <v>0.13711100000000001</v>
      </c>
      <c r="C24" s="3">
        <v>-5.3494E-2</v>
      </c>
      <c r="D24" s="3">
        <f t="shared" si="0"/>
        <v>0.19060500000000002</v>
      </c>
      <c r="F24" s="3" t="s">
        <v>866</v>
      </c>
      <c r="G24" s="3">
        <v>-7.6436000000000004E-2</v>
      </c>
      <c r="H24" s="3">
        <v>-7.4122999999999994E-2</v>
      </c>
      <c r="I24" s="3">
        <f t="shared" si="1"/>
        <v>-2.3130000000000095E-3</v>
      </c>
      <c r="J24" s="3">
        <f t="shared" si="2"/>
        <v>2.3130000000000095E-3</v>
      </c>
    </row>
    <row r="25" spans="1:10" ht="13" customHeight="1">
      <c r="A25" s="4" t="s">
        <v>661</v>
      </c>
      <c r="B25" s="3">
        <v>0.12381499999999999</v>
      </c>
      <c r="C25" s="3">
        <v>-5.6238000000000003E-2</v>
      </c>
      <c r="D25" s="3">
        <f t="shared" si="0"/>
        <v>0.18005299999999999</v>
      </c>
      <c r="F25" s="3" t="s">
        <v>393</v>
      </c>
      <c r="G25" s="3">
        <v>-7.5309000000000001E-2</v>
      </c>
      <c r="H25" s="3">
        <v>8.2114000000000006E-2</v>
      </c>
      <c r="I25" s="3">
        <f t="shared" si="1"/>
        <v>-0.15742300000000001</v>
      </c>
      <c r="J25" s="3">
        <f t="shared" si="2"/>
        <v>0.15742300000000001</v>
      </c>
    </row>
    <row r="26" spans="1:10" ht="13" customHeight="1">
      <c r="A26" s="4" t="s">
        <v>2040</v>
      </c>
      <c r="B26" s="3">
        <v>0.11866400000000001</v>
      </c>
      <c r="C26" s="3">
        <v>-6.6767999999999994E-2</v>
      </c>
      <c r="D26" s="3">
        <f t="shared" si="0"/>
        <v>0.18543199999999999</v>
      </c>
      <c r="F26" s="3" t="s">
        <v>518</v>
      </c>
      <c r="G26" s="3">
        <v>-6.4989000000000005E-2</v>
      </c>
      <c r="H26" s="3">
        <v>1.8319999999999999E-2</v>
      </c>
      <c r="I26" s="3">
        <f t="shared" si="1"/>
        <v>-8.3309000000000008E-2</v>
      </c>
      <c r="J26" s="3">
        <f t="shared" si="2"/>
        <v>8.3309000000000008E-2</v>
      </c>
    </row>
    <row r="27" spans="1:10" ht="13" customHeight="1">
      <c r="A27" s="4" t="s">
        <v>2041</v>
      </c>
      <c r="B27" s="3">
        <v>0.110595</v>
      </c>
      <c r="C27" s="3">
        <v>-7.5953999999999994E-2</v>
      </c>
      <c r="D27" s="3">
        <f t="shared" si="0"/>
        <v>0.18654899999999999</v>
      </c>
      <c r="F27" s="3" t="s">
        <v>1246</v>
      </c>
      <c r="G27" s="3">
        <v>-5.5384999999999997E-2</v>
      </c>
      <c r="H27" s="3">
        <v>-9.4109999999999992E-3</v>
      </c>
      <c r="I27" s="3">
        <f t="shared" si="1"/>
        <v>-4.5974000000000001E-2</v>
      </c>
      <c r="J27" s="3">
        <f t="shared" si="2"/>
        <v>4.5974000000000001E-2</v>
      </c>
    </row>
    <row r="28" spans="1:10" ht="13" customHeight="1">
      <c r="A28" s="4" t="s">
        <v>1890</v>
      </c>
      <c r="B28" s="3">
        <v>0.107671</v>
      </c>
      <c r="C28" s="3">
        <v>-9.1699999999999995E-4</v>
      </c>
      <c r="D28" s="3">
        <f t="shared" si="0"/>
        <v>0.108588</v>
      </c>
      <c r="F28" s="3" t="s">
        <v>245</v>
      </c>
      <c r="G28" s="3">
        <v>-0.10534300000000001</v>
      </c>
      <c r="H28" s="3">
        <v>3.3110000000000001E-3</v>
      </c>
      <c r="I28" s="3">
        <f t="shared" si="1"/>
        <v>-0.108654</v>
      </c>
      <c r="J28" s="3">
        <f t="shared" si="2"/>
        <v>0.108654</v>
      </c>
    </row>
    <row r="29" spans="1:10" ht="13" customHeight="1">
      <c r="A29" s="4" t="s">
        <v>2039</v>
      </c>
      <c r="B29" s="3">
        <v>0.106201</v>
      </c>
      <c r="C29" s="3">
        <v>-0.18479100000000001</v>
      </c>
      <c r="D29" s="3">
        <f t="shared" si="0"/>
        <v>0.29099200000000003</v>
      </c>
      <c r="F29" s="3" t="s">
        <v>1970</v>
      </c>
      <c r="G29" s="3">
        <v>-9.8900000000000002E-2</v>
      </c>
      <c r="H29" s="3">
        <v>-3.7895999999999999E-2</v>
      </c>
      <c r="I29" s="3">
        <f t="shared" si="1"/>
        <v>-6.1004000000000003E-2</v>
      </c>
      <c r="J29" s="3">
        <f t="shared" si="2"/>
        <v>6.1004000000000003E-2</v>
      </c>
    </row>
    <row r="30" spans="1:10" ht="13" customHeight="1">
      <c r="A30" s="4" t="s">
        <v>1554</v>
      </c>
      <c r="B30" s="3">
        <v>0.100928</v>
      </c>
      <c r="C30" s="3">
        <v>-0.22055900000000001</v>
      </c>
      <c r="D30" s="3">
        <f t="shared" si="0"/>
        <v>0.32148700000000002</v>
      </c>
      <c r="F30" s="3" t="s">
        <v>527</v>
      </c>
      <c r="G30" s="3">
        <v>-8.9473999999999998E-2</v>
      </c>
      <c r="H30" s="3">
        <v>1.6882999999999999E-2</v>
      </c>
      <c r="I30" s="3">
        <f t="shared" si="1"/>
        <v>-0.10635699999999999</v>
      </c>
      <c r="J30" s="3">
        <f t="shared" si="2"/>
        <v>0.10635699999999999</v>
      </c>
    </row>
    <row r="31" spans="1:10" ht="13" customHeight="1">
      <c r="A31" s="4" t="s">
        <v>952</v>
      </c>
      <c r="B31" s="3">
        <v>9.3905000000000002E-2</v>
      </c>
      <c r="C31" s="3">
        <v>-0.112008</v>
      </c>
      <c r="D31" s="3">
        <f t="shared" si="0"/>
        <v>0.20591300000000001</v>
      </c>
      <c r="F31" s="3" t="s">
        <v>843</v>
      </c>
      <c r="G31" s="3">
        <v>-8.5695999999999994E-2</v>
      </c>
      <c r="H31" s="3">
        <v>5.0960999999999999E-2</v>
      </c>
      <c r="I31" s="3">
        <f t="shared" si="1"/>
        <v>-0.136657</v>
      </c>
      <c r="J31" s="3">
        <f t="shared" si="2"/>
        <v>0.136657</v>
      </c>
    </row>
    <row r="32" spans="1:10" ht="13" customHeight="1">
      <c r="A32" s="4" t="s">
        <v>894</v>
      </c>
      <c r="B32" s="3">
        <v>9.0616000000000002E-2</v>
      </c>
      <c r="C32" s="3">
        <v>1.2071E-2</v>
      </c>
      <c r="D32" s="3">
        <f t="shared" si="0"/>
        <v>7.8545000000000004E-2</v>
      </c>
      <c r="F32" s="3" t="s">
        <v>1005</v>
      </c>
      <c r="G32" s="3">
        <v>-8.2600000000000007E-2</v>
      </c>
      <c r="H32" s="3">
        <v>-2.1353E-2</v>
      </c>
      <c r="I32" s="3">
        <f t="shared" si="1"/>
        <v>-6.124700000000001E-2</v>
      </c>
      <c r="J32" s="3">
        <f t="shared" si="2"/>
        <v>6.124700000000001E-2</v>
      </c>
    </row>
    <row r="33" spans="1:10" ht="13" customHeight="1">
      <c r="A33" s="4" t="s">
        <v>1276</v>
      </c>
      <c r="B33" s="3">
        <v>8.3552000000000001E-2</v>
      </c>
      <c r="C33" s="3">
        <v>0.196682</v>
      </c>
      <c r="D33" s="3">
        <f t="shared" si="0"/>
        <v>-0.11312999999999999</v>
      </c>
      <c r="F33" s="3" t="s">
        <v>1597</v>
      </c>
      <c r="G33" s="3">
        <v>-5.8706000000000001E-2</v>
      </c>
      <c r="H33" s="3">
        <v>4.6030000000000001E-2</v>
      </c>
      <c r="I33" s="3">
        <f t="shared" si="1"/>
        <v>-0.104736</v>
      </c>
      <c r="J33" s="3">
        <f t="shared" si="2"/>
        <v>0.104736</v>
      </c>
    </row>
    <row r="34" spans="1:10" ht="13" customHeight="1">
      <c r="A34" s="4" t="s">
        <v>385</v>
      </c>
      <c r="B34" s="3">
        <v>7.6364000000000001E-2</v>
      </c>
      <c r="C34" s="3">
        <v>3.9994000000000002E-2</v>
      </c>
      <c r="D34" s="3">
        <f t="shared" si="0"/>
        <v>3.637E-2</v>
      </c>
      <c r="F34" s="3" t="s">
        <v>1731</v>
      </c>
      <c r="G34" s="3">
        <v>-5.6250000000000001E-2</v>
      </c>
      <c r="H34" s="3">
        <v>-1.4160000000000001E-2</v>
      </c>
      <c r="I34" s="3">
        <f t="shared" si="1"/>
        <v>-4.2090000000000002E-2</v>
      </c>
      <c r="J34" s="3">
        <f t="shared" si="2"/>
        <v>4.2090000000000002E-2</v>
      </c>
    </row>
    <row r="35" spans="1:10" ht="13" customHeight="1">
      <c r="A35" s="4" t="s">
        <v>966</v>
      </c>
      <c r="B35" s="3">
        <v>7.2175000000000003E-2</v>
      </c>
      <c r="C35" s="3">
        <v>-1.2319E-2</v>
      </c>
      <c r="D35" s="3">
        <f t="shared" si="0"/>
        <v>8.4494E-2</v>
      </c>
      <c r="F35" s="3" t="s">
        <v>400</v>
      </c>
      <c r="G35" s="3">
        <v>-5.6044999999999998E-2</v>
      </c>
      <c r="H35" s="3">
        <v>6.3878000000000004E-2</v>
      </c>
      <c r="I35" s="3">
        <f t="shared" si="1"/>
        <v>-0.119923</v>
      </c>
      <c r="J35" s="3">
        <f t="shared" si="2"/>
        <v>0.119923</v>
      </c>
    </row>
    <row r="36" spans="1:10" ht="13" customHeight="1">
      <c r="A36" s="4" t="s">
        <v>965</v>
      </c>
      <c r="B36" s="3">
        <v>7.2120000000000004E-2</v>
      </c>
      <c r="C36" s="3">
        <v>2.1926000000000001E-2</v>
      </c>
      <c r="D36" s="3">
        <f t="shared" si="0"/>
        <v>5.0194000000000003E-2</v>
      </c>
      <c r="F36" s="3" t="s">
        <v>289</v>
      </c>
      <c r="G36" s="3">
        <v>-5.6015000000000002E-2</v>
      </c>
      <c r="H36" s="3">
        <v>3.3709999999999999E-3</v>
      </c>
      <c r="I36" s="3">
        <f t="shared" si="1"/>
        <v>-5.9386000000000001E-2</v>
      </c>
      <c r="J36" s="3">
        <f t="shared" si="2"/>
        <v>5.9386000000000001E-2</v>
      </c>
    </row>
    <row r="37" spans="1:10" ht="13" customHeight="1">
      <c r="A37" s="4" t="s">
        <v>2174</v>
      </c>
      <c r="B37" s="3">
        <v>7.0826E-2</v>
      </c>
      <c r="C37" s="3">
        <v>5.0594E-2</v>
      </c>
      <c r="D37" s="3">
        <f t="shared" si="0"/>
        <v>2.0232E-2</v>
      </c>
      <c r="F37" s="3" t="s">
        <v>2075</v>
      </c>
      <c r="G37" s="3">
        <v>-3.8041999999999999E-2</v>
      </c>
      <c r="H37" s="3">
        <v>5.3626E-2</v>
      </c>
      <c r="I37" s="3">
        <f t="shared" si="1"/>
        <v>-9.1667999999999999E-2</v>
      </c>
      <c r="J37" s="3">
        <f t="shared" si="2"/>
        <v>9.1667999999999999E-2</v>
      </c>
    </row>
    <row r="38" spans="1:10" ht="13" customHeight="1">
      <c r="A38" s="4" t="s">
        <v>1362</v>
      </c>
      <c r="B38" s="3">
        <v>6.4048999999999995E-2</v>
      </c>
      <c r="C38" s="3">
        <v>-8.3387000000000003E-2</v>
      </c>
      <c r="D38" s="3">
        <f t="shared" si="0"/>
        <v>0.14743600000000001</v>
      </c>
      <c r="F38" s="3" t="s">
        <v>764</v>
      </c>
      <c r="G38" s="3">
        <v>-0.117826</v>
      </c>
      <c r="H38" s="3">
        <v>2.9423000000000001E-2</v>
      </c>
      <c r="I38" s="3">
        <f t="shared" si="1"/>
        <v>-0.14724899999999999</v>
      </c>
      <c r="J38" s="3">
        <f t="shared" si="2"/>
        <v>0.14724899999999999</v>
      </c>
    </row>
    <row r="39" spans="1:10" ht="13" customHeight="1">
      <c r="A39" s="4" t="s">
        <v>990</v>
      </c>
      <c r="B39" s="3">
        <v>6.1148000000000001E-2</v>
      </c>
      <c r="C39" s="3">
        <v>7.9264000000000001E-2</v>
      </c>
      <c r="D39" s="3">
        <f t="shared" si="0"/>
        <v>-1.8116E-2</v>
      </c>
      <c r="F39" s="3" t="s">
        <v>1949</v>
      </c>
      <c r="G39" s="3">
        <v>-9.3188999999999994E-2</v>
      </c>
      <c r="H39" s="3">
        <v>-0.15420800000000001</v>
      </c>
      <c r="I39" s="3">
        <f t="shared" si="1"/>
        <v>6.1019000000000018E-2</v>
      </c>
      <c r="J39" s="3">
        <f t="shared" si="2"/>
        <v>-6.1019000000000018E-2</v>
      </c>
    </row>
    <row r="40" spans="1:10" ht="13" customHeight="1">
      <c r="A40" s="4" t="s">
        <v>967</v>
      </c>
      <c r="B40" s="3">
        <v>5.8053E-2</v>
      </c>
      <c r="C40" s="3">
        <v>0.123719</v>
      </c>
      <c r="D40" s="3">
        <f t="shared" si="0"/>
        <v>-6.5666000000000002E-2</v>
      </c>
      <c r="F40" s="3" t="s">
        <v>1838</v>
      </c>
      <c r="G40" s="3">
        <v>-9.0967999999999993E-2</v>
      </c>
      <c r="H40" s="3">
        <v>5.3527999999999999E-2</v>
      </c>
      <c r="I40" s="3">
        <f t="shared" si="1"/>
        <v>-0.14449599999999999</v>
      </c>
      <c r="J40" s="3">
        <f t="shared" si="2"/>
        <v>0.14449599999999999</v>
      </c>
    </row>
    <row r="41" spans="1:10" ht="13" customHeight="1">
      <c r="A41" s="4" t="s">
        <v>2237</v>
      </c>
      <c r="B41" s="3">
        <v>5.5649999999999998E-2</v>
      </c>
      <c r="C41" s="3">
        <v>-0.13838500000000001</v>
      </c>
      <c r="D41" s="3">
        <f t="shared" si="0"/>
        <v>0.19403500000000001</v>
      </c>
      <c r="F41" s="3" t="s">
        <v>802</v>
      </c>
      <c r="G41" s="3">
        <v>-8.9583999999999997E-2</v>
      </c>
      <c r="H41" s="3">
        <v>-0.30822500000000003</v>
      </c>
      <c r="I41" s="3">
        <f t="shared" si="1"/>
        <v>0.21864100000000003</v>
      </c>
      <c r="J41" s="3">
        <f t="shared" si="2"/>
        <v>-0.21864100000000003</v>
      </c>
    </row>
    <row r="42" spans="1:10" ht="13" customHeight="1">
      <c r="A42" s="4" t="s">
        <v>1285</v>
      </c>
      <c r="B42" s="3">
        <v>0.17610600000000001</v>
      </c>
      <c r="C42" s="3">
        <v>4.7940999999999998E-2</v>
      </c>
      <c r="D42" s="3">
        <f t="shared" si="0"/>
        <v>0.12816500000000003</v>
      </c>
      <c r="F42" s="3" t="s">
        <v>2173</v>
      </c>
      <c r="G42" s="3">
        <v>-8.1856999999999999E-2</v>
      </c>
      <c r="H42" s="3">
        <v>-3.5527000000000003E-2</v>
      </c>
      <c r="I42" s="3">
        <f t="shared" si="1"/>
        <v>-4.6329999999999996E-2</v>
      </c>
      <c r="J42" s="3">
        <f t="shared" si="2"/>
        <v>4.6329999999999996E-2</v>
      </c>
    </row>
    <row r="43" spans="1:10" ht="13" customHeight="1">
      <c r="A43" s="4" t="s">
        <v>2329</v>
      </c>
      <c r="B43" s="3">
        <v>0.10986899999999999</v>
      </c>
      <c r="C43" s="3">
        <v>-0.33287299999999997</v>
      </c>
      <c r="D43" s="3">
        <f t="shared" si="0"/>
        <v>0.44274199999999997</v>
      </c>
      <c r="F43" s="3" t="s">
        <v>533</v>
      </c>
      <c r="G43" s="3">
        <v>-7.2718000000000005E-2</v>
      </c>
      <c r="H43" s="3">
        <v>-4.4628000000000001E-2</v>
      </c>
      <c r="I43" s="3">
        <f t="shared" si="1"/>
        <v>-2.8090000000000004E-2</v>
      </c>
      <c r="J43" s="3">
        <f t="shared" si="2"/>
        <v>2.8090000000000004E-2</v>
      </c>
    </row>
    <row r="44" spans="1:10" ht="13" customHeight="1">
      <c r="A44" s="4" t="s">
        <v>2324</v>
      </c>
      <c r="B44" s="3">
        <v>0.105003</v>
      </c>
      <c r="C44" s="3">
        <v>0.11855400000000001</v>
      </c>
      <c r="D44" s="3">
        <f t="shared" si="0"/>
        <v>-1.3551000000000007E-2</v>
      </c>
      <c r="F44" s="3" t="s">
        <v>1950</v>
      </c>
      <c r="G44" s="3">
        <v>-6.8044999999999994E-2</v>
      </c>
      <c r="H44" s="3">
        <v>7.6690999999999995E-2</v>
      </c>
      <c r="I44" s="3">
        <f t="shared" si="1"/>
        <v>-0.14473599999999998</v>
      </c>
      <c r="J44" s="3">
        <f t="shared" si="2"/>
        <v>0.14473599999999998</v>
      </c>
    </row>
    <row r="45" spans="1:10" ht="13" customHeight="1">
      <c r="A45" s="4" t="s">
        <v>1260</v>
      </c>
      <c r="B45" s="3">
        <v>0.103991</v>
      </c>
      <c r="C45" s="3">
        <v>-5.0132000000000003E-2</v>
      </c>
      <c r="D45" s="3">
        <f t="shared" si="0"/>
        <v>0.15412300000000001</v>
      </c>
      <c r="F45" s="3" t="s">
        <v>1213</v>
      </c>
      <c r="G45" s="3">
        <v>-6.2087999999999997E-2</v>
      </c>
      <c r="H45" s="3">
        <v>-2.9825999999999998E-2</v>
      </c>
      <c r="I45" s="3">
        <f t="shared" si="1"/>
        <v>-3.2261999999999999E-2</v>
      </c>
      <c r="J45" s="3">
        <f t="shared" si="2"/>
        <v>3.2261999999999999E-2</v>
      </c>
    </row>
    <row r="46" spans="1:10" ht="13" customHeight="1">
      <c r="A46" s="4" t="s">
        <v>1969</v>
      </c>
      <c r="B46" s="3">
        <v>0.100143</v>
      </c>
      <c r="C46" s="3">
        <v>-0.14598800000000001</v>
      </c>
      <c r="D46" s="3">
        <f t="shared" si="0"/>
        <v>0.24613099999999999</v>
      </c>
      <c r="F46" s="3" t="s">
        <v>2172</v>
      </c>
      <c r="G46" s="3">
        <v>-5.5683000000000003E-2</v>
      </c>
      <c r="H46" s="3">
        <v>7.9656000000000005E-2</v>
      </c>
      <c r="I46" s="3">
        <f t="shared" si="1"/>
        <v>-0.13533900000000001</v>
      </c>
      <c r="J46" s="3">
        <f t="shared" si="2"/>
        <v>0.13533900000000001</v>
      </c>
    </row>
    <row r="47" spans="1:10" ht="13" customHeight="1">
      <c r="A47" s="4" t="s">
        <v>1201</v>
      </c>
      <c r="B47" s="3">
        <v>9.4236E-2</v>
      </c>
      <c r="C47" s="3">
        <v>-0.18154200000000001</v>
      </c>
      <c r="D47" s="3">
        <f t="shared" si="0"/>
        <v>0.27577800000000002</v>
      </c>
      <c r="F47" s="3" t="s">
        <v>114</v>
      </c>
      <c r="G47" s="3">
        <v>-5.0381000000000002E-2</v>
      </c>
      <c r="H47" s="3">
        <v>-1.1488E-2</v>
      </c>
      <c r="I47" s="3">
        <f t="shared" si="1"/>
        <v>-3.8893000000000004E-2</v>
      </c>
      <c r="J47" s="3">
        <f t="shared" si="2"/>
        <v>3.8893000000000004E-2</v>
      </c>
    </row>
    <row r="48" spans="1:10" ht="13" customHeight="1">
      <c r="A48" s="4" t="s">
        <v>1825</v>
      </c>
      <c r="B48" s="3">
        <v>9.3743999999999994E-2</v>
      </c>
      <c r="C48" s="3">
        <v>1.8949000000000001E-2</v>
      </c>
      <c r="D48" s="3">
        <f t="shared" si="0"/>
        <v>7.4795E-2</v>
      </c>
      <c r="F48" s="3" t="s">
        <v>748</v>
      </c>
      <c r="G48" s="3">
        <v>-4.9843999999999999E-2</v>
      </c>
      <c r="H48" s="3">
        <v>-0.113353</v>
      </c>
      <c r="I48" s="3">
        <f t="shared" si="1"/>
        <v>6.3508999999999996E-2</v>
      </c>
      <c r="J48" s="3">
        <f t="shared" si="2"/>
        <v>-6.3508999999999996E-2</v>
      </c>
    </row>
    <row r="49" spans="1:10" ht="13" customHeight="1">
      <c r="A49" s="4" t="s">
        <v>1317</v>
      </c>
      <c r="B49" s="3">
        <v>7.7190999999999996E-2</v>
      </c>
      <c r="C49" s="3">
        <v>-2.5382999999999999E-2</v>
      </c>
      <c r="D49" s="3">
        <f t="shared" si="0"/>
        <v>0.102574</v>
      </c>
      <c r="F49" s="3" t="s">
        <v>240</v>
      </c>
      <c r="G49" s="3">
        <v>-4.9521000000000003E-2</v>
      </c>
      <c r="H49" s="3">
        <v>-6.4786999999999997E-2</v>
      </c>
      <c r="I49" s="3">
        <f t="shared" si="1"/>
        <v>1.5265999999999995E-2</v>
      </c>
      <c r="J49" s="3">
        <f t="shared" si="2"/>
        <v>-1.5265999999999995E-2</v>
      </c>
    </row>
    <row r="50" spans="1:10" ht="13" customHeight="1">
      <c r="A50" s="4" t="s">
        <v>1965</v>
      </c>
      <c r="B50" s="3">
        <v>7.1145E-2</v>
      </c>
      <c r="C50" s="3">
        <v>0.10772</v>
      </c>
      <c r="D50" s="3">
        <f t="shared" si="0"/>
        <v>-3.6574999999999996E-2</v>
      </c>
      <c r="F50" s="3" t="s">
        <v>1512</v>
      </c>
      <c r="G50" s="3">
        <v>-4.5439E-2</v>
      </c>
      <c r="H50" s="3">
        <v>-0.11283700000000001</v>
      </c>
      <c r="I50" s="3">
        <f t="shared" si="1"/>
        <v>6.7398000000000013E-2</v>
      </c>
      <c r="J50" s="3">
        <f t="shared" si="2"/>
        <v>-6.7398000000000013E-2</v>
      </c>
    </row>
    <row r="51" spans="1:10" ht="13" customHeight="1">
      <c r="A51" s="4" t="s">
        <v>1802</v>
      </c>
      <c r="B51" s="3">
        <v>6.8982000000000002E-2</v>
      </c>
      <c r="C51" s="3">
        <v>-0.118771</v>
      </c>
      <c r="D51" s="3">
        <f t="shared" si="0"/>
        <v>0.187753</v>
      </c>
      <c r="F51" s="3" t="s">
        <v>1217</v>
      </c>
      <c r="G51" s="3">
        <v>-4.0984E-2</v>
      </c>
      <c r="H51" s="3">
        <v>-6.8990999999999997E-2</v>
      </c>
      <c r="I51" s="3">
        <f t="shared" si="1"/>
        <v>2.8006999999999997E-2</v>
      </c>
      <c r="J51" s="3">
        <f t="shared" si="2"/>
        <v>-2.8006999999999997E-2</v>
      </c>
    </row>
    <row r="52" spans="1:10" ht="13" customHeight="1">
      <c r="A52" s="4" t="s">
        <v>2323</v>
      </c>
      <c r="B52" s="3">
        <v>6.8075999999999998E-2</v>
      </c>
      <c r="C52" s="3">
        <v>5.5038999999999998E-2</v>
      </c>
      <c r="D52" s="3">
        <f t="shared" si="0"/>
        <v>1.3037E-2</v>
      </c>
      <c r="F52" s="3" t="s">
        <v>2299</v>
      </c>
      <c r="G52" s="3">
        <v>-4.0812000000000001E-2</v>
      </c>
      <c r="H52" s="3">
        <v>8.4534999999999999E-2</v>
      </c>
      <c r="I52" s="3">
        <f t="shared" si="1"/>
        <v>-0.12534699999999999</v>
      </c>
      <c r="J52" s="3">
        <f t="shared" si="2"/>
        <v>0.12534699999999999</v>
      </c>
    </row>
    <row r="53" spans="1:10" ht="13" customHeight="1">
      <c r="A53" s="4" t="s">
        <v>1120</v>
      </c>
      <c r="B53" s="3">
        <v>6.4297999999999994E-2</v>
      </c>
      <c r="C53" s="3">
        <v>0.14488699999999999</v>
      </c>
      <c r="D53" s="3">
        <f t="shared" si="0"/>
        <v>-8.0588999999999994E-2</v>
      </c>
      <c r="F53" s="3" t="s">
        <v>1947</v>
      </c>
      <c r="G53" s="3">
        <v>-0.19262799999999999</v>
      </c>
      <c r="H53" s="3">
        <v>-5.0529999999999999E-2</v>
      </c>
      <c r="I53" s="3">
        <f t="shared" si="1"/>
        <v>-0.142098</v>
      </c>
      <c r="J53" s="3">
        <f t="shared" si="2"/>
        <v>0.142098</v>
      </c>
    </row>
    <row r="54" spans="1:10" ht="13" customHeight="1">
      <c r="A54" s="4" t="s">
        <v>2397</v>
      </c>
      <c r="B54" s="3">
        <v>5.1587000000000001E-2</v>
      </c>
      <c r="C54" s="3">
        <v>2.4161999999999999E-2</v>
      </c>
      <c r="D54" s="3">
        <f t="shared" si="0"/>
        <v>2.7425000000000001E-2</v>
      </c>
      <c r="F54" s="3" t="s">
        <v>593</v>
      </c>
      <c r="G54" s="3">
        <v>-0.126966</v>
      </c>
      <c r="H54" s="3">
        <v>2.3782000000000001E-2</v>
      </c>
      <c r="I54" s="3">
        <f t="shared" si="1"/>
        <v>-0.15074799999999999</v>
      </c>
      <c r="J54" s="3">
        <f t="shared" si="2"/>
        <v>0.15074799999999999</v>
      </c>
    </row>
    <row r="55" spans="1:10" ht="13" customHeight="1">
      <c r="A55" s="4" t="s">
        <v>1611</v>
      </c>
      <c r="B55" s="3">
        <v>5.0847999999999997E-2</v>
      </c>
      <c r="C55" s="3">
        <v>-2.1631000000000001E-2</v>
      </c>
      <c r="D55" s="3">
        <f t="shared" si="0"/>
        <v>7.2479000000000002E-2</v>
      </c>
      <c r="F55" s="3" t="s">
        <v>1665</v>
      </c>
      <c r="G55" s="3">
        <v>-0.118892</v>
      </c>
      <c r="H55" s="3">
        <v>-8.5301000000000002E-2</v>
      </c>
      <c r="I55" s="3">
        <f t="shared" si="1"/>
        <v>-3.3590999999999996E-2</v>
      </c>
      <c r="J55" s="3">
        <f t="shared" si="2"/>
        <v>3.3590999999999996E-2</v>
      </c>
    </row>
    <row r="56" spans="1:10" ht="13" customHeight="1">
      <c r="A56" s="4" t="s">
        <v>1473</v>
      </c>
      <c r="B56" s="3">
        <v>0.20832600000000001</v>
      </c>
      <c r="C56" s="3">
        <v>5.0035000000000003E-2</v>
      </c>
      <c r="D56" s="3">
        <f t="shared" si="0"/>
        <v>0.15829100000000002</v>
      </c>
      <c r="F56" s="3" t="s">
        <v>993</v>
      </c>
      <c r="G56" s="3">
        <v>-0.108864</v>
      </c>
      <c r="H56" s="3">
        <v>3.9010999999999997E-2</v>
      </c>
      <c r="I56" s="3">
        <f t="shared" si="1"/>
        <v>-0.14787500000000001</v>
      </c>
      <c r="J56" s="3">
        <f t="shared" si="2"/>
        <v>0.14787500000000001</v>
      </c>
    </row>
    <row r="57" spans="1:10" ht="13" customHeight="1">
      <c r="A57" s="4" t="s">
        <v>560</v>
      </c>
      <c r="B57" s="3">
        <v>0.16838400000000001</v>
      </c>
      <c r="C57" s="3">
        <v>-0.1988</v>
      </c>
      <c r="D57" s="3">
        <f t="shared" si="0"/>
        <v>0.36718400000000001</v>
      </c>
      <c r="F57" s="3" t="s">
        <v>512</v>
      </c>
      <c r="G57" s="3">
        <v>-0.10820299999999999</v>
      </c>
      <c r="H57" s="3">
        <v>-1.4799E-2</v>
      </c>
      <c r="I57" s="3">
        <f t="shared" si="1"/>
        <v>-9.3403999999999987E-2</v>
      </c>
      <c r="J57" s="3">
        <f t="shared" si="2"/>
        <v>9.3403999999999987E-2</v>
      </c>
    </row>
    <row r="58" spans="1:10" ht="13" customHeight="1">
      <c r="A58" s="4" t="s">
        <v>2058</v>
      </c>
      <c r="B58" s="3">
        <v>0.156333</v>
      </c>
      <c r="C58" s="3">
        <v>-1.9598999999999998E-2</v>
      </c>
      <c r="D58" s="3">
        <f t="shared" si="0"/>
        <v>0.17593200000000001</v>
      </c>
      <c r="F58" s="3" t="s">
        <v>556</v>
      </c>
      <c r="G58" s="3">
        <v>-0.10717599999999999</v>
      </c>
      <c r="H58" s="3">
        <v>7.1100000000000004E-4</v>
      </c>
      <c r="I58" s="3">
        <f t="shared" si="1"/>
        <v>-0.107887</v>
      </c>
      <c r="J58" s="3">
        <f t="shared" si="2"/>
        <v>0.107887</v>
      </c>
    </row>
    <row r="59" spans="1:10" ht="13" customHeight="1">
      <c r="A59" s="4" t="s">
        <v>2042</v>
      </c>
      <c r="B59" s="3">
        <v>0.143788</v>
      </c>
      <c r="C59" s="3">
        <v>1.3613E-2</v>
      </c>
      <c r="D59" s="3">
        <f t="shared" si="0"/>
        <v>0.13017499999999999</v>
      </c>
      <c r="F59" s="3" t="s">
        <v>909</v>
      </c>
      <c r="G59" s="3">
        <v>-0.106418</v>
      </c>
      <c r="H59" s="3">
        <v>3.9176999999999997E-2</v>
      </c>
      <c r="I59" s="3">
        <f t="shared" si="1"/>
        <v>-0.145595</v>
      </c>
      <c r="J59" s="3">
        <f t="shared" si="2"/>
        <v>0.145595</v>
      </c>
    </row>
    <row r="60" spans="1:10" ht="13" customHeight="1">
      <c r="A60" s="4" t="s">
        <v>1316</v>
      </c>
      <c r="B60" s="3">
        <v>0.136738</v>
      </c>
      <c r="C60" s="3">
        <v>-0.10394100000000001</v>
      </c>
      <c r="D60" s="3">
        <f t="shared" si="0"/>
        <v>0.240679</v>
      </c>
      <c r="F60" s="3" t="s">
        <v>413</v>
      </c>
      <c r="G60" s="3">
        <v>-0.103252</v>
      </c>
      <c r="H60" s="3">
        <v>-3.5335999999999999E-2</v>
      </c>
      <c r="I60" s="3">
        <f t="shared" si="1"/>
        <v>-6.7916000000000004E-2</v>
      </c>
      <c r="J60" s="3">
        <f t="shared" si="2"/>
        <v>6.7916000000000004E-2</v>
      </c>
    </row>
    <row r="61" spans="1:10" ht="13" customHeight="1">
      <c r="A61" s="4" t="s">
        <v>1584</v>
      </c>
      <c r="B61" s="3">
        <v>0.13491800000000001</v>
      </c>
      <c r="C61" s="3">
        <v>-1.7804E-2</v>
      </c>
      <c r="D61" s="3">
        <f t="shared" si="0"/>
        <v>0.15272200000000002</v>
      </c>
      <c r="F61" s="3" t="s">
        <v>776</v>
      </c>
      <c r="G61" s="3">
        <v>-9.9861000000000005E-2</v>
      </c>
      <c r="H61" s="3">
        <v>7.9995999999999998E-2</v>
      </c>
      <c r="I61" s="3">
        <f t="shared" si="1"/>
        <v>-0.17985699999999999</v>
      </c>
      <c r="J61" s="3">
        <f t="shared" si="2"/>
        <v>0.17985699999999999</v>
      </c>
    </row>
    <row r="62" spans="1:10" ht="13" customHeight="1">
      <c r="A62" s="4" t="s">
        <v>1836</v>
      </c>
      <c r="B62" s="3">
        <v>0.12526499999999999</v>
      </c>
      <c r="C62" s="3">
        <v>-2.8891E-2</v>
      </c>
      <c r="D62" s="3">
        <f t="shared" si="0"/>
        <v>0.15415599999999999</v>
      </c>
      <c r="F62" s="3" t="s">
        <v>918</v>
      </c>
      <c r="G62" s="3">
        <v>-9.4922999999999993E-2</v>
      </c>
      <c r="H62" s="3">
        <v>-2.0036999999999999E-2</v>
      </c>
      <c r="I62" s="3">
        <f t="shared" si="1"/>
        <v>-7.4885999999999994E-2</v>
      </c>
      <c r="J62" s="3">
        <f t="shared" si="2"/>
        <v>7.4885999999999994E-2</v>
      </c>
    </row>
    <row r="63" spans="1:10" ht="13" customHeight="1">
      <c r="A63" s="4" t="s">
        <v>1135</v>
      </c>
      <c r="B63" s="3">
        <v>0.12471</v>
      </c>
      <c r="C63" s="3">
        <v>0.220556</v>
      </c>
      <c r="D63" s="3">
        <f t="shared" si="0"/>
        <v>-9.5846000000000001E-2</v>
      </c>
      <c r="F63" s="3" t="s">
        <v>154</v>
      </c>
      <c r="G63" s="3">
        <v>-9.0608999999999995E-2</v>
      </c>
      <c r="H63" s="3">
        <v>-8.9984999999999996E-2</v>
      </c>
      <c r="I63" s="3">
        <f t="shared" si="1"/>
        <v>-6.2399999999999956E-4</v>
      </c>
      <c r="J63" s="3">
        <f t="shared" si="2"/>
        <v>6.2399999999999956E-4</v>
      </c>
    </row>
    <row r="64" spans="1:10" ht="13" customHeight="1">
      <c r="A64" s="4" t="s">
        <v>1257</v>
      </c>
      <c r="B64" s="3">
        <v>0.12356499999999999</v>
      </c>
      <c r="C64" s="3">
        <v>-0.12943099999999999</v>
      </c>
      <c r="D64" s="3">
        <f t="shared" si="0"/>
        <v>0.252996</v>
      </c>
      <c r="F64" s="3" t="s">
        <v>2015</v>
      </c>
      <c r="G64" s="3">
        <v>-9.0301000000000006E-2</v>
      </c>
      <c r="H64" s="3">
        <v>-8.3116999999999996E-2</v>
      </c>
      <c r="I64" s="3">
        <f t="shared" si="1"/>
        <v>-7.1840000000000098E-3</v>
      </c>
      <c r="J64" s="3">
        <f t="shared" si="2"/>
        <v>7.1840000000000098E-3</v>
      </c>
    </row>
    <row r="65" spans="1:10" ht="13" customHeight="1">
      <c r="A65" s="4" t="s">
        <v>735</v>
      </c>
      <c r="B65" s="3">
        <v>0.123112</v>
      </c>
      <c r="C65" s="3">
        <v>0.17634</v>
      </c>
      <c r="D65" s="3">
        <f t="shared" si="0"/>
        <v>-5.3227999999999998E-2</v>
      </c>
      <c r="F65" s="3" t="s">
        <v>1615</v>
      </c>
      <c r="G65" s="3">
        <v>-9.0219999999999995E-2</v>
      </c>
      <c r="H65" s="3">
        <v>3.3029999999999997E-2</v>
      </c>
      <c r="I65" s="3">
        <f t="shared" si="1"/>
        <v>-0.12325</v>
      </c>
      <c r="J65" s="3">
        <f t="shared" si="2"/>
        <v>0.12325</v>
      </c>
    </row>
    <row r="66" spans="1:10" ht="13" customHeight="1">
      <c r="A66" s="4" t="s">
        <v>1719</v>
      </c>
      <c r="B66" s="3">
        <v>0.121187</v>
      </c>
      <c r="C66" s="3">
        <v>-4.7109999999999999E-3</v>
      </c>
      <c r="D66" s="3">
        <f t="shared" si="0"/>
        <v>0.12589800000000001</v>
      </c>
      <c r="F66" s="3" t="s">
        <v>1948</v>
      </c>
      <c r="G66" s="3">
        <v>-8.7601999999999999E-2</v>
      </c>
      <c r="H66" s="3">
        <v>-7.0258000000000001E-2</v>
      </c>
      <c r="I66" s="3">
        <f t="shared" si="1"/>
        <v>-1.7343999999999998E-2</v>
      </c>
      <c r="J66" s="3">
        <f t="shared" si="2"/>
        <v>1.7343999999999998E-2</v>
      </c>
    </row>
    <row r="67" spans="1:10" ht="13" customHeight="1">
      <c r="A67" s="4" t="s">
        <v>1643</v>
      </c>
      <c r="B67" s="3">
        <v>0.11752</v>
      </c>
      <c r="C67" s="3">
        <v>-0.23668700000000001</v>
      </c>
      <c r="D67" s="3">
        <f t="shared" si="0"/>
        <v>0.35420699999999999</v>
      </c>
      <c r="F67" s="3" t="s">
        <v>1762</v>
      </c>
      <c r="G67" s="3">
        <v>-8.6985000000000007E-2</v>
      </c>
      <c r="H67" s="3">
        <v>0.253834</v>
      </c>
      <c r="I67" s="3">
        <f t="shared" si="1"/>
        <v>-0.34081899999999998</v>
      </c>
      <c r="J67" s="3">
        <f t="shared" si="2"/>
        <v>0.34081899999999998</v>
      </c>
    </row>
    <row r="68" spans="1:10" ht="13" customHeight="1">
      <c r="A68" s="4" t="s">
        <v>945</v>
      </c>
      <c r="B68" s="3">
        <v>0.11289</v>
      </c>
      <c r="C68" s="3">
        <v>-0.117261</v>
      </c>
      <c r="D68" s="3">
        <f t="shared" ref="D68:D131" si="3">B68-C68</f>
        <v>0.23015099999999999</v>
      </c>
      <c r="F68" s="3" t="s">
        <v>1024</v>
      </c>
      <c r="G68" s="3">
        <v>-8.6947999999999998E-2</v>
      </c>
      <c r="H68" s="3">
        <v>-5.6795999999999999E-2</v>
      </c>
      <c r="I68" s="3">
        <f t="shared" ref="I68:I131" si="4">G68-H68</f>
        <v>-3.0151999999999998E-2</v>
      </c>
      <c r="J68" s="3">
        <f t="shared" ref="J68:J131" si="5">I68*-1</f>
        <v>3.0151999999999998E-2</v>
      </c>
    </row>
    <row r="69" spans="1:10" ht="13" customHeight="1">
      <c r="A69" s="4" t="s">
        <v>1753</v>
      </c>
      <c r="B69" s="3">
        <v>0.11025799999999999</v>
      </c>
      <c r="C69" s="3">
        <v>-8.8389999999999996E-2</v>
      </c>
      <c r="D69" s="3">
        <f t="shared" si="3"/>
        <v>0.19864799999999999</v>
      </c>
      <c r="F69" s="3" t="s">
        <v>1331</v>
      </c>
      <c r="G69" s="3">
        <v>-7.7561000000000005E-2</v>
      </c>
      <c r="H69" s="3">
        <v>7.5939000000000006E-2</v>
      </c>
      <c r="I69" s="3">
        <f t="shared" si="4"/>
        <v>-0.15350000000000003</v>
      </c>
      <c r="J69" s="3">
        <f t="shared" si="5"/>
        <v>0.15350000000000003</v>
      </c>
    </row>
    <row r="70" spans="1:10" ht="13" customHeight="1">
      <c r="A70" s="4" t="s">
        <v>1342</v>
      </c>
      <c r="B70" s="3">
        <v>0.107915</v>
      </c>
      <c r="C70" s="3">
        <v>8.6354E-2</v>
      </c>
      <c r="D70" s="3">
        <f t="shared" si="3"/>
        <v>2.1560999999999997E-2</v>
      </c>
      <c r="F70" s="3" t="s">
        <v>1614</v>
      </c>
      <c r="G70" s="3">
        <v>-7.7023999999999995E-2</v>
      </c>
      <c r="H70" s="3">
        <v>-0.106391</v>
      </c>
      <c r="I70" s="3">
        <f t="shared" si="4"/>
        <v>2.9367000000000004E-2</v>
      </c>
      <c r="J70" s="3">
        <f t="shared" si="5"/>
        <v>-2.9367000000000004E-2</v>
      </c>
    </row>
    <row r="71" spans="1:10" ht="13" customHeight="1">
      <c r="A71" s="4" t="s">
        <v>1984</v>
      </c>
      <c r="B71" s="3">
        <v>9.9371000000000001E-2</v>
      </c>
      <c r="C71" s="3">
        <v>-7.2250999999999996E-2</v>
      </c>
      <c r="D71" s="3">
        <f t="shared" si="3"/>
        <v>0.171622</v>
      </c>
      <c r="F71" s="3" t="s">
        <v>1732</v>
      </c>
      <c r="G71" s="3">
        <v>-7.4277999999999997E-2</v>
      </c>
      <c r="H71" s="3">
        <v>-0.158521</v>
      </c>
      <c r="I71" s="3">
        <f t="shared" si="4"/>
        <v>8.4242999999999998E-2</v>
      </c>
      <c r="J71" s="3">
        <f t="shared" si="5"/>
        <v>-8.4242999999999998E-2</v>
      </c>
    </row>
    <row r="72" spans="1:10" ht="13" customHeight="1">
      <c r="A72" s="4" t="s">
        <v>1586</v>
      </c>
      <c r="B72" s="3">
        <v>9.1551999999999994E-2</v>
      </c>
      <c r="C72" s="3">
        <v>1.1769999999999999E-2</v>
      </c>
      <c r="D72" s="3">
        <f t="shared" si="3"/>
        <v>7.9781999999999992E-2</v>
      </c>
      <c r="F72" s="3" t="s">
        <v>290</v>
      </c>
      <c r="G72" s="3">
        <v>-7.3748999999999995E-2</v>
      </c>
      <c r="H72" s="3">
        <v>-5.1185000000000001E-2</v>
      </c>
      <c r="I72" s="3">
        <f t="shared" si="4"/>
        <v>-2.2563999999999994E-2</v>
      </c>
      <c r="J72" s="3">
        <f t="shared" si="5"/>
        <v>2.2563999999999994E-2</v>
      </c>
    </row>
    <row r="73" spans="1:10" ht="13" customHeight="1">
      <c r="A73" s="4" t="s">
        <v>1318</v>
      </c>
      <c r="B73" s="3">
        <v>9.0742000000000003E-2</v>
      </c>
      <c r="C73" s="3">
        <v>-0.156281</v>
      </c>
      <c r="D73" s="3">
        <f t="shared" si="3"/>
        <v>0.24702299999999999</v>
      </c>
      <c r="F73" s="3" t="s">
        <v>1951</v>
      </c>
      <c r="G73" s="3">
        <v>-7.3070999999999997E-2</v>
      </c>
      <c r="H73" s="3">
        <v>-7.0776000000000006E-2</v>
      </c>
      <c r="I73" s="3">
        <f t="shared" si="4"/>
        <v>-2.2949999999999915E-3</v>
      </c>
      <c r="J73" s="3">
        <f t="shared" si="5"/>
        <v>2.2949999999999915E-3</v>
      </c>
    </row>
    <row r="74" spans="1:10" ht="13" customHeight="1">
      <c r="A74" s="4" t="s">
        <v>1374</v>
      </c>
      <c r="B74" s="3">
        <v>8.9160000000000003E-2</v>
      </c>
      <c r="C74" s="3">
        <v>3.3765999999999997E-2</v>
      </c>
      <c r="D74" s="3">
        <f t="shared" si="3"/>
        <v>5.5394000000000006E-2</v>
      </c>
      <c r="F74" s="3" t="s">
        <v>621</v>
      </c>
      <c r="G74" s="3">
        <v>-7.2285000000000002E-2</v>
      </c>
      <c r="H74" s="3">
        <v>7.8089000000000006E-2</v>
      </c>
      <c r="I74" s="3">
        <f t="shared" si="4"/>
        <v>-0.15037400000000001</v>
      </c>
      <c r="J74" s="3">
        <f t="shared" si="5"/>
        <v>0.15037400000000001</v>
      </c>
    </row>
    <row r="75" spans="1:10" ht="13" customHeight="1">
      <c r="A75" s="4" t="s">
        <v>1912</v>
      </c>
      <c r="B75" s="3">
        <v>8.9093000000000006E-2</v>
      </c>
      <c r="C75" s="3">
        <v>-7.7368000000000006E-2</v>
      </c>
      <c r="D75" s="3">
        <f t="shared" si="3"/>
        <v>0.16646100000000003</v>
      </c>
      <c r="F75" s="3" t="s">
        <v>2124</v>
      </c>
      <c r="G75" s="3">
        <v>-7.1472999999999995E-2</v>
      </c>
      <c r="H75" s="3">
        <v>-0.14532200000000001</v>
      </c>
      <c r="I75" s="3">
        <f t="shared" si="4"/>
        <v>7.3849000000000012E-2</v>
      </c>
      <c r="J75" s="3">
        <f t="shared" si="5"/>
        <v>-7.3849000000000012E-2</v>
      </c>
    </row>
    <row r="76" spans="1:10" ht="13" customHeight="1">
      <c r="A76" s="4" t="s">
        <v>2046</v>
      </c>
      <c r="B76" s="3">
        <v>8.8447999999999999E-2</v>
      </c>
      <c r="C76" s="3">
        <v>-6.8236000000000005E-2</v>
      </c>
      <c r="D76" s="3">
        <f t="shared" si="3"/>
        <v>0.15668399999999999</v>
      </c>
      <c r="F76" s="3" t="s">
        <v>584</v>
      </c>
      <c r="G76" s="3">
        <v>-7.109E-2</v>
      </c>
      <c r="H76" s="3">
        <v>5.2610000000000001E-3</v>
      </c>
      <c r="I76" s="3">
        <f t="shared" si="4"/>
        <v>-7.6351000000000002E-2</v>
      </c>
      <c r="J76" s="3">
        <f t="shared" si="5"/>
        <v>7.6351000000000002E-2</v>
      </c>
    </row>
    <row r="77" spans="1:10" ht="13" customHeight="1">
      <c r="A77" s="4" t="s">
        <v>1574</v>
      </c>
      <c r="B77" s="3">
        <v>8.8072999999999999E-2</v>
      </c>
      <c r="C77" s="3">
        <v>7.6164999999999997E-2</v>
      </c>
      <c r="D77" s="3">
        <f t="shared" si="3"/>
        <v>1.1908000000000002E-2</v>
      </c>
      <c r="F77" s="3" t="s">
        <v>1820</v>
      </c>
      <c r="G77" s="3">
        <v>-6.9003999999999996E-2</v>
      </c>
      <c r="H77" s="3">
        <v>0.10623100000000001</v>
      </c>
      <c r="I77" s="3">
        <f t="shared" si="4"/>
        <v>-0.175235</v>
      </c>
      <c r="J77" s="3">
        <f t="shared" si="5"/>
        <v>0.175235</v>
      </c>
    </row>
    <row r="78" spans="1:10" ht="13" customHeight="1">
      <c r="A78" s="4" t="s">
        <v>1341</v>
      </c>
      <c r="B78" s="3">
        <v>8.6814000000000002E-2</v>
      </c>
      <c r="C78" s="3">
        <v>2.5753999999999999E-2</v>
      </c>
      <c r="D78" s="3">
        <f t="shared" si="3"/>
        <v>6.1060000000000003E-2</v>
      </c>
      <c r="F78" s="3" t="s">
        <v>1812</v>
      </c>
      <c r="G78" s="3">
        <v>-6.6100999999999993E-2</v>
      </c>
      <c r="H78" s="3">
        <v>-7.3626999999999998E-2</v>
      </c>
      <c r="I78" s="3">
        <f t="shared" si="4"/>
        <v>7.5260000000000049E-3</v>
      </c>
      <c r="J78" s="3">
        <f t="shared" si="5"/>
        <v>-7.5260000000000049E-3</v>
      </c>
    </row>
    <row r="79" spans="1:10" ht="13" customHeight="1">
      <c r="A79" s="4" t="s">
        <v>1866</v>
      </c>
      <c r="B79" s="3">
        <v>8.3879999999999996E-2</v>
      </c>
      <c r="C79" s="3">
        <v>0.126662</v>
      </c>
      <c r="D79" s="3">
        <f t="shared" si="3"/>
        <v>-4.2782000000000001E-2</v>
      </c>
      <c r="F79" s="3" t="s">
        <v>696</v>
      </c>
      <c r="G79" s="3">
        <v>-6.5923999999999996E-2</v>
      </c>
      <c r="H79" s="3">
        <v>-4.4660000000000004E-3</v>
      </c>
      <c r="I79" s="3">
        <f t="shared" si="4"/>
        <v>-6.1457999999999999E-2</v>
      </c>
      <c r="J79" s="3">
        <f t="shared" si="5"/>
        <v>6.1457999999999999E-2</v>
      </c>
    </row>
    <row r="80" spans="1:10" ht="13" customHeight="1">
      <c r="A80" s="4" t="s">
        <v>2057</v>
      </c>
      <c r="B80" s="3">
        <v>7.9698000000000005E-2</v>
      </c>
      <c r="C80" s="3">
        <v>-7.5552999999999995E-2</v>
      </c>
      <c r="D80" s="3">
        <f t="shared" si="3"/>
        <v>0.155251</v>
      </c>
      <c r="F80" s="3" t="s">
        <v>693</v>
      </c>
      <c r="G80" s="3">
        <v>-6.4057000000000003E-2</v>
      </c>
      <c r="H80" s="3">
        <v>8.2470000000000002E-2</v>
      </c>
      <c r="I80" s="3">
        <f t="shared" si="4"/>
        <v>-0.14652700000000002</v>
      </c>
      <c r="J80" s="3">
        <f t="shared" si="5"/>
        <v>0.14652700000000002</v>
      </c>
    </row>
    <row r="81" spans="1:10" ht="13" customHeight="1">
      <c r="A81" s="4" t="s">
        <v>1668</v>
      </c>
      <c r="B81" s="3">
        <v>7.7576000000000006E-2</v>
      </c>
      <c r="C81" s="3">
        <v>-1.5324000000000001E-2</v>
      </c>
      <c r="D81" s="3">
        <f t="shared" si="3"/>
        <v>9.290000000000001E-2</v>
      </c>
      <c r="F81" s="3" t="s">
        <v>2256</v>
      </c>
      <c r="G81" s="3">
        <v>-6.2965999999999994E-2</v>
      </c>
      <c r="H81" s="3">
        <v>-1.051E-2</v>
      </c>
      <c r="I81" s="3">
        <f t="shared" si="4"/>
        <v>-5.2455999999999996E-2</v>
      </c>
      <c r="J81" s="3">
        <f t="shared" si="5"/>
        <v>5.2455999999999996E-2</v>
      </c>
    </row>
    <row r="82" spans="1:10" ht="13" customHeight="1">
      <c r="A82" s="4" t="s">
        <v>928</v>
      </c>
      <c r="B82" s="3">
        <v>7.4645000000000003E-2</v>
      </c>
      <c r="C82" s="3">
        <v>0.113882</v>
      </c>
      <c r="D82" s="3">
        <f t="shared" si="3"/>
        <v>-3.9236999999999994E-2</v>
      </c>
      <c r="F82" s="3" t="s">
        <v>2071</v>
      </c>
      <c r="G82" s="3">
        <v>-5.8520000000000003E-2</v>
      </c>
      <c r="H82" s="3">
        <v>-1.3624000000000001E-2</v>
      </c>
      <c r="I82" s="3">
        <f t="shared" si="4"/>
        <v>-4.4896000000000005E-2</v>
      </c>
      <c r="J82" s="3">
        <f t="shared" si="5"/>
        <v>4.4896000000000005E-2</v>
      </c>
    </row>
    <row r="83" spans="1:10" ht="13" customHeight="1">
      <c r="A83" s="4" t="s">
        <v>1160</v>
      </c>
      <c r="B83" s="3">
        <v>7.3391999999999999E-2</v>
      </c>
      <c r="C83" s="3">
        <v>-1.5551000000000001E-2</v>
      </c>
      <c r="D83" s="3">
        <f t="shared" si="3"/>
        <v>8.8942999999999994E-2</v>
      </c>
      <c r="F83" s="3" t="s">
        <v>1189</v>
      </c>
      <c r="G83" s="3">
        <v>-5.8223999999999998E-2</v>
      </c>
      <c r="H83" s="3">
        <v>1.7423999999999999E-2</v>
      </c>
      <c r="I83" s="3">
        <f t="shared" si="4"/>
        <v>-7.5647999999999993E-2</v>
      </c>
      <c r="J83" s="3">
        <f t="shared" si="5"/>
        <v>7.5647999999999993E-2</v>
      </c>
    </row>
    <row r="84" spans="1:10" ht="13" customHeight="1">
      <c r="A84" s="4" t="s">
        <v>2362</v>
      </c>
      <c r="B84" s="3">
        <v>7.3387999999999995E-2</v>
      </c>
      <c r="C84" s="3">
        <v>-0.14713399999999999</v>
      </c>
      <c r="D84" s="3">
        <f t="shared" si="3"/>
        <v>0.220522</v>
      </c>
      <c r="F84" s="3" t="s">
        <v>1173</v>
      </c>
      <c r="G84" s="3">
        <v>-5.7641999999999999E-2</v>
      </c>
      <c r="H84" s="3">
        <v>0.15920100000000001</v>
      </c>
      <c r="I84" s="3">
        <f t="shared" si="4"/>
        <v>-0.21684300000000001</v>
      </c>
      <c r="J84" s="3">
        <f t="shared" si="5"/>
        <v>0.21684300000000001</v>
      </c>
    </row>
    <row r="85" spans="1:10" ht="13" customHeight="1">
      <c r="A85" s="4" t="s">
        <v>1581</v>
      </c>
      <c r="B85" s="3">
        <v>7.2708999999999996E-2</v>
      </c>
      <c r="C85" s="3">
        <v>3.2746999999999998E-2</v>
      </c>
      <c r="D85" s="3">
        <f t="shared" si="3"/>
        <v>3.9961999999999998E-2</v>
      </c>
      <c r="F85" s="3" t="s">
        <v>2017</v>
      </c>
      <c r="G85" s="3">
        <v>-5.5710999999999997E-2</v>
      </c>
      <c r="H85" s="3">
        <v>4.2705E-2</v>
      </c>
      <c r="I85" s="3">
        <f t="shared" si="4"/>
        <v>-9.8416000000000003E-2</v>
      </c>
      <c r="J85" s="3">
        <f t="shared" si="5"/>
        <v>9.8416000000000003E-2</v>
      </c>
    </row>
    <row r="86" spans="1:10" ht="13" customHeight="1">
      <c r="A86" s="4" t="s">
        <v>1705</v>
      </c>
      <c r="B86" s="3">
        <v>7.2568999999999995E-2</v>
      </c>
      <c r="C86" s="3">
        <v>-8.7276000000000006E-2</v>
      </c>
      <c r="D86" s="3">
        <f t="shared" si="3"/>
        <v>0.15984500000000001</v>
      </c>
      <c r="F86" s="3" t="s">
        <v>405</v>
      </c>
      <c r="G86" s="3">
        <v>-5.5009000000000002E-2</v>
      </c>
      <c r="H86" s="3">
        <v>-1.812E-3</v>
      </c>
      <c r="I86" s="3">
        <f t="shared" si="4"/>
        <v>-5.3197000000000001E-2</v>
      </c>
      <c r="J86" s="3">
        <f t="shared" si="5"/>
        <v>5.3197000000000001E-2</v>
      </c>
    </row>
    <row r="87" spans="1:10" ht="13" customHeight="1">
      <c r="A87" s="4" t="s">
        <v>1350</v>
      </c>
      <c r="B87" s="3">
        <v>7.1361999999999995E-2</v>
      </c>
      <c r="C87" s="3">
        <v>-6.7084000000000005E-2</v>
      </c>
      <c r="D87" s="3">
        <f t="shared" si="3"/>
        <v>0.13844600000000001</v>
      </c>
      <c r="F87" s="3" t="s">
        <v>1516</v>
      </c>
      <c r="G87" s="3">
        <v>-5.4744000000000001E-2</v>
      </c>
      <c r="H87" s="3">
        <v>5.9433E-2</v>
      </c>
      <c r="I87" s="3">
        <f t="shared" si="4"/>
        <v>-0.114177</v>
      </c>
      <c r="J87" s="3">
        <f t="shared" si="5"/>
        <v>0.114177</v>
      </c>
    </row>
    <row r="88" spans="1:10" ht="13" customHeight="1">
      <c r="A88" s="4" t="s">
        <v>1577</v>
      </c>
      <c r="B88" s="3">
        <v>7.1100999999999998E-2</v>
      </c>
      <c r="C88" s="3">
        <v>7.3375999999999997E-2</v>
      </c>
      <c r="D88" s="3">
        <f t="shared" si="3"/>
        <v>-2.2749999999999992E-3</v>
      </c>
      <c r="F88" s="3" t="s">
        <v>1164</v>
      </c>
      <c r="G88" s="3">
        <v>-5.3841E-2</v>
      </c>
      <c r="H88" s="3">
        <v>5.6278000000000002E-2</v>
      </c>
      <c r="I88" s="3">
        <f t="shared" si="4"/>
        <v>-0.11011899999999999</v>
      </c>
      <c r="J88" s="3">
        <f t="shared" si="5"/>
        <v>0.11011899999999999</v>
      </c>
    </row>
    <row r="89" spans="1:10" ht="13" customHeight="1">
      <c r="A89" s="4" t="s">
        <v>1284</v>
      </c>
      <c r="B89" s="3">
        <v>7.0150000000000004E-2</v>
      </c>
      <c r="C89" s="3">
        <v>-4.7653000000000001E-2</v>
      </c>
      <c r="D89" s="3">
        <f t="shared" si="3"/>
        <v>0.117803</v>
      </c>
      <c r="F89" s="3" t="s">
        <v>778</v>
      </c>
      <c r="G89" s="3">
        <v>-5.3553000000000003E-2</v>
      </c>
      <c r="H89" s="3">
        <v>-6.0991999999999998E-2</v>
      </c>
      <c r="I89" s="3">
        <f t="shared" si="4"/>
        <v>7.4389999999999942E-3</v>
      </c>
      <c r="J89" s="3">
        <f t="shared" si="5"/>
        <v>-7.4389999999999942E-3</v>
      </c>
    </row>
    <row r="90" spans="1:10" ht="13" customHeight="1">
      <c r="A90" s="4" t="s">
        <v>1587</v>
      </c>
      <c r="B90" s="3">
        <v>6.8920999999999996E-2</v>
      </c>
      <c r="C90" s="3">
        <v>3.04E-2</v>
      </c>
      <c r="D90" s="3">
        <f t="shared" si="3"/>
        <v>3.8521E-2</v>
      </c>
      <c r="F90" s="3" t="s">
        <v>1623</v>
      </c>
      <c r="G90" s="3">
        <v>-5.1970000000000002E-2</v>
      </c>
      <c r="H90" s="3">
        <v>7.8228000000000006E-2</v>
      </c>
      <c r="I90" s="3">
        <f t="shared" si="4"/>
        <v>-0.13019800000000001</v>
      </c>
      <c r="J90" s="3">
        <f t="shared" si="5"/>
        <v>0.13019800000000001</v>
      </c>
    </row>
    <row r="91" spans="1:10" ht="13" customHeight="1">
      <c r="A91" s="4" t="s">
        <v>1875</v>
      </c>
      <c r="B91" s="3">
        <v>6.8349999999999994E-2</v>
      </c>
      <c r="C91" s="3">
        <v>0.14652000000000001</v>
      </c>
      <c r="D91" s="3">
        <f t="shared" si="3"/>
        <v>-7.8170000000000017E-2</v>
      </c>
      <c r="F91" s="3" t="s">
        <v>1900</v>
      </c>
      <c r="G91" s="3">
        <v>-4.9991000000000001E-2</v>
      </c>
      <c r="H91" s="3">
        <v>-2.1732999999999999E-2</v>
      </c>
      <c r="I91" s="3">
        <f t="shared" si="4"/>
        <v>-2.8258000000000002E-2</v>
      </c>
      <c r="J91" s="3">
        <f t="shared" si="5"/>
        <v>2.8258000000000002E-2</v>
      </c>
    </row>
    <row r="92" spans="1:10" ht="13" customHeight="1">
      <c r="A92" s="4" t="s">
        <v>1575</v>
      </c>
      <c r="B92" s="3">
        <v>6.812E-2</v>
      </c>
      <c r="C92" s="3">
        <v>5.9168999999999999E-2</v>
      </c>
      <c r="D92" s="3">
        <f t="shared" si="3"/>
        <v>8.9510000000000006E-3</v>
      </c>
      <c r="F92" s="3" t="s">
        <v>256</v>
      </c>
      <c r="G92" s="3">
        <v>-4.6635000000000003E-2</v>
      </c>
      <c r="H92" s="3">
        <v>2.6908999999999999E-2</v>
      </c>
      <c r="I92" s="3">
        <f t="shared" si="4"/>
        <v>-7.3543999999999998E-2</v>
      </c>
      <c r="J92" s="3">
        <f t="shared" si="5"/>
        <v>7.3543999999999998E-2</v>
      </c>
    </row>
    <row r="93" spans="1:10" ht="13" customHeight="1">
      <c r="A93" s="4" t="s">
        <v>2355</v>
      </c>
      <c r="B93" s="3">
        <v>6.6098000000000004E-2</v>
      </c>
      <c r="C93" s="3">
        <v>-8.0702999999999997E-2</v>
      </c>
      <c r="D93" s="3">
        <f t="shared" si="3"/>
        <v>0.14680100000000001</v>
      </c>
      <c r="F93" s="3" t="s">
        <v>652</v>
      </c>
      <c r="G93" s="3">
        <v>-4.4540000000000003E-2</v>
      </c>
      <c r="H93" s="3">
        <v>9.6959000000000004E-2</v>
      </c>
      <c r="I93" s="3">
        <f t="shared" si="4"/>
        <v>-0.14149900000000001</v>
      </c>
      <c r="J93" s="3">
        <f t="shared" si="5"/>
        <v>0.14149900000000001</v>
      </c>
    </row>
    <row r="94" spans="1:10" ht="13" customHeight="1">
      <c r="A94" s="4" t="s">
        <v>806</v>
      </c>
      <c r="B94" s="3">
        <v>6.6002000000000005E-2</v>
      </c>
      <c r="C94" s="3">
        <v>-1.4899000000000001E-2</v>
      </c>
      <c r="D94" s="3">
        <f t="shared" si="3"/>
        <v>8.0901000000000001E-2</v>
      </c>
      <c r="F94" s="3" t="s">
        <v>1696</v>
      </c>
      <c r="G94" s="3">
        <v>-3.9455999999999998E-2</v>
      </c>
      <c r="H94" s="3">
        <v>-3.4778999999999997E-2</v>
      </c>
      <c r="I94" s="3">
        <f t="shared" si="4"/>
        <v>-4.6770000000000006E-3</v>
      </c>
      <c r="J94" s="3">
        <f t="shared" si="5"/>
        <v>4.6770000000000006E-3</v>
      </c>
    </row>
    <row r="95" spans="1:10" ht="13" customHeight="1">
      <c r="A95" s="4" t="s">
        <v>908</v>
      </c>
      <c r="B95" s="3">
        <v>6.5670999999999993E-2</v>
      </c>
      <c r="C95" s="3">
        <v>-1.5001E-2</v>
      </c>
      <c r="D95" s="3">
        <f t="shared" si="3"/>
        <v>8.0671999999999994E-2</v>
      </c>
      <c r="F95" s="3" t="s">
        <v>1096</v>
      </c>
      <c r="G95" s="3">
        <v>-3.5193000000000002E-2</v>
      </c>
      <c r="H95" s="3">
        <v>8.7157999999999999E-2</v>
      </c>
      <c r="I95" s="3">
        <f t="shared" si="4"/>
        <v>-0.122351</v>
      </c>
      <c r="J95" s="3">
        <f t="shared" si="5"/>
        <v>0.122351</v>
      </c>
    </row>
    <row r="96" spans="1:10" ht="13" customHeight="1">
      <c r="A96" s="4" t="s">
        <v>1580</v>
      </c>
      <c r="B96" s="3">
        <v>6.5341999999999997E-2</v>
      </c>
      <c r="C96" s="3">
        <v>0.123627</v>
      </c>
      <c r="D96" s="3">
        <f t="shared" si="3"/>
        <v>-5.8285000000000003E-2</v>
      </c>
      <c r="F96" s="3" t="s">
        <v>580</v>
      </c>
      <c r="G96" s="3">
        <v>-0.16426499999999999</v>
      </c>
      <c r="H96" s="3">
        <v>-9.7542000000000004E-2</v>
      </c>
      <c r="I96" s="3">
        <f t="shared" si="4"/>
        <v>-6.6722999999999991E-2</v>
      </c>
      <c r="J96" s="3">
        <f t="shared" si="5"/>
        <v>6.6722999999999991E-2</v>
      </c>
    </row>
    <row r="97" spans="1:10" ht="13" customHeight="1">
      <c r="A97" s="4" t="s">
        <v>1742</v>
      </c>
      <c r="B97" s="3">
        <v>6.4849000000000004E-2</v>
      </c>
      <c r="C97" s="3">
        <v>-3.7000999999999999E-2</v>
      </c>
      <c r="D97" s="3">
        <f t="shared" si="3"/>
        <v>0.10185</v>
      </c>
      <c r="F97" s="3" t="s">
        <v>1247</v>
      </c>
      <c r="G97" s="3">
        <v>-0.15936600000000001</v>
      </c>
      <c r="H97" s="3">
        <v>-4.9464000000000001E-2</v>
      </c>
      <c r="I97" s="3">
        <f t="shared" si="4"/>
        <v>-0.109902</v>
      </c>
      <c r="J97" s="3">
        <f t="shared" si="5"/>
        <v>0.109902</v>
      </c>
    </row>
    <row r="98" spans="1:10" ht="13" customHeight="1">
      <c r="A98" s="4" t="s">
        <v>1582</v>
      </c>
      <c r="B98" s="3">
        <v>6.4467999999999998E-2</v>
      </c>
      <c r="C98" s="3">
        <v>0.11276</v>
      </c>
      <c r="D98" s="3">
        <f t="shared" si="3"/>
        <v>-4.8292000000000002E-2</v>
      </c>
      <c r="F98" s="3" t="s">
        <v>308</v>
      </c>
      <c r="G98" s="3">
        <v>-0.155335</v>
      </c>
      <c r="H98" s="3">
        <v>0.32307900000000001</v>
      </c>
      <c r="I98" s="3">
        <f t="shared" si="4"/>
        <v>-0.47841400000000001</v>
      </c>
      <c r="J98" s="3">
        <f t="shared" si="5"/>
        <v>0.47841400000000001</v>
      </c>
    </row>
    <row r="99" spans="1:10" ht="13" customHeight="1">
      <c r="A99" s="4" t="s">
        <v>782</v>
      </c>
      <c r="B99" s="3">
        <v>6.3131000000000007E-2</v>
      </c>
      <c r="C99" s="3">
        <v>-9.4624E-2</v>
      </c>
      <c r="D99" s="3">
        <f t="shared" si="3"/>
        <v>0.15775500000000001</v>
      </c>
      <c r="F99" s="3" t="s">
        <v>479</v>
      </c>
      <c r="G99" s="3">
        <v>-0.13667499999999999</v>
      </c>
      <c r="H99" s="3">
        <v>0.153141</v>
      </c>
      <c r="I99" s="3">
        <f t="shared" si="4"/>
        <v>-0.28981599999999996</v>
      </c>
      <c r="J99" s="3">
        <f t="shared" si="5"/>
        <v>0.28981599999999996</v>
      </c>
    </row>
    <row r="100" spans="1:10" ht="13" customHeight="1">
      <c r="A100" s="4" t="s">
        <v>2093</v>
      </c>
      <c r="B100" s="3">
        <v>6.1891000000000002E-2</v>
      </c>
      <c r="C100" s="3">
        <v>0.156004</v>
      </c>
      <c r="D100" s="3">
        <f t="shared" si="3"/>
        <v>-9.4113000000000002E-2</v>
      </c>
      <c r="F100" s="3" t="s">
        <v>1004</v>
      </c>
      <c r="G100" s="3">
        <v>-0.134496</v>
      </c>
      <c r="H100" s="3">
        <v>5.5839E-2</v>
      </c>
      <c r="I100" s="3">
        <f t="shared" si="4"/>
        <v>-0.190335</v>
      </c>
      <c r="J100" s="3">
        <f t="shared" si="5"/>
        <v>0.190335</v>
      </c>
    </row>
    <row r="101" spans="1:10" ht="13" customHeight="1">
      <c r="A101" s="4" t="s">
        <v>229</v>
      </c>
      <c r="B101" s="3">
        <v>6.1733999999999997E-2</v>
      </c>
      <c r="C101" s="3">
        <v>-4.6198999999999997E-2</v>
      </c>
      <c r="D101" s="3">
        <f t="shared" si="3"/>
        <v>0.107933</v>
      </c>
      <c r="F101" s="3" t="s">
        <v>543</v>
      </c>
      <c r="G101" s="3">
        <v>-0.12814600000000001</v>
      </c>
      <c r="H101" s="3">
        <v>8.8190000000000004E-3</v>
      </c>
      <c r="I101" s="3">
        <f t="shared" si="4"/>
        <v>-0.136965</v>
      </c>
      <c r="J101" s="3">
        <f t="shared" si="5"/>
        <v>0.136965</v>
      </c>
    </row>
    <row r="102" spans="1:10" ht="13" customHeight="1">
      <c r="A102" s="4" t="s">
        <v>2223</v>
      </c>
      <c r="B102" s="3">
        <v>6.1255999999999998E-2</v>
      </c>
      <c r="C102" s="3">
        <v>2.0939999999999999E-3</v>
      </c>
      <c r="D102" s="3">
        <f t="shared" si="3"/>
        <v>5.9161999999999999E-2</v>
      </c>
      <c r="F102" s="3" t="s">
        <v>632</v>
      </c>
      <c r="G102" s="3">
        <v>-0.12113500000000001</v>
      </c>
      <c r="H102" s="3">
        <v>4.224E-2</v>
      </c>
      <c r="I102" s="3">
        <f t="shared" si="4"/>
        <v>-0.16337499999999999</v>
      </c>
      <c r="J102" s="3">
        <f t="shared" si="5"/>
        <v>0.16337499999999999</v>
      </c>
    </row>
    <row r="103" spans="1:10" ht="13" customHeight="1">
      <c r="A103" s="4" t="s">
        <v>1966</v>
      </c>
      <c r="B103" s="3">
        <v>5.9742999999999997E-2</v>
      </c>
      <c r="C103" s="3">
        <v>0.102878</v>
      </c>
      <c r="D103" s="3">
        <f t="shared" si="3"/>
        <v>-4.3135E-2</v>
      </c>
      <c r="F103" s="3" t="s">
        <v>1069</v>
      </c>
      <c r="G103" s="3">
        <v>-0.120174</v>
      </c>
      <c r="H103" s="3">
        <v>0.12311</v>
      </c>
      <c r="I103" s="3">
        <f t="shared" si="4"/>
        <v>-0.243284</v>
      </c>
      <c r="J103" s="3">
        <f t="shared" si="5"/>
        <v>0.243284</v>
      </c>
    </row>
    <row r="104" spans="1:10" ht="13" customHeight="1">
      <c r="A104" s="4" t="s">
        <v>932</v>
      </c>
      <c r="B104" s="3">
        <v>5.9614E-2</v>
      </c>
      <c r="C104" s="3">
        <v>6.3454999999999998E-2</v>
      </c>
      <c r="D104" s="3">
        <f t="shared" si="3"/>
        <v>-3.8409999999999972E-3</v>
      </c>
      <c r="F104" s="3" t="s">
        <v>699</v>
      </c>
      <c r="G104" s="3">
        <v>-0.116384</v>
      </c>
      <c r="H104" s="3">
        <v>0.13015399999999999</v>
      </c>
      <c r="I104" s="3">
        <f t="shared" si="4"/>
        <v>-0.24653799999999998</v>
      </c>
      <c r="J104" s="3">
        <f t="shared" si="5"/>
        <v>0.24653799999999998</v>
      </c>
    </row>
    <row r="105" spans="1:10" ht="13" customHeight="1">
      <c r="A105" s="4" t="s">
        <v>2180</v>
      </c>
      <c r="B105" s="3">
        <v>5.8049000000000003E-2</v>
      </c>
      <c r="C105" s="3">
        <v>-0.134272</v>
      </c>
      <c r="D105" s="3">
        <f t="shared" si="3"/>
        <v>0.19232100000000002</v>
      </c>
      <c r="F105" s="3" t="s">
        <v>1011</v>
      </c>
      <c r="G105" s="3">
        <v>-0.111537</v>
      </c>
      <c r="H105" s="3">
        <v>-0.110203</v>
      </c>
      <c r="I105" s="3">
        <f t="shared" si="4"/>
        <v>-1.3340000000000019E-3</v>
      </c>
      <c r="J105" s="3">
        <f t="shared" si="5"/>
        <v>1.3340000000000019E-3</v>
      </c>
    </row>
    <row r="106" spans="1:10" ht="13" customHeight="1">
      <c r="A106" s="4" t="s">
        <v>1466</v>
      </c>
      <c r="B106" s="3">
        <v>4.9957000000000001E-2</v>
      </c>
      <c r="C106" s="3">
        <v>-9.4880000000000006E-2</v>
      </c>
      <c r="D106" s="3">
        <f t="shared" si="3"/>
        <v>0.14483699999999999</v>
      </c>
      <c r="F106" s="3" t="s">
        <v>570</v>
      </c>
      <c r="G106" s="3">
        <v>-0.10974399999999999</v>
      </c>
      <c r="H106" s="3">
        <v>0.14353399999999999</v>
      </c>
      <c r="I106" s="3">
        <f t="shared" si="4"/>
        <v>-0.253278</v>
      </c>
      <c r="J106" s="3">
        <f t="shared" si="5"/>
        <v>0.253278</v>
      </c>
    </row>
    <row r="107" spans="1:10" ht="13" customHeight="1">
      <c r="A107" s="4" t="s">
        <v>449</v>
      </c>
      <c r="B107" s="3">
        <v>0.15532199999999999</v>
      </c>
      <c r="C107" s="3">
        <v>-7.0943999999999993E-2</v>
      </c>
      <c r="D107" s="3">
        <f t="shared" si="3"/>
        <v>0.22626599999999997</v>
      </c>
      <c r="F107" s="3" t="s">
        <v>1312</v>
      </c>
      <c r="G107" s="3">
        <v>-0.107685</v>
      </c>
      <c r="H107" s="3">
        <v>0.12892300000000001</v>
      </c>
      <c r="I107" s="3">
        <f t="shared" si="4"/>
        <v>-0.23660800000000001</v>
      </c>
      <c r="J107" s="3">
        <f t="shared" si="5"/>
        <v>0.23660800000000001</v>
      </c>
    </row>
    <row r="108" spans="1:10" ht="13" customHeight="1">
      <c r="A108" s="4" t="s">
        <v>2127</v>
      </c>
      <c r="B108" s="3">
        <v>0.15512500000000001</v>
      </c>
      <c r="C108" s="3">
        <v>6.2385000000000003E-2</v>
      </c>
      <c r="D108" s="3">
        <f t="shared" si="3"/>
        <v>9.2740000000000017E-2</v>
      </c>
      <c r="F108" s="3" t="s">
        <v>1254</v>
      </c>
      <c r="G108" s="3">
        <v>-0.106223</v>
      </c>
      <c r="H108" s="3">
        <v>-1.6974E-2</v>
      </c>
      <c r="I108" s="3">
        <f t="shared" si="4"/>
        <v>-8.9248999999999995E-2</v>
      </c>
      <c r="J108" s="3">
        <f t="shared" si="5"/>
        <v>8.9248999999999995E-2</v>
      </c>
    </row>
    <row r="109" spans="1:10" ht="13" customHeight="1">
      <c r="A109" s="4" t="s">
        <v>1727</v>
      </c>
      <c r="B109" s="3">
        <v>0.15266399999999999</v>
      </c>
      <c r="C109" s="3">
        <v>-0.183702</v>
      </c>
      <c r="D109" s="3">
        <f t="shared" si="3"/>
        <v>0.336366</v>
      </c>
      <c r="F109" s="3" t="s">
        <v>856</v>
      </c>
      <c r="G109" s="3">
        <v>-0.101189</v>
      </c>
      <c r="H109" s="3">
        <v>-0.121744</v>
      </c>
      <c r="I109" s="3">
        <f t="shared" si="4"/>
        <v>2.0555000000000004E-2</v>
      </c>
      <c r="J109" s="3">
        <f t="shared" si="5"/>
        <v>-2.0555000000000004E-2</v>
      </c>
    </row>
    <row r="110" spans="1:10" ht="13" customHeight="1">
      <c r="A110" s="4" t="s">
        <v>1833</v>
      </c>
      <c r="B110" s="3">
        <v>0.12870799999999999</v>
      </c>
      <c r="C110" s="3">
        <v>-0.107474</v>
      </c>
      <c r="D110" s="3">
        <f t="shared" si="3"/>
        <v>0.236182</v>
      </c>
      <c r="F110" s="3" t="s">
        <v>339</v>
      </c>
      <c r="G110" s="3">
        <v>-0.10075199999999999</v>
      </c>
      <c r="H110" s="3">
        <v>-0.13447100000000001</v>
      </c>
      <c r="I110" s="3">
        <f t="shared" si="4"/>
        <v>3.3719000000000013E-2</v>
      </c>
      <c r="J110" s="3">
        <f t="shared" si="5"/>
        <v>-3.3719000000000013E-2</v>
      </c>
    </row>
    <row r="111" spans="1:10" ht="13" customHeight="1">
      <c r="A111" s="4" t="s">
        <v>1418</v>
      </c>
      <c r="B111" s="3">
        <v>0.12742500000000001</v>
      </c>
      <c r="C111" s="3">
        <v>-3.1968000000000003E-2</v>
      </c>
      <c r="D111" s="3">
        <f t="shared" si="3"/>
        <v>0.15939300000000001</v>
      </c>
      <c r="F111" s="3" t="s">
        <v>1637</v>
      </c>
      <c r="G111" s="3">
        <v>-9.9266999999999994E-2</v>
      </c>
      <c r="H111" s="3">
        <v>9.5665E-2</v>
      </c>
      <c r="I111" s="3">
        <f t="shared" si="4"/>
        <v>-0.19493199999999999</v>
      </c>
      <c r="J111" s="3">
        <f t="shared" si="5"/>
        <v>0.19493199999999999</v>
      </c>
    </row>
    <row r="112" spans="1:10" ht="13" customHeight="1">
      <c r="A112" s="4" t="s">
        <v>1088</v>
      </c>
      <c r="B112" s="3">
        <v>0.126967</v>
      </c>
      <c r="C112" s="3">
        <v>0.21060799999999999</v>
      </c>
      <c r="D112" s="3">
        <f t="shared" si="3"/>
        <v>-8.3640999999999993E-2</v>
      </c>
      <c r="F112" s="3" t="s">
        <v>821</v>
      </c>
      <c r="G112" s="3">
        <v>-9.8888000000000004E-2</v>
      </c>
      <c r="H112" s="3">
        <v>-7.9970000000000006E-3</v>
      </c>
      <c r="I112" s="3">
        <f t="shared" si="4"/>
        <v>-9.0891E-2</v>
      </c>
      <c r="J112" s="3">
        <f t="shared" si="5"/>
        <v>9.0891E-2</v>
      </c>
    </row>
    <row r="113" spans="1:10" ht="13" customHeight="1">
      <c r="A113" s="4" t="s">
        <v>2259</v>
      </c>
      <c r="B113" s="3">
        <v>0.12654199999999999</v>
      </c>
      <c r="C113" s="3">
        <v>-0.24853</v>
      </c>
      <c r="D113" s="3">
        <f t="shared" si="3"/>
        <v>0.37507199999999996</v>
      </c>
      <c r="F113" s="3" t="s">
        <v>865</v>
      </c>
      <c r="G113" s="3">
        <v>-9.7674999999999998E-2</v>
      </c>
      <c r="H113" s="3">
        <v>7.8944E-2</v>
      </c>
      <c r="I113" s="3">
        <f t="shared" si="4"/>
        <v>-0.176619</v>
      </c>
      <c r="J113" s="3">
        <f t="shared" si="5"/>
        <v>0.176619</v>
      </c>
    </row>
    <row r="114" spans="1:10" ht="13" customHeight="1">
      <c r="A114" s="4" t="s">
        <v>77</v>
      </c>
      <c r="B114" s="3">
        <v>0.12512000000000001</v>
      </c>
      <c r="C114" s="3">
        <v>-0.29632999999999998</v>
      </c>
      <c r="D114" s="3">
        <f t="shared" si="3"/>
        <v>0.42144999999999999</v>
      </c>
      <c r="F114" s="3" t="s">
        <v>630</v>
      </c>
      <c r="G114" s="3">
        <v>-9.5707E-2</v>
      </c>
      <c r="H114" s="3">
        <v>-2.5876E-2</v>
      </c>
      <c r="I114" s="3">
        <f t="shared" si="4"/>
        <v>-6.9831000000000004E-2</v>
      </c>
      <c r="J114" s="3">
        <f t="shared" si="5"/>
        <v>6.9831000000000004E-2</v>
      </c>
    </row>
    <row r="115" spans="1:10" ht="13" customHeight="1">
      <c r="A115" s="4" t="s">
        <v>1315</v>
      </c>
      <c r="B115" s="3">
        <v>0.12354</v>
      </c>
      <c r="C115" s="3">
        <v>-8.8251999999999997E-2</v>
      </c>
      <c r="D115" s="3">
        <f t="shared" si="3"/>
        <v>0.21179199999999998</v>
      </c>
      <c r="F115" s="3" t="s">
        <v>2027</v>
      </c>
      <c r="G115" s="3">
        <v>-9.5563999999999996E-2</v>
      </c>
      <c r="H115" s="3">
        <v>-1.1756000000000001E-2</v>
      </c>
      <c r="I115" s="3">
        <f t="shared" si="4"/>
        <v>-8.3807999999999994E-2</v>
      </c>
      <c r="J115" s="3">
        <f t="shared" si="5"/>
        <v>8.3807999999999994E-2</v>
      </c>
    </row>
    <row r="116" spans="1:10" ht="13" customHeight="1">
      <c r="A116" s="4" t="s">
        <v>2379</v>
      </c>
      <c r="B116" s="3">
        <v>0.12220200000000001</v>
      </c>
      <c r="C116" s="3">
        <v>-1.7240999999999999E-2</v>
      </c>
      <c r="D116" s="3">
        <f t="shared" si="3"/>
        <v>0.13944300000000001</v>
      </c>
      <c r="F116" s="3" t="s">
        <v>2274</v>
      </c>
      <c r="G116" s="3">
        <v>-9.4731999999999997E-2</v>
      </c>
      <c r="H116" s="3">
        <v>-8.5059999999999997E-2</v>
      </c>
      <c r="I116" s="3">
        <f t="shared" si="4"/>
        <v>-9.672E-3</v>
      </c>
      <c r="J116" s="3">
        <f t="shared" si="5"/>
        <v>9.672E-3</v>
      </c>
    </row>
    <row r="117" spans="1:10" ht="13" customHeight="1">
      <c r="A117" s="4" t="s">
        <v>1813</v>
      </c>
      <c r="B117" s="3">
        <v>0.11991599999999999</v>
      </c>
      <c r="C117" s="3">
        <v>-0.13949400000000001</v>
      </c>
      <c r="D117" s="3">
        <f t="shared" si="3"/>
        <v>0.25941000000000003</v>
      </c>
      <c r="F117" s="3" t="s">
        <v>631</v>
      </c>
      <c r="G117" s="3">
        <v>-9.4727000000000006E-2</v>
      </c>
      <c r="H117" s="3">
        <v>1.6473999999999999E-2</v>
      </c>
      <c r="I117" s="3">
        <f t="shared" si="4"/>
        <v>-0.11120100000000001</v>
      </c>
      <c r="J117" s="3">
        <f t="shared" si="5"/>
        <v>0.11120100000000001</v>
      </c>
    </row>
    <row r="118" spans="1:10" ht="13" customHeight="1">
      <c r="A118" s="4" t="s">
        <v>1184</v>
      </c>
      <c r="B118" s="3">
        <v>0.117605</v>
      </c>
      <c r="C118" s="3">
        <v>0.183894</v>
      </c>
      <c r="D118" s="3">
        <f t="shared" si="3"/>
        <v>-6.6289000000000001E-2</v>
      </c>
      <c r="F118" s="3" t="s">
        <v>1635</v>
      </c>
      <c r="G118" s="3">
        <v>-9.3677999999999997E-2</v>
      </c>
      <c r="H118" s="3">
        <v>3.6179000000000003E-2</v>
      </c>
      <c r="I118" s="3">
        <f t="shared" si="4"/>
        <v>-0.129857</v>
      </c>
      <c r="J118" s="3">
        <f t="shared" si="5"/>
        <v>0.129857</v>
      </c>
    </row>
    <row r="119" spans="1:10" ht="13" customHeight="1">
      <c r="A119" s="4" t="s">
        <v>1657</v>
      </c>
      <c r="B119" s="3">
        <v>0.117079</v>
      </c>
      <c r="C119" s="3">
        <v>-0.11776200000000001</v>
      </c>
      <c r="D119" s="3">
        <f t="shared" si="3"/>
        <v>0.23484100000000002</v>
      </c>
      <c r="F119" s="3" t="s">
        <v>178</v>
      </c>
      <c r="G119" s="3">
        <v>-9.3400999999999998E-2</v>
      </c>
      <c r="H119" s="3">
        <v>0.105617</v>
      </c>
      <c r="I119" s="3">
        <f t="shared" si="4"/>
        <v>-0.199018</v>
      </c>
      <c r="J119" s="3">
        <f t="shared" si="5"/>
        <v>0.199018</v>
      </c>
    </row>
    <row r="120" spans="1:10" ht="13" customHeight="1">
      <c r="A120" s="4" t="s">
        <v>2352</v>
      </c>
      <c r="B120" s="3">
        <v>0.116659</v>
      </c>
      <c r="C120" s="3">
        <v>-0.114009</v>
      </c>
      <c r="D120" s="3">
        <f t="shared" si="3"/>
        <v>0.23066799999999998</v>
      </c>
      <c r="F120" s="3" t="s">
        <v>72</v>
      </c>
      <c r="G120" s="3">
        <v>-9.2157000000000003E-2</v>
      </c>
      <c r="H120" s="3">
        <v>-2.8749E-2</v>
      </c>
      <c r="I120" s="3">
        <f t="shared" si="4"/>
        <v>-6.3408000000000006E-2</v>
      </c>
      <c r="J120" s="3">
        <f t="shared" si="5"/>
        <v>6.3408000000000006E-2</v>
      </c>
    </row>
    <row r="121" spans="1:10" ht="13" customHeight="1">
      <c r="A121" s="4" t="s">
        <v>1676</v>
      </c>
      <c r="B121" s="3">
        <v>0.114955</v>
      </c>
      <c r="C121" s="3">
        <v>-0.133384</v>
      </c>
      <c r="D121" s="3">
        <f t="shared" si="3"/>
        <v>0.248339</v>
      </c>
      <c r="F121" s="3" t="s">
        <v>1019</v>
      </c>
      <c r="G121" s="3">
        <v>-9.1070999999999999E-2</v>
      </c>
      <c r="H121" s="3">
        <v>3.8577E-2</v>
      </c>
      <c r="I121" s="3">
        <f t="shared" si="4"/>
        <v>-0.12964799999999999</v>
      </c>
      <c r="J121" s="3">
        <f t="shared" si="5"/>
        <v>0.12964799999999999</v>
      </c>
    </row>
    <row r="122" spans="1:10" ht="13" customHeight="1">
      <c r="A122" s="4" t="s">
        <v>1589</v>
      </c>
      <c r="B122" s="3">
        <v>0.10863200000000001</v>
      </c>
      <c r="C122" s="3">
        <v>-0.16572500000000001</v>
      </c>
      <c r="D122" s="3">
        <f t="shared" si="3"/>
        <v>0.27435700000000002</v>
      </c>
      <c r="F122" s="3" t="s">
        <v>934</v>
      </c>
      <c r="G122" s="3">
        <v>-8.9672000000000002E-2</v>
      </c>
      <c r="H122" s="3">
        <v>-4.8319000000000001E-2</v>
      </c>
      <c r="I122" s="3">
        <f t="shared" si="4"/>
        <v>-4.1353000000000001E-2</v>
      </c>
      <c r="J122" s="3">
        <f t="shared" si="5"/>
        <v>4.1353000000000001E-2</v>
      </c>
    </row>
    <row r="123" spans="1:10" ht="13" customHeight="1">
      <c r="A123" s="4" t="s">
        <v>2243</v>
      </c>
      <c r="B123" s="3">
        <v>0.10861</v>
      </c>
      <c r="C123" s="3">
        <v>-1.2517E-2</v>
      </c>
      <c r="D123" s="3">
        <f t="shared" si="3"/>
        <v>0.121127</v>
      </c>
      <c r="F123" s="3" t="s">
        <v>1901</v>
      </c>
      <c r="G123" s="3">
        <v>-8.9559E-2</v>
      </c>
      <c r="H123" s="3">
        <v>0.121434</v>
      </c>
      <c r="I123" s="3">
        <f t="shared" si="4"/>
        <v>-0.21099299999999999</v>
      </c>
      <c r="J123" s="3">
        <f t="shared" si="5"/>
        <v>0.21099299999999999</v>
      </c>
    </row>
    <row r="124" spans="1:10" ht="13" customHeight="1">
      <c r="A124" s="4" t="s">
        <v>783</v>
      </c>
      <c r="B124" s="3">
        <v>0.105173</v>
      </c>
      <c r="C124" s="3">
        <v>3.7384000000000001E-2</v>
      </c>
      <c r="D124" s="3">
        <f t="shared" si="3"/>
        <v>6.7789000000000002E-2</v>
      </c>
      <c r="F124" s="3" t="s">
        <v>1648</v>
      </c>
      <c r="G124" s="3">
        <v>-8.8468000000000005E-2</v>
      </c>
      <c r="H124" s="3">
        <v>8.3562999999999998E-2</v>
      </c>
      <c r="I124" s="3">
        <f t="shared" si="4"/>
        <v>-0.17203099999999999</v>
      </c>
      <c r="J124" s="3">
        <f t="shared" si="5"/>
        <v>0.17203099999999999</v>
      </c>
    </row>
    <row r="125" spans="1:10" ht="13" customHeight="1">
      <c r="A125" s="4" t="s">
        <v>2036</v>
      </c>
      <c r="B125" s="3">
        <v>9.9748000000000003E-2</v>
      </c>
      <c r="C125" s="3">
        <v>-7.5502E-2</v>
      </c>
      <c r="D125" s="3">
        <f t="shared" si="3"/>
        <v>0.17525000000000002</v>
      </c>
      <c r="F125" s="3" t="s">
        <v>1514</v>
      </c>
      <c r="G125" s="3">
        <v>-8.7985999999999995E-2</v>
      </c>
      <c r="H125" s="3">
        <v>-2.0493999999999998E-2</v>
      </c>
      <c r="I125" s="3">
        <f t="shared" si="4"/>
        <v>-6.7491999999999996E-2</v>
      </c>
      <c r="J125" s="3">
        <f t="shared" si="5"/>
        <v>6.7491999999999996E-2</v>
      </c>
    </row>
    <row r="126" spans="1:10" ht="13" customHeight="1">
      <c r="A126" s="4" t="s">
        <v>1839</v>
      </c>
      <c r="B126" s="3">
        <v>9.6227999999999994E-2</v>
      </c>
      <c r="C126" s="3">
        <v>-0.106697</v>
      </c>
      <c r="D126" s="3">
        <f t="shared" si="3"/>
        <v>0.20292499999999999</v>
      </c>
      <c r="F126" s="3" t="s">
        <v>1697</v>
      </c>
      <c r="G126" s="3">
        <v>-8.6130999999999999E-2</v>
      </c>
      <c r="H126" s="3">
        <v>-2.9132000000000002E-2</v>
      </c>
      <c r="I126" s="3">
        <f t="shared" si="4"/>
        <v>-5.6998999999999994E-2</v>
      </c>
      <c r="J126" s="3">
        <f t="shared" si="5"/>
        <v>5.6998999999999994E-2</v>
      </c>
    </row>
    <row r="127" spans="1:10" ht="13" customHeight="1">
      <c r="A127" s="4" t="s">
        <v>673</v>
      </c>
      <c r="B127" s="3">
        <v>9.5602000000000006E-2</v>
      </c>
      <c r="C127" s="3">
        <v>0.28750599999999998</v>
      </c>
      <c r="D127" s="3">
        <f t="shared" si="3"/>
        <v>-0.19190399999999996</v>
      </c>
      <c r="F127" s="3" t="s">
        <v>495</v>
      </c>
      <c r="G127" s="3">
        <v>-8.5278999999999994E-2</v>
      </c>
      <c r="H127" s="3">
        <v>2.1645000000000001E-2</v>
      </c>
      <c r="I127" s="3">
        <f t="shared" si="4"/>
        <v>-0.10692399999999999</v>
      </c>
      <c r="J127" s="3">
        <f t="shared" si="5"/>
        <v>0.10692399999999999</v>
      </c>
    </row>
    <row r="128" spans="1:10" ht="13" customHeight="1">
      <c r="A128" s="4" t="s">
        <v>1863</v>
      </c>
      <c r="B128" s="3">
        <v>9.3986E-2</v>
      </c>
      <c r="C128" s="3">
        <v>-5.3192999999999997E-2</v>
      </c>
      <c r="D128" s="3">
        <f t="shared" si="3"/>
        <v>0.147179</v>
      </c>
      <c r="F128" s="3" t="s">
        <v>1293</v>
      </c>
      <c r="G128" s="3">
        <v>-8.3470000000000003E-2</v>
      </c>
      <c r="H128" s="3">
        <v>2.5233999999999999E-2</v>
      </c>
      <c r="I128" s="3">
        <f t="shared" si="4"/>
        <v>-0.108704</v>
      </c>
      <c r="J128" s="3">
        <f t="shared" si="5"/>
        <v>0.108704</v>
      </c>
    </row>
    <row r="129" spans="1:10" ht="13" customHeight="1">
      <c r="A129" s="4" t="s">
        <v>1288</v>
      </c>
      <c r="B129" s="3">
        <v>9.1409000000000004E-2</v>
      </c>
      <c r="C129" s="3">
        <v>-6.9902000000000006E-2</v>
      </c>
      <c r="D129" s="3">
        <f t="shared" si="3"/>
        <v>0.16131100000000001</v>
      </c>
      <c r="F129" s="3" t="s">
        <v>1102</v>
      </c>
      <c r="G129" s="3">
        <v>-8.1030000000000005E-2</v>
      </c>
      <c r="H129" s="3">
        <v>0.308338</v>
      </c>
      <c r="I129" s="3">
        <f t="shared" si="4"/>
        <v>-0.38936799999999999</v>
      </c>
      <c r="J129" s="3">
        <f t="shared" si="5"/>
        <v>0.38936799999999999</v>
      </c>
    </row>
    <row r="130" spans="1:10" ht="13" customHeight="1">
      <c r="A130" s="4" t="s">
        <v>859</v>
      </c>
      <c r="B130" s="3">
        <v>9.0639999999999998E-2</v>
      </c>
      <c r="C130" s="3">
        <v>3.3624000000000001E-2</v>
      </c>
      <c r="D130" s="3">
        <f t="shared" si="3"/>
        <v>5.7015999999999997E-2</v>
      </c>
      <c r="F130" s="3" t="s">
        <v>71</v>
      </c>
      <c r="G130" s="3">
        <v>-8.0976999999999993E-2</v>
      </c>
      <c r="H130" s="3">
        <v>-3.4981999999999999E-2</v>
      </c>
      <c r="I130" s="3">
        <f t="shared" si="4"/>
        <v>-4.5994999999999994E-2</v>
      </c>
      <c r="J130" s="3">
        <f t="shared" si="5"/>
        <v>4.5994999999999994E-2</v>
      </c>
    </row>
    <row r="131" spans="1:10" ht="13" customHeight="1">
      <c r="A131" s="4" t="s">
        <v>1485</v>
      </c>
      <c r="B131" s="3">
        <v>8.8868000000000003E-2</v>
      </c>
      <c r="C131" s="3">
        <v>-0.13959299999999999</v>
      </c>
      <c r="D131" s="3">
        <f t="shared" si="3"/>
        <v>0.228461</v>
      </c>
      <c r="F131" s="3" t="s">
        <v>1382</v>
      </c>
      <c r="G131" s="3">
        <v>-7.9450000000000007E-2</v>
      </c>
      <c r="H131" s="3">
        <v>-1.8679000000000001E-2</v>
      </c>
      <c r="I131" s="3">
        <f t="shared" si="4"/>
        <v>-6.0771000000000006E-2</v>
      </c>
      <c r="J131" s="3">
        <f t="shared" si="5"/>
        <v>6.0771000000000006E-2</v>
      </c>
    </row>
    <row r="132" spans="1:10" ht="13" customHeight="1">
      <c r="A132" s="4" t="s">
        <v>650</v>
      </c>
      <c r="B132" s="3">
        <v>8.7111999999999995E-2</v>
      </c>
      <c r="C132" s="3">
        <v>9.3594999999999998E-2</v>
      </c>
      <c r="D132" s="3">
        <f t="shared" ref="D132:D195" si="6">B132-C132</f>
        <v>-6.4830000000000026E-3</v>
      </c>
      <c r="F132" s="3" t="s">
        <v>2156</v>
      </c>
      <c r="G132" s="3">
        <v>-7.8400999999999998E-2</v>
      </c>
      <c r="H132" s="3">
        <v>-3.0904000000000001E-2</v>
      </c>
      <c r="I132" s="3">
        <f t="shared" ref="I132:I195" si="7">G132-H132</f>
        <v>-4.7496999999999998E-2</v>
      </c>
      <c r="J132" s="3">
        <f t="shared" ref="J132:J195" si="8">I132*-1</f>
        <v>4.7496999999999998E-2</v>
      </c>
    </row>
    <row r="133" spans="1:10" ht="13" customHeight="1">
      <c r="A133" s="4" t="s">
        <v>1373</v>
      </c>
      <c r="B133" s="3">
        <v>8.6082000000000006E-2</v>
      </c>
      <c r="C133" s="3">
        <v>0.129164</v>
      </c>
      <c r="D133" s="3">
        <f t="shared" si="6"/>
        <v>-4.3081999999999995E-2</v>
      </c>
      <c r="F133" s="3" t="s">
        <v>319</v>
      </c>
      <c r="G133" s="3">
        <v>-7.8095999999999999E-2</v>
      </c>
      <c r="H133" s="3">
        <v>-4.3550000000000004E-3</v>
      </c>
      <c r="I133" s="3">
        <f t="shared" si="7"/>
        <v>-7.3741000000000001E-2</v>
      </c>
      <c r="J133" s="3">
        <f t="shared" si="8"/>
        <v>7.3741000000000001E-2</v>
      </c>
    </row>
    <row r="134" spans="1:10" ht="13" customHeight="1">
      <c r="A134" s="4" t="s">
        <v>836</v>
      </c>
      <c r="B134" s="3">
        <v>8.4895999999999999E-2</v>
      </c>
      <c r="C134" s="3">
        <v>-8.0146999999999996E-2</v>
      </c>
      <c r="D134" s="3">
        <f t="shared" si="6"/>
        <v>0.165043</v>
      </c>
      <c r="F134" s="3" t="s">
        <v>983</v>
      </c>
      <c r="G134" s="3">
        <v>-7.7667E-2</v>
      </c>
      <c r="H134" s="3">
        <v>3.1773000000000003E-2</v>
      </c>
      <c r="I134" s="3">
        <f t="shared" si="7"/>
        <v>-0.10944000000000001</v>
      </c>
      <c r="J134" s="3">
        <f t="shared" si="8"/>
        <v>0.10944000000000001</v>
      </c>
    </row>
    <row r="135" spans="1:10" ht="13" customHeight="1">
      <c r="A135" s="4" t="s">
        <v>744</v>
      </c>
      <c r="B135" s="3">
        <v>8.4478999999999999E-2</v>
      </c>
      <c r="C135" s="3">
        <v>1.7769999999999999E-3</v>
      </c>
      <c r="D135" s="3">
        <f t="shared" si="6"/>
        <v>8.2701999999999998E-2</v>
      </c>
      <c r="F135" s="3" t="s">
        <v>546</v>
      </c>
      <c r="G135" s="3">
        <v>-7.6425000000000007E-2</v>
      </c>
      <c r="H135" s="3">
        <v>-2.3264E-2</v>
      </c>
      <c r="I135" s="3">
        <f t="shared" si="7"/>
        <v>-5.3161000000000007E-2</v>
      </c>
      <c r="J135" s="3">
        <f t="shared" si="8"/>
        <v>5.3161000000000007E-2</v>
      </c>
    </row>
    <row r="136" spans="1:10" ht="13" customHeight="1">
      <c r="A136" s="4" t="s">
        <v>2239</v>
      </c>
      <c r="B136" s="3">
        <v>8.3054000000000003E-2</v>
      </c>
      <c r="C136" s="3">
        <v>-2.0164999999999999E-2</v>
      </c>
      <c r="D136" s="3">
        <f t="shared" si="6"/>
        <v>0.10321900000000001</v>
      </c>
      <c r="F136" s="3" t="s">
        <v>38</v>
      </c>
      <c r="G136" s="3">
        <v>-7.4968999999999994E-2</v>
      </c>
      <c r="H136" s="3">
        <v>-0.13197800000000001</v>
      </c>
      <c r="I136" s="3">
        <f t="shared" si="7"/>
        <v>5.7009000000000018E-2</v>
      </c>
      <c r="J136" s="3">
        <f t="shared" si="8"/>
        <v>-5.7009000000000018E-2</v>
      </c>
    </row>
    <row r="137" spans="1:10" ht="13" customHeight="1">
      <c r="A137" s="4" t="s">
        <v>525</v>
      </c>
      <c r="B137" s="3">
        <v>8.2966999999999999E-2</v>
      </c>
      <c r="C137" s="3">
        <v>-7.2179999999999994E-2</v>
      </c>
      <c r="D137" s="3">
        <f t="shared" si="6"/>
        <v>0.15514699999999998</v>
      </c>
      <c r="F137" s="3" t="s">
        <v>1482</v>
      </c>
      <c r="G137" s="3">
        <v>-7.1551000000000003E-2</v>
      </c>
      <c r="H137" s="3">
        <v>6.7752000000000007E-2</v>
      </c>
      <c r="I137" s="3">
        <f t="shared" si="7"/>
        <v>-0.13930300000000001</v>
      </c>
      <c r="J137" s="3">
        <f t="shared" si="8"/>
        <v>0.13930300000000001</v>
      </c>
    </row>
    <row r="138" spans="1:10" ht="13" customHeight="1">
      <c r="A138" s="4" t="s">
        <v>1369</v>
      </c>
      <c r="B138" s="3">
        <v>8.1906000000000007E-2</v>
      </c>
      <c r="C138" s="3">
        <v>-3.9309999999999996E-3</v>
      </c>
      <c r="D138" s="3">
        <f t="shared" si="6"/>
        <v>8.5837000000000011E-2</v>
      </c>
      <c r="F138" s="3" t="s">
        <v>1016</v>
      </c>
      <c r="G138" s="3">
        <v>-7.1276999999999993E-2</v>
      </c>
      <c r="H138" s="3">
        <v>-3.2806000000000002E-2</v>
      </c>
      <c r="I138" s="3">
        <f t="shared" si="7"/>
        <v>-3.8470999999999991E-2</v>
      </c>
      <c r="J138" s="3">
        <f t="shared" si="8"/>
        <v>3.8470999999999991E-2</v>
      </c>
    </row>
    <row r="139" spans="1:10" ht="13" customHeight="1">
      <c r="A139" s="4" t="s">
        <v>1191</v>
      </c>
      <c r="B139" s="3">
        <v>8.1088999999999994E-2</v>
      </c>
      <c r="C139" s="3">
        <v>-6.8187999999999999E-2</v>
      </c>
      <c r="D139" s="3">
        <f t="shared" si="6"/>
        <v>0.14927699999999999</v>
      </c>
      <c r="F139" s="3" t="s">
        <v>2214</v>
      </c>
      <c r="G139" s="3">
        <v>-7.0637000000000005E-2</v>
      </c>
      <c r="H139" s="3">
        <v>4.3429999999999996E-3</v>
      </c>
      <c r="I139" s="3">
        <f t="shared" si="7"/>
        <v>-7.4980000000000005E-2</v>
      </c>
      <c r="J139" s="3">
        <f t="shared" si="8"/>
        <v>7.4980000000000005E-2</v>
      </c>
    </row>
    <row r="140" spans="1:10" ht="13" customHeight="1">
      <c r="A140" s="4" t="s">
        <v>913</v>
      </c>
      <c r="B140" s="3">
        <v>8.0859E-2</v>
      </c>
      <c r="C140" s="3">
        <v>0.199322</v>
      </c>
      <c r="D140" s="3">
        <f t="shared" si="6"/>
        <v>-0.118463</v>
      </c>
      <c r="F140" s="3" t="s">
        <v>2291</v>
      </c>
      <c r="G140" s="3">
        <v>-7.0175000000000001E-2</v>
      </c>
      <c r="H140" s="3">
        <v>-0.130052</v>
      </c>
      <c r="I140" s="3">
        <f t="shared" si="7"/>
        <v>5.9877E-2</v>
      </c>
      <c r="J140" s="3">
        <f t="shared" si="8"/>
        <v>-5.9877E-2</v>
      </c>
    </row>
    <row r="141" spans="1:10" ht="13" customHeight="1">
      <c r="A141" s="4" t="s">
        <v>1233</v>
      </c>
      <c r="B141" s="3">
        <v>7.9555000000000001E-2</v>
      </c>
      <c r="C141" s="3">
        <v>-8.9512999999999995E-2</v>
      </c>
      <c r="D141" s="3">
        <f t="shared" si="6"/>
        <v>0.169068</v>
      </c>
      <c r="F141" s="3" t="s">
        <v>1618</v>
      </c>
      <c r="G141" s="3">
        <v>-6.9438E-2</v>
      </c>
      <c r="H141" s="3">
        <v>3.0752999999999999E-2</v>
      </c>
      <c r="I141" s="3">
        <f t="shared" si="7"/>
        <v>-0.100191</v>
      </c>
      <c r="J141" s="3">
        <f t="shared" si="8"/>
        <v>0.100191</v>
      </c>
    </row>
    <row r="142" spans="1:10" ht="13" customHeight="1">
      <c r="A142" s="4" t="s">
        <v>1414</v>
      </c>
      <c r="B142" s="3">
        <v>7.6327000000000006E-2</v>
      </c>
      <c r="C142" s="3">
        <v>-0.14434900000000001</v>
      </c>
      <c r="D142" s="3">
        <f t="shared" si="6"/>
        <v>0.22067600000000001</v>
      </c>
      <c r="F142" s="3" t="s">
        <v>1733</v>
      </c>
      <c r="G142" s="3">
        <v>-6.9367999999999999E-2</v>
      </c>
      <c r="H142" s="3">
        <v>3.7782999999999997E-2</v>
      </c>
      <c r="I142" s="3">
        <f t="shared" si="7"/>
        <v>-0.107151</v>
      </c>
      <c r="J142" s="3">
        <f t="shared" si="8"/>
        <v>0.107151</v>
      </c>
    </row>
    <row r="143" spans="1:10" ht="13" customHeight="1">
      <c r="A143" s="4" t="s">
        <v>2349</v>
      </c>
      <c r="B143" s="3">
        <v>7.5950000000000004E-2</v>
      </c>
      <c r="C143" s="3">
        <v>-0.13519700000000001</v>
      </c>
      <c r="D143" s="3">
        <f t="shared" si="6"/>
        <v>0.21114700000000003</v>
      </c>
      <c r="F143" s="3" t="s">
        <v>73</v>
      </c>
      <c r="G143" s="3">
        <v>-6.8895999999999999E-2</v>
      </c>
      <c r="H143" s="3">
        <v>-1.3638000000000001E-2</v>
      </c>
      <c r="I143" s="3">
        <f t="shared" si="7"/>
        <v>-5.5258000000000002E-2</v>
      </c>
      <c r="J143" s="3">
        <f t="shared" si="8"/>
        <v>5.5258000000000002E-2</v>
      </c>
    </row>
    <row r="144" spans="1:10" ht="13" customHeight="1">
      <c r="A144" s="4" t="s">
        <v>165</v>
      </c>
      <c r="B144" s="3">
        <v>7.5899999999999995E-2</v>
      </c>
      <c r="C144" s="3">
        <v>1.6357E-2</v>
      </c>
      <c r="D144" s="3">
        <f t="shared" si="6"/>
        <v>5.9542999999999999E-2</v>
      </c>
      <c r="F144" s="3" t="s">
        <v>1448</v>
      </c>
      <c r="G144" s="3">
        <v>-6.8825999999999998E-2</v>
      </c>
      <c r="H144" s="3">
        <v>5.5919999999999997E-3</v>
      </c>
      <c r="I144" s="3">
        <f t="shared" si="7"/>
        <v>-7.4417999999999998E-2</v>
      </c>
      <c r="J144" s="3">
        <f t="shared" si="8"/>
        <v>7.4417999999999998E-2</v>
      </c>
    </row>
    <row r="145" spans="1:10" ht="13" customHeight="1">
      <c r="A145" s="4" t="s">
        <v>636</v>
      </c>
      <c r="B145" s="3">
        <v>7.4542999999999998E-2</v>
      </c>
      <c r="C145" s="3">
        <v>-0.22405700000000001</v>
      </c>
      <c r="D145" s="3">
        <f t="shared" si="6"/>
        <v>0.29859999999999998</v>
      </c>
      <c r="F145" s="3" t="s">
        <v>1126</v>
      </c>
      <c r="G145" s="3">
        <v>-6.7988999999999994E-2</v>
      </c>
      <c r="H145" s="3">
        <v>-2.8299999999999999E-4</v>
      </c>
      <c r="I145" s="3">
        <f t="shared" si="7"/>
        <v>-6.7705999999999988E-2</v>
      </c>
      <c r="J145" s="3">
        <f t="shared" si="8"/>
        <v>6.7705999999999988E-2</v>
      </c>
    </row>
    <row r="146" spans="1:10" ht="13" customHeight="1">
      <c r="A146" s="4" t="s">
        <v>1490</v>
      </c>
      <c r="B146" s="3">
        <v>7.3843000000000006E-2</v>
      </c>
      <c r="C146" s="3">
        <v>0.15078900000000001</v>
      </c>
      <c r="D146" s="3">
        <f t="shared" si="6"/>
        <v>-7.6946000000000001E-2</v>
      </c>
      <c r="F146" s="3" t="s">
        <v>2344</v>
      </c>
      <c r="G146" s="3">
        <v>-6.7054000000000002E-2</v>
      </c>
      <c r="H146" s="3">
        <v>3.5485999999999997E-2</v>
      </c>
      <c r="I146" s="3">
        <f t="shared" si="7"/>
        <v>-0.10253999999999999</v>
      </c>
      <c r="J146" s="3">
        <f t="shared" si="8"/>
        <v>0.10253999999999999</v>
      </c>
    </row>
    <row r="147" spans="1:10" ht="13" customHeight="1">
      <c r="A147" s="4" t="s">
        <v>2185</v>
      </c>
      <c r="B147" s="3">
        <v>6.8945000000000006E-2</v>
      </c>
      <c r="C147" s="3">
        <v>2.1801999999999998E-2</v>
      </c>
      <c r="D147" s="3">
        <f t="shared" si="6"/>
        <v>4.7143000000000004E-2</v>
      </c>
      <c r="F147" s="3" t="s">
        <v>879</v>
      </c>
      <c r="G147" s="3">
        <v>-6.7007999999999998E-2</v>
      </c>
      <c r="H147" s="3">
        <v>0.14960399999999999</v>
      </c>
      <c r="I147" s="3">
        <f t="shared" si="7"/>
        <v>-0.21661199999999997</v>
      </c>
      <c r="J147" s="3">
        <f t="shared" si="8"/>
        <v>0.21661199999999997</v>
      </c>
    </row>
    <row r="148" spans="1:10" ht="13" customHeight="1">
      <c r="A148" s="4" t="s">
        <v>298</v>
      </c>
      <c r="B148" s="3">
        <v>6.8656999999999996E-2</v>
      </c>
      <c r="C148" s="3">
        <v>-3.1848000000000001E-2</v>
      </c>
      <c r="D148" s="3">
        <f t="shared" si="6"/>
        <v>0.100505</v>
      </c>
      <c r="F148" s="3" t="s">
        <v>70</v>
      </c>
      <c r="G148" s="3">
        <v>-6.6820000000000004E-2</v>
      </c>
      <c r="H148" s="3">
        <v>-3.2909000000000001E-2</v>
      </c>
      <c r="I148" s="3">
        <f t="shared" si="7"/>
        <v>-3.3911000000000004E-2</v>
      </c>
      <c r="J148" s="3">
        <f t="shared" si="8"/>
        <v>3.3911000000000004E-2</v>
      </c>
    </row>
    <row r="149" spans="1:10" ht="13" customHeight="1">
      <c r="A149" s="4" t="s">
        <v>174</v>
      </c>
      <c r="B149" s="3">
        <v>6.8239999999999995E-2</v>
      </c>
      <c r="C149" s="3">
        <v>-0.13831399999999999</v>
      </c>
      <c r="D149" s="3">
        <f t="shared" si="6"/>
        <v>0.20655399999999999</v>
      </c>
      <c r="F149" s="3" t="s">
        <v>1144</v>
      </c>
      <c r="G149" s="3">
        <v>-6.6327999999999998E-2</v>
      </c>
      <c r="H149" s="3">
        <v>-2.1795999999999999E-2</v>
      </c>
      <c r="I149" s="3">
        <f t="shared" si="7"/>
        <v>-4.4532000000000002E-2</v>
      </c>
      <c r="J149" s="3">
        <f t="shared" si="8"/>
        <v>4.4532000000000002E-2</v>
      </c>
    </row>
    <row r="150" spans="1:10" ht="13" customHeight="1">
      <c r="A150" s="4" t="s">
        <v>97</v>
      </c>
      <c r="B150" s="3">
        <v>6.6653000000000004E-2</v>
      </c>
      <c r="C150" s="3">
        <v>-6.6595000000000001E-2</v>
      </c>
      <c r="D150" s="3">
        <f t="shared" si="6"/>
        <v>0.13324800000000001</v>
      </c>
      <c r="F150" s="3" t="s">
        <v>402</v>
      </c>
      <c r="G150" s="3">
        <v>-6.5920999999999993E-2</v>
      </c>
      <c r="H150" s="3">
        <v>-0.15404599999999999</v>
      </c>
      <c r="I150" s="3">
        <f t="shared" si="7"/>
        <v>8.8124999999999995E-2</v>
      </c>
      <c r="J150" s="3">
        <f t="shared" si="8"/>
        <v>-8.8124999999999995E-2</v>
      </c>
    </row>
    <row r="151" spans="1:10" ht="13" customHeight="1">
      <c r="A151" s="4" t="s">
        <v>2068</v>
      </c>
      <c r="B151" s="3">
        <v>6.5319000000000002E-2</v>
      </c>
      <c r="C151" s="3">
        <v>1.3489999999999999E-3</v>
      </c>
      <c r="D151" s="3">
        <f t="shared" si="6"/>
        <v>6.3969999999999999E-2</v>
      </c>
      <c r="F151" s="3" t="s">
        <v>1296</v>
      </c>
      <c r="G151" s="3">
        <v>-6.4837000000000006E-2</v>
      </c>
      <c r="H151" s="3">
        <v>-9.3951000000000007E-2</v>
      </c>
      <c r="I151" s="3">
        <f t="shared" si="7"/>
        <v>2.9114000000000001E-2</v>
      </c>
      <c r="J151" s="3">
        <f t="shared" si="8"/>
        <v>-2.9114000000000001E-2</v>
      </c>
    </row>
    <row r="152" spans="1:10" ht="13" customHeight="1">
      <c r="A152" s="4" t="s">
        <v>567</v>
      </c>
      <c r="B152" s="3">
        <v>6.3462000000000005E-2</v>
      </c>
      <c r="C152" s="3">
        <v>0.14216599999999999</v>
      </c>
      <c r="D152" s="3">
        <f t="shared" si="6"/>
        <v>-7.8703999999999982E-2</v>
      </c>
      <c r="F152" s="3" t="s">
        <v>828</v>
      </c>
      <c r="G152" s="3">
        <v>-6.3772999999999996E-2</v>
      </c>
      <c r="H152" s="3">
        <v>-7.0143999999999998E-2</v>
      </c>
      <c r="I152" s="3">
        <f t="shared" si="7"/>
        <v>6.3710000000000017E-3</v>
      </c>
      <c r="J152" s="3">
        <f t="shared" si="8"/>
        <v>-6.3710000000000017E-3</v>
      </c>
    </row>
    <row r="153" spans="1:10" ht="13" customHeight="1">
      <c r="A153" s="4" t="s">
        <v>1248</v>
      </c>
      <c r="B153" s="3">
        <v>6.2730999999999995E-2</v>
      </c>
      <c r="C153" s="3">
        <v>-7.7590999999999993E-2</v>
      </c>
      <c r="D153" s="3">
        <f t="shared" si="6"/>
        <v>0.140322</v>
      </c>
      <c r="F153" s="3" t="s">
        <v>250</v>
      </c>
      <c r="G153" s="3">
        <v>-6.2645999999999993E-2</v>
      </c>
      <c r="H153" s="3">
        <v>-4.1599999999999997E-4</v>
      </c>
      <c r="I153" s="3">
        <f t="shared" si="7"/>
        <v>-6.2229999999999994E-2</v>
      </c>
      <c r="J153" s="3">
        <f t="shared" si="8"/>
        <v>6.2229999999999994E-2</v>
      </c>
    </row>
    <row r="154" spans="1:10" ht="13" customHeight="1">
      <c r="A154" s="4" t="s">
        <v>1325</v>
      </c>
      <c r="B154" s="3">
        <v>6.2078000000000001E-2</v>
      </c>
      <c r="C154" s="3">
        <v>-0.13067300000000001</v>
      </c>
      <c r="D154" s="3">
        <f t="shared" si="6"/>
        <v>0.19275100000000001</v>
      </c>
      <c r="F154" s="3" t="s">
        <v>1617</v>
      </c>
      <c r="G154" s="3">
        <v>-6.2468000000000003E-2</v>
      </c>
      <c r="H154" s="3">
        <v>-0.115553</v>
      </c>
      <c r="I154" s="3">
        <f t="shared" si="7"/>
        <v>5.3085E-2</v>
      </c>
      <c r="J154" s="3">
        <f t="shared" si="8"/>
        <v>-5.3085E-2</v>
      </c>
    </row>
    <row r="155" spans="1:10" ht="13" customHeight="1">
      <c r="A155" s="4" t="s">
        <v>647</v>
      </c>
      <c r="B155" s="3">
        <v>6.1849000000000001E-2</v>
      </c>
      <c r="C155" s="3">
        <v>-0.15773300000000001</v>
      </c>
      <c r="D155" s="3">
        <f t="shared" si="6"/>
        <v>0.219582</v>
      </c>
      <c r="F155" s="3" t="s">
        <v>1322</v>
      </c>
      <c r="G155" s="3">
        <v>-6.0518000000000002E-2</v>
      </c>
      <c r="H155" s="3">
        <v>0.120791</v>
      </c>
      <c r="I155" s="3">
        <f t="shared" si="7"/>
        <v>-0.181309</v>
      </c>
      <c r="J155" s="3">
        <f t="shared" si="8"/>
        <v>0.181309</v>
      </c>
    </row>
    <row r="156" spans="1:10" ht="13" customHeight="1">
      <c r="A156" s="4" t="s">
        <v>1339</v>
      </c>
      <c r="B156" s="3">
        <v>6.1497000000000003E-2</v>
      </c>
      <c r="C156" s="3">
        <v>-3.1230999999999998E-2</v>
      </c>
      <c r="D156" s="3">
        <f t="shared" si="6"/>
        <v>9.2728000000000005E-2</v>
      </c>
      <c r="F156" s="3" t="s">
        <v>2210</v>
      </c>
      <c r="G156" s="3">
        <v>-5.9251999999999999E-2</v>
      </c>
      <c r="H156" s="3">
        <v>-7.2921E-2</v>
      </c>
      <c r="I156" s="3">
        <f t="shared" si="7"/>
        <v>1.3669000000000001E-2</v>
      </c>
      <c r="J156" s="3">
        <f t="shared" si="8"/>
        <v>-1.3669000000000001E-2</v>
      </c>
    </row>
    <row r="157" spans="1:10" ht="13" customHeight="1">
      <c r="A157" s="4" t="s">
        <v>1082</v>
      </c>
      <c r="B157" s="3">
        <v>6.1001E-2</v>
      </c>
      <c r="C157" s="3">
        <v>-9.8561999999999997E-2</v>
      </c>
      <c r="D157" s="3">
        <f t="shared" si="6"/>
        <v>0.15956300000000001</v>
      </c>
      <c r="F157" s="3" t="s">
        <v>2281</v>
      </c>
      <c r="G157" s="3">
        <v>-5.781E-2</v>
      </c>
      <c r="H157" s="3">
        <v>0.17455499999999999</v>
      </c>
      <c r="I157" s="3">
        <f t="shared" si="7"/>
        <v>-0.23236499999999999</v>
      </c>
      <c r="J157" s="3">
        <f t="shared" si="8"/>
        <v>0.23236499999999999</v>
      </c>
    </row>
    <row r="158" spans="1:10" ht="13" customHeight="1">
      <c r="A158" s="4" t="s">
        <v>819</v>
      </c>
      <c r="B158" s="3">
        <v>6.0756999999999999E-2</v>
      </c>
      <c r="C158" s="3">
        <v>0.114965</v>
      </c>
      <c r="D158" s="3">
        <f t="shared" si="6"/>
        <v>-5.4207999999999999E-2</v>
      </c>
      <c r="F158" s="3" t="s">
        <v>1411</v>
      </c>
      <c r="G158" s="3">
        <v>-5.6492000000000001E-2</v>
      </c>
      <c r="H158" s="3">
        <v>-0.109682</v>
      </c>
      <c r="I158" s="3">
        <f t="shared" si="7"/>
        <v>5.3190000000000001E-2</v>
      </c>
      <c r="J158" s="3">
        <f t="shared" si="8"/>
        <v>-5.3190000000000001E-2</v>
      </c>
    </row>
    <row r="159" spans="1:10" ht="13" customHeight="1">
      <c r="A159" s="4" t="s">
        <v>2309</v>
      </c>
      <c r="B159" s="3">
        <v>5.9977000000000003E-2</v>
      </c>
      <c r="C159" s="3">
        <v>-3.3529999999999997E-2</v>
      </c>
      <c r="D159" s="3">
        <f t="shared" si="6"/>
        <v>9.3507000000000007E-2</v>
      </c>
      <c r="F159" s="3" t="s">
        <v>1229</v>
      </c>
      <c r="G159" s="3">
        <v>-5.5830999999999999E-2</v>
      </c>
      <c r="H159" s="3">
        <v>-9.1732999999999995E-2</v>
      </c>
      <c r="I159" s="3">
        <f t="shared" si="7"/>
        <v>3.5901999999999996E-2</v>
      </c>
      <c r="J159" s="3">
        <f t="shared" si="8"/>
        <v>-3.5901999999999996E-2</v>
      </c>
    </row>
    <row r="160" spans="1:10" ht="13" customHeight="1">
      <c r="A160" s="4" t="s">
        <v>1690</v>
      </c>
      <c r="B160" s="3">
        <v>5.9060000000000001E-2</v>
      </c>
      <c r="C160" s="3">
        <v>-5.4252000000000002E-2</v>
      </c>
      <c r="D160" s="3">
        <f t="shared" si="6"/>
        <v>0.113312</v>
      </c>
      <c r="F160" s="3" t="s">
        <v>2019</v>
      </c>
      <c r="G160" s="3">
        <v>-5.4665999999999999E-2</v>
      </c>
      <c r="H160" s="3">
        <v>-3.8469999999999997E-2</v>
      </c>
      <c r="I160" s="3">
        <f t="shared" si="7"/>
        <v>-1.6196000000000002E-2</v>
      </c>
      <c r="J160" s="3">
        <f t="shared" si="8"/>
        <v>1.6196000000000002E-2</v>
      </c>
    </row>
    <row r="161" spans="1:10" ht="13" customHeight="1">
      <c r="A161" s="4" t="s">
        <v>733</v>
      </c>
      <c r="B161" s="3">
        <v>5.7473999999999997E-2</v>
      </c>
      <c r="C161" s="3">
        <v>-7.26E-3</v>
      </c>
      <c r="D161" s="3">
        <f t="shared" si="6"/>
        <v>6.4734E-2</v>
      </c>
      <c r="F161" s="3" t="s">
        <v>39</v>
      </c>
      <c r="G161" s="3">
        <v>-5.4088999999999998E-2</v>
      </c>
      <c r="H161" s="3">
        <v>0.15243000000000001</v>
      </c>
      <c r="I161" s="3">
        <f t="shared" si="7"/>
        <v>-0.20651900000000001</v>
      </c>
      <c r="J161" s="3">
        <f t="shared" si="8"/>
        <v>0.20651900000000001</v>
      </c>
    </row>
    <row r="162" spans="1:10" ht="13" customHeight="1">
      <c r="A162" s="4" t="s">
        <v>1585</v>
      </c>
      <c r="B162" s="3">
        <v>5.5481999999999997E-2</v>
      </c>
      <c r="C162" s="3">
        <v>0.225022</v>
      </c>
      <c r="D162" s="3">
        <f t="shared" si="6"/>
        <v>-0.16954</v>
      </c>
      <c r="F162" s="3" t="s">
        <v>1946</v>
      </c>
      <c r="G162" s="3">
        <v>-5.3998999999999998E-2</v>
      </c>
      <c r="H162" s="3">
        <v>-1.0619999999999999E-2</v>
      </c>
      <c r="I162" s="3">
        <f t="shared" si="7"/>
        <v>-4.3379000000000001E-2</v>
      </c>
      <c r="J162" s="3">
        <f t="shared" si="8"/>
        <v>4.3379000000000001E-2</v>
      </c>
    </row>
    <row r="163" spans="1:10" ht="13" customHeight="1">
      <c r="A163" s="4" t="s">
        <v>1385</v>
      </c>
      <c r="B163" s="3">
        <v>5.4635000000000003E-2</v>
      </c>
      <c r="C163" s="3">
        <v>-0.10906</v>
      </c>
      <c r="D163" s="3">
        <f t="shared" si="6"/>
        <v>0.16369500000000001</v>
      </c>
      <c r="F163" s="3" t="s">
        <v>876</v>
      </c>
      <c r="G163" s="3">
        <v>-5.1781000000000001E-2</v>
      </c>
      <c r="H163" s="3">
        <v>-6.9683999999999996E-2</v>
      </c>
      <c r="I163" s="3">
        <f t="shared" si="7"/>
        <v>1.7902999999999995E-2</v>
      </c>
      <c r="J163" s="3">
        <f t="shared" si="8"/>
        <v>-1.7902999999999995E-2</v>
      </c>
    </row>
    <row r="164" spans="1:10" ht="13" customHeight="1">
      <c r="A164" s="4" t="s">
        <v>1644</v>
      </c>
      <c r="B164" s="3">
        <v>5.3008E-2</v>
      </c>
      <c r="C164" s="3">
        <v>-5.6371999999999998E-2</v>
      </c>
      <c r="D164" s="3">
        <f t="shared" si="6"/>
        <v>0.10938000000000001</v>
      </c>
      <c r="F164" s="3" t="s">
        <v>1669</v>
      </c>
      <c r="G164" s="3">
        <v>-5.1221999999999997E-2</v>
      </c>
      <c r="H164" s="3">
        <v>3.9772000000000002E-2</v>
      </c>
      <c r="I164" s="3">
        <f t="shared" si="7"/>
        <v>-9.0993999999999992E-2</v>
      </c>
      <c r="J164" s="3">
        <f t="shared" si="8"/>
        <v>9.0993999999999992E-2</v>
      </c>
    </row>
    <row r="165" spans="1:10" ht="13" customHeight="1">
      <c r="A165" s="4" t="s">
        <v>2285</v>
      </c>
      <c r="B165" s="3">
        <v>5.2496000000000001E-2</v>
      </c>
      <c r="C165" s="3">
        <v>4.2317E-2</v>
      </c>
      <c r="D165" s="3">
        <f t="shared" si="6"/>
        <v>1.0179000000000001E-2</v>
      </c>
      <c r="F165" s="3" t="s">
        <v>76</v>
      </c>
      <c r="G165" s="3">
        <v>-5.0783000000000002E-2</v>
      </c>
      <c r="H165" s="3">
        <v>-2.3626000000000001E-2</v>
      </c>
      <c r="I165" s="3">
        <f t="shared" si="7"/>
        <v>-2.7157000000000001E-2</v>
      </c>
      <c r="J165" s="3">
        <f t="shared" si="8"/>
        <v>2.7157000000000001E-2</v>
      </c>
    </row>
    <row r="166" spans="1:10" ht="13" customHeight="1">
      <c r="A166" s="4" t="s">
        <v>2104</v>
      </c>
      <c r="B166" s="3">
        <v>5.1093E-2</v>
      </c>
      <c r="C166" s="3">
        <v>-0.15895300000000001</v>
      </c>
      <c r="D166" s="3">
        <f t="shared" si="6"/>
        <v>0.21004600000000001</v>
      </c>
      <c r="F166" s="3" t="s">
        <v>1083</v>
      </c>
      <c r="G166" s="3">
        <v>-4.9528999999999997E-2</v>
      </c>
      <c r="H166" s="3">
        <v>-0.20069600000000001</v>
      </c>
      <c r="I166" s="3">
        <f t="shared" si="7"/>
        <v>0.15116700000000002</v>
      </c>
      <c r="J166" s="3">
        <f t="shared" si="8"/>
        <v>-0.15116700000000002</v>
      </c>
    </row>
    <row r="167" spans="1:10" ht="13" customHeight="1">
      <c r="A167" s="4" t="s">
        <v>1579</v>
      </c>
      <c r="B167" s="3">
        <v>5.0574000000000001E-2</v>
      </c>
      <c r="C167" s="3">
        <v>-1.0718999999999999E-2</v>
      </c>
      <c r="D167" s="3">
        <f t="shared" si="6"/>
        <v>6.1293E-2</v>
      </c>
      <c r="F167" s="3" t="s">
        <v>1018</v>
      </c>
      <c r="G167" s="3">
        <v>-4.9481999999999998E-2</v>
      </c>
      <c r="H167" s="3">
        <v>-0.22612699999999999</v>
      </c>
      <c r="I167" s="3">
        <f t="shared" si="7"/>
        <v>0.176645</v>
      </c>
      <c r="J167" s="3">
        <f t="shared" si="8"/>
        <v>-0.176645</v>
      </c>
    </row>
    <row r="168" spans="1:10" ht="13" customHeight="1">
      <c r="A168" s="4" t="s">
        <v>1583</v>
      </c>
      <c r="B168" s="3">
        <v>5.0463000000000001E-2</v>
      </c>
      <c r="C168" s="3">
        <v>7.2929999999999995E-2</v>
      </c>
      <c r="D168" s="3">
        <f t="shared" si="6"/>
        <v>-2.2466999999999994E-2</v>
      </c>
      <c r="F168" s="3" t="s">
        <v>349</v>
      </c>
      <c r="G168" s="3">
        <v>-4.9045999999999999E-2</v>
      </c>
      <c r="H168" s="3">
        <v>-6.2148000000000002E-2</v>
      </c>
      <c r="I168" s="3">
        <f t="shared" si="7"/>
        <v>1.3102000000000003E-2</v>
      </c>
      <c r="J168" s="3">
        <f t="shared" si="8"/>
        <v>-1.3102000000000003E-2</v>
      </c>
    </row>
    <row r="169" spans="1:10" ht="13" customHeight="1">
      <c r="A169" s="4" t="s">
        <v>17</v>
      </c>
      <c r="B169" s="3">
        <v>5.0213000000000001E-2</v>
      </c>
      <c r="C169" s="3">
        <v>-0.23166400000000001</v>
      </c>
      <c r="D169" s="3">
        <f t="shared" si="6"/>
        <v>0.28187699999999999</v>
      </c>
      <c r="F169" s="3" t="s">
        <v>677</v>
      </c>
      <c r="G169" s="3">
        <v>-4.8738999999999998E-2</v>
      </c>
      <c r="H169" s="3">
        <v>1.9886999999999998E-2</v>
      </c>
      <c r="I169" s="3">
        <f t="shared" si="7"/>
        <v>-6.8625999999999993E-2</v>
      </c>
      <c r="J169" s="3">
        <f t="shared" si="8"/>
        <v>6.8625999999999993E-2</v>
      </c>
    </row>
    <row r="170" spans="1:10" ht="13" customHeight="1">
      <c r="A170" s="4" t="s">
        <v>1576</v>
      </c>
      <c r="B170" s="3">
        <v>4.956E-2</v>
      </c>
      <c r="C170" s="3">
        <v>1.2272E-2</v>
      </c>
      <c r="D170" s="3">
        <f t="shared" si="6"/>
        <v>3.7288000000000002E-2</v>
      </c>
      <c r="F170" s="3" t="s">
        <v>540</v>
      </c>
      <c r="G170" s="3">
        <v>-4.8642999999999999E-2</v>
      </c>
      <c r="H170" s="3">
        <v>-2.6180000000000001E-3</v>
      </c>
      <c r="I170" s="3">
        <f t="shared" si="7"/>
        <v>-4.6024999999999996E-2</v>
      </c>
      <c r="J170" s="3">
        <f t="shared" si="8"/>
        <v>4.6024999999999996E-2</v>
      </c>
    </row>
    <row r="171" spans="1:10" ht="13" customHeight="1">
      <c r="A171" s="4" t="s">
        <v>1518</v>
      </c>
      <c r="B171" s="3">
        <v>4.8788999999999999E-2</v>
      </c>
      <c r="C171" s="3">
        <v>-0.16259599999999999</v>
      </c>
      <c r="D171" s="3">
        <f t="shared" si="6"/>
        <v>0.21138499999999999</v>
      </c>
      <c r="F171" s="3" t="s">
        <v>75</v>
      </c>
      <c r="G171" s="3">
        <v>-4.8624000000000001E-2</v>
      </c>
      <c r="H171" s="3">
        <v>5.1887999999999997E-2</v>
      </c>
      <c r="I171" s="3">
        <f t="shared" si="7"/>
        <v>-0.10051199999999999</v>
      </c>
      <c r="J171" s="3">
        <f t="shared" si="8"/>
        <v>0.10051199999999999</v>
      </c>
    </row>
    <row r="172" spans="1:10" ht="13" customHeight="1">
      <c r="A172" s="4" t="s">
        <v>446</v>
      </c>
      <c r="B172" s="3">
        <v>4.7746999999999998E-2</v>
      </c>
      <c r="C172" s="3">
        <v>1.6043000000000002E-2</v>
      </c>
      <c r="D172" s="3">
        <f t="shared" si="6"/>
        <v>3.1703999999999996E-2</v>
      </c>
      <c r="F172" s="3" t="s">
        <v>763</v>
      </c>
      <c r="G172" s="3">
        <v>-4.8579999999999998E-2</v>
      </c>
      <c r="H172" s="3">
        <v>3.9370000000000004E-3</v>
      </c>
      <c r="I172" s="3">
        <f t="shared" si="7"/>
        <v>-5.2517000000000001E-2</v>
      </c>
      <c r="J172" s="3">
        <f t="shared" si="8"/>
        <v>5.2517000000000001E-2</v>
      </c>
    </row>
    <row r="173" spans="1:10" ht="13" customHeight="1">
      <c r="A173" s="4" t="s">
        <v>1768</v>
      </c>
      <c r="B173" s="3">
        <v>4.2298000000000002E-2</v>
      </c>
      <c r="C173" s="3">
        <v>-5.1567000000000002E-2</v>
      </c>
      <c r="D173" s="3">
        <f t="shared" si="6"/>
        <v>9.3865000000000004E-2</v>
      </c>
      <c r="F173" s="3" t="s">
        <v>1025</v>
      </c>
      <c r="G173" s="3">
        <v>-4.8086999999999998E-2</v>
      </c>
      <c r="H173" s="3">
        <v>3.4949999999999998E-3</v>
      </c>
      <c r="I173" s="3">
        <f t="shared" si="7"/>
        <v>-5.1581999999999996E-2</v>
      </c>
      <c r="J173" s="3">
        <f t="shared" si="8"/>
        <v>5.1581999999999996E-2</v>
      </c>
    </row>
    <row r="174" spans="1:10" ht="13" customHeight="1">
      <c r="A174" s="4" t="s">
        <v>1010</v>
      </c>
      <c r="B174" s="3">
        <v>4.1806000000000003E-2</v>
      </c>
      <c r="C174" s="3">
        <v>-0.15473700000000001</v>
      </c>
      <c r="D174" s="3">
        <f t="shared" si="6"/>
        <v>0.19654300000000002</v>
      </c>
      <c r="F174" s="3" t="s">
        <v>333</v>
      </c>
      <c r="G174" s="3">
        <v>-4.7555E-2</v>
      </c>
      <c r="H174" s="3">
        <v>-0.12814700000000001</v>
      </c>
      <c r="I174" s="3">
        <f t="shared" si="7"/>
        <v>8.0592000000000011E-2</v>
      </c>
      <c r="J174" s="3">
        <f t="shared" si="8"/>
        <v>-8.0592000000000011E-2</v>
      </c>
    </row>
    <row r="175" spans="1:10" ht="13" customHeight="1">
      <c r="A175" s="4" t="s">
        <v>921</v>
      </c>
      <c r="B175" s="3">
        <v>4.1442E-2</v>
      </c>
      <c r="C175" s="3">
        <v>3.2440999999999998E-2</v>
      </c>
      <c r="D175" s="3">
        <f t="shared" si="6"/>
        <v>9.0010000000000021E-3</v>
      </c>
      <c r="F175" s="3" t="s">
        <v>1525</v>
      </c>
      <c r="G175" s="3">
        <v>-4.7488000000000002E-2</v>
      </c>
      <c r="H175" s="3">
        <v>6.4408000000000007E-2</v>
      </c>
      <c r="I175" s="3">
        <f t="shared" si="7"/>
        <v>-0.11189600000000001</v>
      </c>
      <c r="J175" s="3">
        <f t="shared" si="8"/>
        <v>0.11189600000000001</v>
      </c>
    </row>
    <row r="176" spans="1:10" ht="13" customHeight="1">
      <c r="A176" s="4" t="s">
        <v>973</v>
      </c>
      <c r="B176" s="3">
        <v>4.1295999999999999E-2</v>
      </c>
      <c r="C176" s="3">
        <v>-8.6026000000000005E-2</v>
      </c>
      <c r="D176" s="3">
        <f t="shared" si="6"/>
        <v>0.12732199999999999</v>
      </c>
      <c r="F176" s="3" t="s">
        <v>485</v>
      </c>
      <c r="G176" s="3">
        <v>-4.6954000000000003E-2</v>
      </c>
      <c r="H176" s="3">
        <v>-4.5412000000000001E-2</v>
      </c>
      <c r="I176" s="3">
        <f t="shared" si="7"/>
        <v>-1.5420000000000017E-3</v>
      </c>
      <c r="J176" s="3">
        <f t="shared" si="8"/>
        <v>1.5420000000000017E-3</v>
      </c>
    </row>
    <row r="177" spans="1:10" ht="13" customHeight="1">
      <c r="A177" s="4" t="s">
        <v>964</v>
      </c>
      <c r="B177" s="3">
        <v>4.1020000000000001E-2</v>
      </c>
      <c r="C177" s="3">
        <v>-5.2424999999999999E-2</v>
      </c>
      <c r="D177" s="3">
        <f t="shared" si="6"/>
        <v>9.3445E-2</v>
      </c>
      <c r="F177" s="3" t="s">
        <v>1387</v>
      </c>
      <c r="G177" s="3">
        <v>-4.5407999999999997E-2</v>
      </c>
      <c r="H177" s="3">
        <v>7.1244000000000002E-2</v>
      </c>
      <c r="I177" s="3">
        <f t="shared" si="7"/>
        <v>-0.11665200000000001</v>
      </c>
      <c r="J177" s="3">
        <f t="shared" si="8"/>
        <v>0.11665200000000001</v>
      </c>
    </row>
    <row r="178" spans="1:10" ht="13" customHeight="1">
      <c r="A178" s="4" t="s">
        <v>161</v>
      </c>
      <c r="B178" s="3">
        <v>4.0919999999999998E-2</v>
      </c>
      <c r="C178" s="3">
        <v>-3.1718000000000003E-2</v>
      </c>
      <c r="D178" s="3">
        <f t="shared" si="6"/>
        <v>7.2638000000000008E-2</v>
      </c>
      <c r="F178" s="3" t="s">
        <v>2131</v>
      </c>
      <c r="G178" s="3">
        <v>-4.5392000000000002E-2</v>
      </c>
      <c r="H178" s="3">
        <v>-0.19933300000000001</v>
      </c>
      <c r="I178" s="3">
        <f t="shared" si="7"/>
        <v>0.15394099999999999</v>
      </c>
      <c r="J178" s="3">
        <f t="shared" si="8"/>
        <v>-0.15394099999999999</v>
      </c>
    </row>
    <row r="179" spans="1:10" ht="13" customHeight="1">
      <c r="A179" s="4" t="s">
        <v>1212</v>
      </c>
      <c r="B179" s="3">
        <v>0.19975899999999999</v>
      </c>
      <c r="C179" s="3">
        <v>2.1351999999999999E-2</v>
      </c>
      <c r="D179" s="3">
        <f t="shared" si="6"/>
        <v>0.17840699999999998</v>
      </c>
      <c r="F179" s="3" t="s">
        <v>87</v>
      </c>
      <c r="G179" s="3">
        <v>-4.4963000000000003E-2</v>
      </c>
      <c r="H179" s="3">
        <v>-8.3668999999999993E-2</v>
      </c>
      <c r="I179" s="3">
        <f t="shared" si="7"/>
        <v>3.870599999999999E-2</v>
      </c>
      <c r="J179" s="3">
        <f t="shared" si="8"/>
        <v>-3.870599999999999E-2</v>
      </c>
    </row>
    <row r="180" spans="1:10" ht="13" customHeight="1">
      <c r="A180" s="4" t="s">
        <v>1427</v>
      </c>
      <c r="B180" s="3">
        <v>0.19328500000000001</v>
      </c>
      <c r="C180" s="3">
        <v>-6.6652000000000003E-2</v>
      </c>
      <c r="D180" s="3">
        <f t="shared" si="6"/>
        <v>0.25993700000000003</v>
      </c>
      <c r="F180" s="3" t="s">
        <v>1214</v>
      </c>
      <c r="G180" s="3">
        <v>-4.4818999999999998E-2</v>
      </c>
      <c r="H180" s="3">
        <v>-5.4183000000000002E-2</v>
      </c>
      <c r="I180" s="3">
        <f t="shared" si="7"/>
        <v>9.3640000000000043E-3</v>
      </c>
      <c r="J180" s="3">
        <f t="shared" si="8"/>
        <v>-9.3640000000000043E-3</v>
      </c>
    </row>
    <row r="181" spans="1:10" ht="13" customHeight="1">
      <c r="A181" s="4" t="s">
        <v>503</v>
      </c>
      <c r="B181" s="3">
        <v>0.19198299999999999</v>
      </c>
      <c r="C181" s="3">
        <v>0.12679399999999999</v>
      </c>
      <c r="D181" s="3">
        <f t="shared" si="6"/>
        <v>6.5188999999999997E-2</v>
      </c>
      <c r="F181" s="3" t="s">
        <v>463</v>
      </c>
      <c r="G181" s="3">
        <v>-4.4655E-2</v>
      </c>
      <c r="H181" s="3">
        <v>-0.12748200000000001</v>
      </c>
      <c r="I181" s="3">
        <f t="shared" si="7"/>
        <v>8.2827000000000012E-2</v>
      </c>
      <c r="J181" s="3">
        <f t="shared" si="8"/>
        <v>-8.2827000000000012E-2</v>
      </c>
    </row>
    <row r="182" spans="1:10" ht="13" customHeight="1">
      <c r="A182" s="4" t="s">
        <v>2149</v>
      </c>
      <c r="B182" s="3">
        <v>0.18629000000000001</v>
      </c>
      <c r="C182" s="3">
        <v>-6.2486E-2</v>
      </c>
      <c r="D182" s="3">
        <f t="shared" si="6"/>
        <v>0.248776</v>
      </c>
      <c r="F182" s="3" t="s">
        <v>841</v>
      </c>
      <c r="G182" s="3">
        <v>-4.4469000000000002E-2</v>
      </c>
      <c r="H182" s="3">
        <v>-1.0912E-2</v>
      </c>
      <c r="I182" s="3">
        <f t="shared" si="7"/>
        <v>-3.3557000000000003E-2</v>
      </c>
      <c r="J182" s="3">
        <f t="shared" si="8"/>
        <v>3.3557000000000003E-2</v>
      </c>
    </row>
    <row r="183" spans="1:10" ht="13" customHeight="1">
      <c r="A183" s="4" t="s">
        <v>1210</v>
      </c>
      <c r="B183" s="3">
        <v>0.182363</v>
      </c>
      <c r="C183" s="3">
        <v>-0.107737</v>
      </c>
      <c r="D183" s="3">
        <f t="shared" si="6"/>
        <v>0.29010000000000002</v>
      </c>
      <c r="F183" s="3" t="s">
        <v>94</v>
      </c>
      <c r="G183" s="3">
        <v>-4.4415000000000003E-2</v>
      </c>
      <c r="H183" s="3">
        <v>0.107562</v>
      </c>
      <c r="I183" s="3">
        <f t="shared" si="7"/>
        <v>-0.151977</v>
      </c>
      <c r="J183" s="3">
        <f t="shared" si="8"/>
        <v>0.151977</v>
      </c>
    </row>
    <row r="184" spans="1:10" ht="13" customHeight="1">
      <c r="A184" s="4" t="s">
        <v>2081</v>
      </c>
      <c r="B184" s="3">
        <v>0.18229000000000001</v>
      </c>
      <c r="C184" s="3">
        <v>-0.177924</v>
      </c>
      <c r="D184" s="3">
        <f t="shared" si="6"/>
        <v>0.36021400000000003</v>
      </c>
      <c r="F184" s="3" t="s">
        <v>1050</v>
      </c>
      <c r="G184" s="3">
        <v>-4.4047000000000003E-2</v>
      </c>
      <c r="H184" s="3">
        <v>3.0571999999999998E-2</v>
      </c>
      <c r="I184" s="3">
        <f t="shared" si="7"/>
        <v>-7.4619000000000005E-2</v>
      </c>
      <c r="J184" s="3">
        <f t="shared" si="8"/>
        <v>7.4619000000000005E-2</v>
      </c>
    </row>
    <row r="185" spans="1:10" ht="13" customHeight="1">
      <c r="A185" s="4" t="s">
        <v>108</v>
      </c>
      <c r="B185" s="3">
        <v>0.17214499999999999</v>
      </c>
      <c r="C185" s="3">
        <v>0.104909</v>
      </c>
      <c r="D185" s="3">
        <f t="shared" si="6"/>
        <v>6.723599999999999E-2</v>
      </c>
      <c r="F185" s="3" t="s">
        <v>882</v>
      </c>
      <c r="G185" s="3">
        <v>-4.3346999999999997E-2</v>
      </c>
      <c r="H185" s="3">
        <v>-6.7889000000000005E-2</v>
      </c>
      <c r="I185" s="3">
        <f t="shared" si="7"/>
        <v>2.4542000000000008E-2</v>
      </c>
      <c r="J185" s="3">
        <f t="shared" si="8"/>
        <v>-2.4542000000000008E-2</v>
      </c>
    </row>
    <row r="186" spans="1:10" ht="13" customHeight="1">
      <c r="A186" s="4" t="s">
        <v>502</v>
      </c>
      <c r="B186" s="3">
        <v>0.16717299999999999</v>
      </c>
      <c r="C186" s="3">
        <v>-3.3154000000000003E-2</v>
      </c>
      <c r="D186" s="3">
        <f t="shared" si="6"/>
        <v>0.20032699999999998</v>
      </c>
      <c r="F186" s="3" t="s">
        <v>361</v>
      </c>
      <c r="G186" s="3">
        <v>-4.3305000000000003E-2</v>
      </c>
      <c r="H186" s="3">
        <v>-5.7093999999999999E-2</v>
      </c>
      <c r="I186" s="3">
        <f t="shared" si="7"/>
        <v>1.3788999999999996E-2</v>
      </c>
      <c r="J186" s="3">
        <f t="shared" si="8"/>
        <v>-1.3788999999999996E-2</v>
      </c>
    </row>
    <row r="187" spans="1:10" ht="13" customHeight="1">
      <c r="A187" s="4" t="s">
        <v>1388</v>
      </c>
      <c r="B187" s="3">
        <v>0.163773</v>
      </c>
      <c r="C187" s="3">
        <v>-0.182283</v>
      </c>
      <c r="D187" s="3">
        <f t="shared" si="6"/>
        <v>0.34605600000000003</v>
      </c>
      <c r="F187" s="3" t="s">
        <v>629</v>
      </c>
      <c r="G187" s="3">
        <v>-4.3097000000000003E-2</v>
      </c>
      <c r="H187" s="3">
        <v>-4.3666000000000003E-2</v>
      </c>
      <c r="I187" s="3">
        <f t="shared" si="7"/>
        <v>5.6900000000000006E-4</v>
      </c>
      <c r="J187" s="3">
        <f t="shared" si="8"/>
        <v>-5.6900000000000006E-4</v>
      </c>
    </row>
    <row r="188" spans="1:10" ht="13" customHeight="1">
      <c r="A188" s="4" t="s">
        <v>1706</v>
      </c>
      <c r="B188" s="3">
        <v>0.15654799999999999</v>
      </c>
      <c r="C188" s="3">
        <v>1.7852E-2</v>
      </c>
      <c r="D188" s="3">
        <f t="shared" si="6"/>
        <v>0.13869599999999999</v>
      </c>
      <c r="F188" s="3" t="s">
        <v>2064</v>
      </c>
      <c r="G188" s="3">
        <v>-4.2964000000000002E-2</v>
      </c>
      <c r="H188" s="3">
        <v>2.2197999999999999E-2</v>
      </c>
      <c r="I188" s="3">
        <f t="shared" si="7"/>
        <v>-6.5161999999999998E-2</v>
      </c>
      <c r="J188" s="3">
        <f t="shared" si="8"/>
        <v>6.5161999999999998E-2</v>
      </c>
    </row>
    <row r="189" spans="1:10" ht="13" customHeight="1">
      <c r="A189" s="4" t="s">
        <v>1807</v>
      </c>
      <c r="B189" s="3">
        <v>0.15465400000000001</v>
      </c>
      <c r="C189" s="3">
        <v>-3.8919000000000002E-2</v>
      </c>
      <c r="D189" s="3">
        <f t="shared" si="6"/>
        <v>0.19357300000000002</v>
      </c>
      <c r="F189" s="3" t="s">
        <v>74</v>
      </c>
      <c r="G189" s="3">
        <v>-4.2923999999999997E-2</v>
      </c>
      <c r="H189" s="3">
        <v>-3.6033000000000003E-2</v>
      </c>
      <c r="I189" s="3">
        <f t="shared" si="7"/>
        <v>-6.8909999999999944E-3</v>
      </c>
      <c r="J189" s="3">
        <f t="shared" si="8"/>
        <v>6.8909999999999944E-3</v>
      </c>
    </row>
    <row r="190" spans="1:10" ht="13" customHeight="1">
      <c r="A190" s="4" t="s">
        <v>65</v>
      </c>
      <c r="B190" s="3">
        <v>0.152087</v>
      </c>
      <c r="C190" s="3">
        <v>-7.1559999999999999E-2</v>
      </c>
      <c r="D190" s="3">
        <f t="shared" si="6"/>
        <v>0.22364699999999998</v>
      </c>
      <c r="F190" s="3" t="s">
        <v>466</v>
      </c>
      <c r="G190" s="3">
        <v>-4.2432999999999998E-2</v>
      </c>
      <c r="H190" s="3">
        <v>-0.11559700000000001</v>
      </c>
      <c r="I190" s="3">
        <f t="shared" si="7"/>
        <v>7.3164000000000007E-2</v>
      </c>
      <c r="J190" s="3">
        <f t="shared" si="8"/>
        <v>-7.3164000000000007E-2</v>
      </c>
    </row>
    <row r="191" spans="1:10" ht="13" customHeight="1">
      <c r="A191" s="4" t="s">
        <v>231</v>
      </c>
      <c r="B191" s="3">
        <v>0.150225</v>
      </c>
      <c r="C191" s="3">
        <v>-0.11292199999999999</v>
      </c>
      <c r="D191" s="3">
        <f t="shared" si="6"/>
        <v>0.26314700000000002</v>
      </c>
      <c r="F191" s="3" t="s">
        <v>628</v>
      </c>
      <c r="G191" s="3">
        <v>-4.2417999999999997E-2</v>
      </c>
      <c r="H191" s="3">
        <v>-0.11654299999999999</v>
      </c>
      <c r="I191" s="3">
        <f t="shared" si="7"/>
        <v>7.4124999999999996E-2</v>
      </c>
      <c r="J191" s="3">
        <f t="shared" si="8"/>
        <v>-7.4124999999999996E-2</v>
      </c>
    </row>
    <row r="192" spans="1:10" ht="13" customHeight="1">
      <c r="A192" s="4" t="s">
        <v>1551</v>
      </c>
      <c r="B192" s="3">
        <v>0.15021100000000001</v>
      </c>
      <c r="C192" s="3">
        <v>-8.7367E-2</v>
      </c>
      <c r="D192" s="3">
        <f t="shared" si="6"/>
        <v>0.23757800000000001</v>
      </c>
      <c r="F192" s="3" t="s">
        <v>1698</v>
      </c>
      <c r="G192" s="3">
        <v>-4.2082000000000001E-2</v>
      </c>
      <c r="H192" s="3">
        <v>0.14741399999999999</v>
      </c>
      <c r="I192" s="3">
        <f t="shared" si="7"/>
        <v>-0.189496</v>
      </c>
      <c r="J192" s="3">
        <f t="shared" si="8"/>
        <v>0.189496</v>
      </c>
    </row>
    <row r="193" spans="1:10" ht="13" customHeight="1">
      <c r="A193" s="4" t="s">
        <v>2251</v>
      </c>
      <c r="B193" s="3">
        <v>0.14410600000000001</v>
      </c>
      <c r="C193" s="3">
        <v>0.106</v>
      </c>
      <c r="D193" s="3">
        <f t="shared" si="6"/>
        <v>3.8106000000000015E-2</v>
      </c>
      <c r="F193" s="3" t="s">
        <v>803</v>
      </c>
      <c r="G193" s="3">
        <v>-4.1762000000000001E-2</v>
      </c>
      <c r="H193" s="3">
        <v>-4.1215000000000002E-2</v>
      </c>
      <c r="I193" s="3">
        <f t="shared" si="7"/>
        <v>-5.4699999999999888E-4</v>
      </c>
      <c r="J193" s="3">
        <f t="shared" si="8"/>
        <v>5.4699999999999888E-4</v>
      </c>
    </row>
    <row r="194" spans="1:10" ht="13" customHeight="1">
      <c r="A194" s="4" t="s">
        <v>793</v>
      </c>
      <c r="B194" s="3">
        <v>0.14219999999999999</v>
      </c>
      <c r="C194" s="3">
        <v>0.23751700000000001</v>
      </c>
      <c r="D194" s="3">
        <f t="shared" si="6"/>
        <v>-9.5317000000000013E-2</v>
      </c>
      <c r="F194" s="3" t="s">
        <v>345</v>
      </c>
      <c r="G194" s="3">
        <v>-4.1574E-2</v>
      </c>
      <c r="H194" s="3">
        <v>-8.8128999999999999E-2</v>
      </c>
      <c r="I194" s="3">
        <f t="shared" si="7"/>
        <v>4.6554999999999999E-2</v>
      </c>
      <c r="J194" s="3">
        <f t="shared" si="8"/>
        <v>-4.6554999999999999E-2</v>
      </c>
    </row>
    <row r="195" spans="1:10" ht="13" customHeight="1">
      <c r="A195" s="4" t="s">
        <v>504</v>
      </c>
      <c r="B195" s="3">
        <v>0.14207700000000001</v>
      </c>
      <c r="C195" s="3">
        <v>0.118741</v>
      </c>
      <c r="D195" s="3">
        <f t="shared" si="6"/>
        <v>2.333600000000001E-2</v>
      </c>
      <c r="F195" s="3" t="s">
        <v>870</v>
      </c>
      <c r="G195" s="3">
        <v>-4.0502000000000003E-2</v>
      </c>
      <c r="H195" s="3">
        <v>1.8630000000000001E-2</v>
      </c>
      <c r="I195" s="3">
        <f t="shared" si="7"/>
        <v>-5.9132000000000004E-2</v>
      </c>
      <c r="J195" s="3">
        <f t="shared" si="8"/>
        <v>5.9132000000000004E-2</v>
      </c>
    </row>
    <row r="196" spans="1:10" ht="13" customHeight="1">
      <c r="A196" s="4" t="s">
        <v>362</v>
      </c>
      <c r="B196" s="3">
        <v>0.13712199999999999</v>
      </c>
      <c r="C196" s="3">
        <v>-0.117884</v>
      </c>
      <c r="D196" s="3">
        <f t="shared" ref="D196:D259" si="9">B196-C196</f>
        <v>0.25500600000000001</v>
      </c>
      <c r="F196" s="3" t="s">
        <v>387</v>
      </c>
      <c r="G196" s="3">
        <v>-3.9303999999999999E-2</v>
      </c>
      <c r="H196" s="3">
        <v>-0.182978</v>
      </c>
      <c r="I196" s="3">
        <f t="shared" ref="I196:I233" si="10">G196-H196</f>
        <v>0.143674</v>
      </c>
      <c r="J196" s="3">
        <f t="shared" ref="J196:J233" si="11">I196*-1</f>
        <v>-0.143674</v>
      </c>
    </row>
    <row r="197" spans="1:10" ht="13" customHeight="1">
      <c r="A197" s="4" t="s">
        <v>1297</v>
      </c>
      <c r="B197" s="3">
        <v>0.13697899999999999</v>
      </c>
      <c r="C197" s="3">
        <v>-0.165022</v>
      </c>
      <c r="D197" s="3">
        <f t="shared" si="9"/>
        <v>0.30200099999999996</v>
      </c>
      <c r="F197" s="3" t="s">
        <v>2279</v>
      </c>
      <c r="G197" s="3">
        <v>-3.8997999999999998E-2</v>
      </c>
      <c r="H197" s="3">
        <v>-0.105116</v>
      </c>
      <c r="I197" s="3">
        <f t="shared" si="10"/>
        <v>6.611800000000001E-2</v>
      </c>
      <c r="J197" s="3">
        <f t="shared" si="11"/>
        <v>-6.611800000000001E-2</v>
      </c>
    </row>
    <row r="198" spans="1:10" ht="13" customHeight="1">
      <c r="A198" s="4" t="s">
        <v>2082</v>
      </c>
      <c r="B198" s="3">
        <v>0.13569200000000001</v>
      </c>
      <c r="C198" s="3">
        <v>-0.21391099999999999</v>
      </c>
      <c r="D198" s="3">
        <f t="shared" si="9"/>
        <v>0.349603</v>
      </c>
      <c r="F198" s="3" t="s">
        <v>889</v>
      </c>
      <c r="G198" s="3">
        <v>-3.8079000000000002E-2</v>
      </c>
      <c r="H198" s="3">
        <v>0.226964</v>
      </c>
      <c r="I198" s="3">
        <f t="shared" si="10"/>
        <v>-0.26504300000000003</v>
      </c>
      <c r="J198" s="3">
        <f t="shared" si="11"/>
        <v>0.26504300000000003</v>
      </c>
    </row>
    <row r="199" spans="1:10" ht="13" customHeight="1">
      <c r="A199" s="4" t="s">
        <v>439</v>
      </c>
      <c r="B199" s="3">
        <v>0.12916</v>
      </c>
      <c r="C199" s="3">
        <v>-0.11674900000000001</v>
      </c>
      <c r="D199" s="3">
        <f t="shared" si="9"/>
        <v>0.24590899999999999</v>
      </c>
      <c r="F199" s="3" t="s">
        <v>1087</v>
      </c>
      <c r="G199" s="3">
        <v>-3.7651999999999998E-2</v>
      </c>
      <c r="H199" s="3">
        <v>-0.33677699999999999</v>
      </c>
      <c r="I199" s="3">
        <f t="shared" si="10"/>
        <v>0.29912499999999997</v>
      </c>
      <c r="J199" s="3">
        <f t="shared" si="11"/>
        <v>-0.29912499999999997</v>
      </c>
    </row>
    <row r="200" spans="1:10" ht="13" customHeight="1">
      <c r="A200" s="4" t="s">
        <v>1606</v>
      </c>
      <c r="B200" s="3">
        <v>0.128251</v>
      </c>
      <c r="C200" s="3">
        <v>-0.28433900000000001</v>
      </c>
      <c r="D200" s="3">
        <f t="shared" si="9"/>
        <v>0.41259000000000001</v>
      </c>
      <c r="F200" s="3" t="s">
        <v>324</v>
      </c>
      <c r="G200" s="3">
        <v>-3.7505999999999998E-2</v>
      </c>
      <c r="H200" s="3">
        <v>0.104253</v>
      </c>
      <c r="I200" s="3">
        <f t="shared" si="10"/>
        <v>-0.141759</v>
      </c>
      <c r="J200" s="3">
        <f t="shared" si="11"/>
        <v>0.141759</v>
      </c>
    </row>
    <row r="201" spans="1:10" ht="13" customHeight="1">
      <c r="A201" s="4" t="s">
        <v>266</v>
      </c>
      <c r="B201" s="3">
        <v>0.12767400000000001</v>
      </c>
      <c r="C201" s="3">
        <v>5.1116000000000002E-2</v>
      </c>
      <c r="D201" s="3">
        <f t="shared" si="9"/>
        <v>7.6558000000000015E-2</v>
      </c>
      <c r="F201" s="3" t="s">
        <v>33</v>
      </c>
      <c r="G201" s="3">
        <v>-3.7446E-2</v>
      </c>
      <c r="H201" s="3">
        <v>-1.302E-3</v>
      </c>
      <c r="I201" s="3">
        <f t="shared" si="10"/>
        <v>-3.6144000000000003E-2</v>
      </c>
      <c r="J201" s="3">
        <f t="shared" si="11"/>
        <v>3.6144000000000003E-2</v>
      </c>
    </row>
    <row r="202" spans="1:10" ht="13" customHeight="1">
      <c r="A202" s="4" t="s">
        <v>500</v>
      </c>
      <c r="B202" s="3">
        <v>0.12745100000000001</v>
      </c>
      <c r="C202" s="3">
        <v>-1.897E-3</v>
      </c>
      <c r="D202" s="3">
        <f t="shared" si="9"/>
        <v>0.12934800000000002</v>
      </c>
      <c r="F202" s="3" t="s">
        <v>295</v>
      </c>
      <c r="G202" s="3">
        <v>-3.7385000000000002E-2</v>
      </c>
      <c r="H202" s="3">
        <v>5.1857E-2</v>
      </c>
      <c r="I202" s="3">
        <f t="shared" si="10"/>
        <v>-8.9242000000000002E-2</v>
      </c>
      <c r="J202" s="3">
        <f t="shared" si="11"/>
        <v>8.9242000000000002E-2</v>
      </c>
    </row>
    <row r="203" spans="1:10" ht="13" customHeight="1">
      <c r="A203" s="4" t="s">
        <v>2320</v>
      </c>
      <c r="B203" s="3">
        <v>0.124866</v>
      </c>
      <c r="C203" s="3">
        <v>-4.725E-2</v>
      </c>
      <c r="D203" s="3">
        <f t="shared" si="9"/>
        <v>0.17211599999999999</v>
      </c>
      <c r="F203" s="3" t="s">
        <v>428</v>
      </c>
      <c r="G203" s="3">
        <v>-3.7039000000000002E-2</v>
      </c>
      <c r="H203" s="3">
        <v>6.0639999999999999E-2</v>
      </c>
      <c r="I203" s="3">
        <f t="shared" si="10"/>
        <v>-9.7679000000000002E-2</v>
      </c>
      <c r="J203" s="3">
        <f t="shared" si="11"/>
        <v>9.7679000000000002E-2</v>
      </c>
    </row>
    <row r="204" spans="1:10" ht="13" customHeight="1">
      <c r="A204" s="4" t="s">
        <v>1358</v>
      </c>
      <c r="B204" s="3">
        <v>0.123957</v>
      </c>
      <c r="C204" s="3">
        <v>4.4823000000000002E-2</v>
      </c>
      <c r="D204" s="3">
        <f t="shared" si="9"/>
        <v>7.9133999999999996E-2</v>
      </c>
      <c r="F204" s="3" t="s">
        <v>832</v>
      </c>
      <c r="G204" s="3">
        <v>-3.6449000000000002E-2</v>
      </c>
      <c r="H204" s="3">
        <v>-0.102211</v>
      </c>
      <c r="I204" s="3">
        <f t="shared" si="10"/>
        <v>6.5761999999999987E-2</v>
      </c>
      <c r="J204" s="3">
        <f t="shared" si="11"/>
        <v>-6.5761999999999987E-2</v>
      </c>
    </row>
    <row r="205" spans="1:10" ht="13" customHeight="1">
      <c r="A205" s="4" t="s">
        <v>906</v>
      </c>
      <c r="B205" s="3">
        <v>0.123185</v>
      </c>
      <c r="C205" s="3">
        <v>1.5620999999999999E-2</v>
      </c>
      <c r="D205" s="3">
        <f t="shared" si="9"/>
        <v>0.10756400000000001</v>
      </c>
      <c r="F205" s="3" t="s">
        <v>119</v>
      </c>
      <c r="G205" s="3">
        <v>-3.6061999999999997E-2</v>
      </c>
      <c r="H205" s="3">
        <v>8.0865000000000006E-2</v>
      </c>
      <c r="I205" s="3">
        <f t="shared" si="10"/>
        <v>-0.116927</v>
      </c>
      <c r="J205" s="3">
        <f t="shared" si="11"/>
        <v>0.116927</v>
      </c>
    </row>
    <row r="206" spans="1:10" ht="13" customHeight="1">
      <c r="A206" s="4" t="s">
        <v>66</v>
      </c>
      <c r="B206" s="3">
        <v>0.123114</v>
      </c>
      <c r="C206" s="3">
        <v>-0.191658</v>
      </c>
      <c r="D206" s="3">
        <f t="shared" si="9"/>
        <v>0.314772</v>
      </c>
      <c r="F206" s="3" t="s">
        <v>477</v>
      </c>
      <c r="G206" s="3">
        <v>-3.5583999999999998E-2</v>
      </c>
      <c r="H206" s="3">
        <v>-5.3650000000000003E-2</v>
      </c>
      <c r="I206" s="3">
        <f t="shared" si="10"/>
        <v>1.8066000000000006E-2</v>
      </c>
      <c r="J206" s="3">
        <f t="shared" si="11"/>
        <v>-1.8066000000000006E-2</v>
      </c>
    </row>
    <row r="207" spans="1:10" ht="13" customHeight="1">
      <c r="A207" s="4" t="s">
        <v>445</v>
      </c>
      <c r="B207" s="3">
        <v>0.12198000000000001</v>
      </c>
      <c r="C207" s="3">
        <v>9.1229999999999992E-3</v>
      </c>
      <c r="D207" s="3">
        <f t="shared" si="9"/>
        <v>0.11285700000000001</v>
      </c>
      <c r="F207" s="3" t="s">
        <v>557</v>
      </c>
      <c r="G207" s="3">
        <v>-3.5570999999999998E-2</v>
      </c>
      <c r="H207" s="3">
        <v>-3.0741000000000001E-2</v>
      </c>
      <c r="I207" s="3">
        <f t="shared" si="10"/>
        <v>-4.8299999999999975E-3</v>
      </c>
      <c r="J207" s="3">
        <f t="shared" si="11"/>
        <v>4.8299999999999975E-3</v>
      </c>
    </row>
    <row r="208" spans="1:10" ht="13" customHeight="1">
      <c r="A208" s="4" t="s">
        <v>1572</v>
      </c>
      <c r="B208" s="3">
        <v>0.12191100000000001</v>
      </c>
      <c r="C208" s="3">
        <v>-7.2461999999999999E-2</v>
      </c>
      <c r="D208" s="3">
        <f t="shared" si="9"/>
        <v>0.19437300000000002</v>
      </c>
      <c r="F208" s="3" t="s">
        <v>2028</v>
      </c>
      <c r="G208" s="3">
        <v>-3.5168999999999999E-2</v>
      </c>
      <c r="H208" s="3">
        <v>-2.8812999999999998E-2</v>
      </c>
      <c r="I208" s="3">
        <f t="shared" si="10"/>
        <v>-6.3560000000000005E-3</v>
      </c>
      <c r="J208" s="3">
        <f t="shared" si="11"/>
        <v>6.3560000000000005E-3</v>
      </c>
    </row>
    <row r="209" spans="1:10" ht="13" customHeight="1">
      <c r="A209" s="4" t="s">
        <v>1177</v>
      </c>
      <c r="B209" s="3">
        <v>0.120696</v>
      </c>
      <c r="C209" s="3">
        <v>-9.0962000000000001E-2</v>
      </c>
      <c r="D209" s="3">
        <f t="shared" si="9"/>
        <v>0.21165800000000001</v>
      </c>
      <c r="F209" s="3" t="s">
        <v>564</v>
      </c>
      <c r="G209" s="3">
        <v>-3.4888000000000002E-2</v>
      </c>
      <c r="H209" s="3">
        <v>4.079E-2</v>
      </c>
      <c r="I209" s="3">
        <f t="shared" si="10"/>
        <v>-7.5677999999999995E-2</v>
      </c>
      <c r="J209" s="3">
        <f t="shared" si="11"/>
        <v>7.5677999999999995E-2</v>
      </c>
    </row>
    <row r="210" spans="1:10" ht="13" customHeight="1">
      <c r="A210" s="4" t="s">
        <v>2155</v>
      </c>
      <c r="B210" s="3">
        <v>0.120658</v>
      </c>
      <c r="C210" s="3">
        <v>-0.21465600000000001</v>
      </c>
      <c r="D210" s="3">
        <f t="shared" si="9"/>
        <v>0.335314</v>
      </c>
      <c r="F210" s="3" t="s">
        <v>1072</v>
      </c>
      <c r="G210" s="3">
        <v>-3.4847000000000003E-2</v>
      </c>
      <c r="H210" s="3">
        <v>0.13217000000000001</v>
      </c>
      <c r="I210" s="3">
        <f t="shared" si="10"/>
        <v>-0.16701700000000003</v>
      </c>
      <c r="J210" s="3">
        <f t="shared" si="11"/>
        <v>0.16701700000000003</v>
      </c>
    </row>
    <row r="211" spans="1:10" ht="13" customHeight="1">
      <c r="A211" s="4" t="s">
        <v>1553</v>
      </c>
      <c r="B211" s="3">
        <v>0.118737</v>
      </c>
      <c r="C211" s="3">
        <v>-0.209401</v>
      </c>
      <c r="D211" s="3">
        <f t="shared" si="9"/>
        <v>0.32813799999999999</v>
      </c>
      <c r="F211" s="3" t="s">
        <v>884</v>
      </c>
      <c r="G211" s="3">
        <v>-3.4827999999999998E-2</v>
      </c>
      <c r="H211" s="3">
        <v>-0.198795</v>
      </c>
      <c r="I211" s="3">
        <f t="shared" si="10"/>
        <v>0.163967</v>
      </c>
      <c r="J211" s="3">
        <f t="shared" si="11"/>
        <v>-0.163967</v>
      </c>
    </row>
    <row r="212" spans="1:10" ht="13" customHeight="1">
      <c r="A212" s="4" t="s">
        <v>1861</v>
      </c>
      <c r="B212" s="3">
        <v>0.118185</v>
      </c>
      <c r="C212" s="3">
        <v>-3.2792000000000002E-2</v>
      </c>
      <c r="D212" s="3">
        <f t="shared" si="9"/>
        <v>0.150977</v>
      </c>
      <c r="F212" s="3" t="s">
        <v>532</v>
      </c>
      <c r="G212" s="3">
        <v>-3.4761E-2</v>
      </c>
      <c r="H212" s="3">
        <v>-1.7107000000000001E-2</v>
      </c>
      <c r="I212" s="3">
        <f t="shared" si="10"/>
        <v>-1.7654E-2</v>
      </c>
      <c r="J212" s="3">
        <f t="shared" si="11"/>
        <v>1.7654E-2</v>
      </c>
    </row>
    <row r="213" spans="1:10" ht="13" customHeight="1">
      <c r="A213" s="4" t="s">
        <v>2148</v>
      </c>
      <c r="B213" s="3">
        <v>0.11738700000000001</v>
      </c>
      <c r="C213" s="3">
        <v>-0.174845</v>
      </c>
      <c r="D213" s="3">
        <f t="shared" si="9"/>
        <v>0.29223199999999999</v>
      </c>
      <c r="F213" s="3" t="s">
        <v>2154</v>
      </c>
      <c r="G213" s="3">
        <v>-3.4643E-2</v>
      </c>
      <c r="H213" s="3">
        <v>0.13117899999999999</v>
      </c>
      <c r="I213" s="3">
        <f t="shared" si="10"/>
        <v>-0.165822</v>
      </c>
      <c r="J213" s="3">
        <f t="shared" si="11"/>
        <v>0.165822</v>
      </c>
    </row>
    <row r="214" spans="1:10" ht="13" customHeight="1">
      <c r="A214" s="4" t="s">
        <v>944</v>
      </c>
      <c r="B214" s="3">
        <v>0.11694</v>
      </c>
      <c r="C214" s="3">
        <v>0.107201</v>
      </c>
      <c r="D214" s="3">
        <f t="shared" si="9"/>
        <v>9.7389999999999977E-3</v>
      </c>
      <c r="F214" s="3" t="s">
        <v>1237</v>
      </c>
      <c r="G214" s="3">
        <v>-3.4453999999999999E-2</v>
      </c>
      <c r="H214" s="3">
        <v>1.7753999999999999E-2</v>
      </c>
      <c r="I214" s="3">
        <f t="shared" si="10"/>
        <v>-5.2207999999999997E-2</v>
      </c>
      <c r="J214" s="3">
        <f t="shared" si="11"/>
        <v>5.2207999999999997E-2</v>
      </c>
    </row>
    <row r="215" spans="1:10" ht="13" customHeight="1">
      <c r="A215" s="4" t="s">
        <v>872</v>
      </c>
      <c r="B215" s="3">
        <v>0.11567</v>
      </c>
      <c r="C215" s="3">
        <v>-7.1883000000000002E-2</v>
      </c>
      <c r="D215" s="3">
        <f t="shared" si="9"/>
        <v>0.187553</v>
      </c>
      <c r="F215" s="3" t="s">
        <v>637</v>
      </c>
      <c r="G215" s="3">
        <v>-3.4098999999999997E-2</v>
      </c>
      <c r="H215" s="3">
        <v>3.4849999999999998E-3</v>
      </c>
      <c r="I215" s="3">
        <f t="shared" si="10"/>
        <v>-3.7583999999999999E-2</v>
      </c>
      <c r="J215" s="3">
        <f t="shared" si="11"/>
        <v>3.7583999999999999E-2</v>
      </c>
    </row>
    <row r="216" spans="1:10" ht="13" customHeight="1">
      <c r="A216" s="4" t="s">
        <v>548</v>
      </c>
      <c r="B216" s="3">
        <v>0.11512600000000001</v>
      </c>
      <c r="C216" s="3">
        <v>2.2148999999999999E-2</v>
      </c>
      <c r="D216" s="3">
        <f t="shared" si="9"/>
        <v>9.2977000000000004E-2</v>
      </c>
      <c r="F216" s="3" t="s">
        <v>844</v>
      </c>
      <c r="G216" s="3">
        <v>-3.4016999999999999E-2</v>
      </c>
      <c r="H216" s="3">
        <v>-3.3244000000000003E-2</v>
      </c>
      <c r="I216" s="3">
        <f t="shared" si="10"/>
        <v>-7.7299999999999591E-4</v>
      </c>
      <c r="J216" s="3">
        <f t="shared" si="11"/>
        <v>7.7299999999999591E-4</v>
      </c>
    </row>
    <row r="217" spans="1:10" ht="13" customHeight="1">
      <c r="A217" s="4" t="s">
        <v>52</v>
      </c>
      <c r="B217" s="3">
        <v>0.11430899999999999</v>
      </c>
      <c r="C217" s="3">
        <v>-0.24918699999999999</v>
      </c>
      <c r="D217" s="3">
        <f t="shared" si="9"/>
        <v>0.36349599999999999</v>
      </c>
      <c r="F217" s="3" t="s">
        <v>1209</v>
      </c>
      <c r="G217" s="3">
        <v>-3.3855999999999997E-2</v>
      </c>
      <c r="H217" s="3">
        <v>-0.122458</v>
      </c>
      <c r="I217" s="3">
        <f t="shared" si="10"/>
        <v>8.8602E-2</v>
      </c>
      <c r="J217" s="3">
        <f t="shared" si="11"/>
        <v>-8.8602E-2</v>
      </c>
    </row>
    <row r="218" spans="1:10" ht="13" customHeight="1">
      <c r="A218" s="4" t="s">
        <v>377</v>
      </c>
      <c r="B218" s="3">
        <v>0.11291</v>
      </c>
      <c r="C218" s="3">
        <v>-6.1039999999999997E-2</v>
      </c>
      <c r="D218" s="3">
        <f t="shared" si="9"/>
        <v>0.17394999999999999</v>
      </c>
      <c r="F218" s="3" t="s">
        <v>773</v>
      </c>
      <c r="G218" s="3">
        <v>-3.3286999999999997E-2</v>
      </c>
      <c r="H218" s="3">
        <v>1.1195E-2</v>
      </c>
      <c r="I218" s="3">
        <f t="shared" si="10"/>
        <v>-4.4481999999999994E-2</v>
      </c>
      <c r="J218" s="3">
        <f t="shared" si="11"/>
        <v>4.4481999999999994E-2</v>
      </c>
    </row>
    <row r="219" spans="1:10" ht="13" customHeight="1">
      <c r="A219" s="4" t="s">
        <v>121</v>
      </c>
      <c r="B219" s="3">
        <v>0.11198900000000001</v>
      </c>
      <c r="C219" s="3">
        <v>4.4566000000000001E-2</v>
      </c>
      <c r="D219" s="3">
        <f t="shared" si="9"/>
        <v>6.7423000000000011E-2</v>
      </c>
      <c r="F219" s="3" t="s">
        <v>2096</v>
      </c>
      <c r="G219" s="3">
        <v>-3.3188000000000002E-2</v>
      </c>
      <c r="H219" s="3">
        <v>-1.7538000000000002E-2</v>
      </c>
      <c r="I219" s="3">
        <f t="shared" si="10"/>
        <v>-1.5650000000000001E-2</v>
      </c>
      <c r="J219" s="3">
        <f t="shared" si="11"/>
        <v>1.5650000000000001E-2</v>
      </c>
    </row>
    <row r="220" spans="1:10" ht="13" customHeight="1">
      <c r="A220" s="4" t="s">
        <v>1568</v>
      </c>
      <c r="B220" s="3">
        <v>0.111599</v>
      </c>
      <c r="C220" s="3">
        <v>5.2304999999999997E-2</v>
      </c>
      <c r="D220" s="3">
        <f t="shared" si="9"/>
        <v>5.9294000000000006E-2</v>
      </c>
      <c r="F220" s="3" t="s">
        <v>2386</v>
      </c>
      <c r="G220" s="3">
        <v>-3.2971E-2</v>
      </c>
      <c r="H220" s="3">
        <v>9.5280000000000004E-2</v>
      </c>
      <c r="I220" s="3">
        <f t="shared" si="10"/>
        <v>-0.128251</v>
      </c>
      <c r="J220" s="3">
        <f t="shared" si="11"/>
        <v>0.128251</v>
      </c>
    </row>
    <row r="221" spans="1:10" ht="13" customHeight="1">
      <c r="A221" s="4" t="s">
        <v>1571</v>
      </c>
      <c r="B221" s="3">
        <v>0.111013</v>
      </c>
      <c r="C221" s="3">
        <v>-5.9612999999999999E-2</v>
      </c>
      <c r="D221" s="3">
        <f t="shared" si="9"/>
        <v>0.170626</v>
      </c>
      <c r="F221" s="3" t="s">
        <v>926</v>
      </c>
      <c r="G221" s="3">
        <v>-3.2112000000000002E-2</v>
      </c>
      <c r="H221" s="3">
        <v>3.6006999999999997E-2</v>
      </c>
      <c r="I221" s="3">
        <f t="shared" si="10"/>
        <v>-6.8118999999999999E-2</v>
      </c>
      <c r="J221" s="3">
        <f t="shared" si="11"/>
        <v>6.8118999999999999E-2</v>
      </c>
    </row>
    <row r="222" spans="1:10" ht="13" customHeight="1">
      <c r="A222" s="4" t="s">
        <v>1893</v>
      </c>
      <c r="B222" s="3">
        <v>0.11042299999999999</v>
      </c>
      <c r="C222" s="3">
        <v>2.9073000000000002E-2</v>
      </c>
      <c r="D222" s="3">
        <f t="shared" si="9"/>
        <v>8.1349999999999992E-2</v>
      </c>
      <c r="F222" s="3" t="s">
        <v>579</v>
      </c>
      <c r="G222" s="3">
        <v>-3.159E-2</v>
      </c>
      <c r="H222" s="3">
        <v>9.9035999999999999E-2</v>
      </c>
      <c r="I222" s="3">
        <f t="shared" si="10"/>
        <v>-0.13062599999999999</v>
      </c>
      <c r="J222" s="3">
        <f t="shared" si="11"/>
        <v>0.13062599999999999</v>
      </c>
    </row>
    <row r="223" spans="1:10" ht="13" customHeight="1">
      <c r="A223" s="4" t="s">
        <v>878</v>
      </c>
      <c r="B223" s="3">
        <v>0.110291</v>
      </c>
      <c r="C223" s="3">
        <v>-1.2822999999999999E-2</v>
      </c>
      <c r="D223" s="3">
        <f t="shared" si="9"/>
        <v>0.123114</v>
      </c>
      <c r="F223" s="3" t="s">
        <v>545</v>
      </c>
      <c r="G223" s="3">
        <v>-3.1483999999999998E-2</v>
      </c>
      <c r="H223" s="3">
        <v>-7.2081999999999993E-2</v>
      </c>
      <c r="I223" s="3">
        <f t="shared" si="10"/>
        <v>4.0597999999999995E-2</v>
      </c>
      <c r="J223" s="3">
        <f t="shared" si="11"/>
        <v>-4.0597999999999995E-2</v>
      </c>
    </row>
    <row r="224" spans="1:10" ht="13" customHeight="1">
      <c r="A224" s="4" t="s">
        <v>2346</v>
      </c>
      <c r="B224" s="3">
        <v>0.109357</v>
      </c>
      <c r="C224" s="3">
        <v>-0.176346</v>
      </c>
      <c r="D224" s="3">
        <f t="shared" si="9"/>
        <v>0.28570299999999998</v>
      </c>
      <c r="F224" s="3" t="s">
        <v>1810</v>
      </c>
      <c r="G224" s="3">
        <v>-3.0651999999999999E-2</v>
      </c>
      <c r="H224" s="3">
        <v>2.3116000000000001E-2</v>
      </c>
      <c r="I224" s="3">
        <f t="shared" si="10"/>
        <v>-5.3767999999999996E-2</v>
      </c>
      <c r="J224" s="3">
        <f t="shared" si="11"/>
        <v>5.3767999999999996E-2</v>
      </c>
    </row>
    <row r="225" spans="1:10" ht="13" customHeight="1">
      <c r="A225" s="4" t="s">
        <v>1333</v>
      </c>
      <c r="B225" s="3">
        <v>0.109135</v>
      </c>
      <c r="C225" s="3">
        <v>-6.1308000000000001E-2</v>
      </c>
      <c r="D225" s="3">
        <f t="shared" si="9"/>
        <v>0.17044300000000001</v>
      </c>
      <c r="F225" s="3" t="s">
        <v>885</v>
      </c>
      <c r="G225" s="3">
        <v>-3.0581000000000001E-2</v>
      </c>
      <c r="H225" s="3">
        <v>-4.7342000000000002E-2</v>
      </c>
      <c r="I225" s="3">
        <f t="shared" si="10"/>
        <v>1.6761000000000002E-2</v>
      </c>
      <c r="J225" s="3">
        <f t="shared" si="11"/>
        <v>-1.6761000000000002E-2</v>
      </c>
    </row>
    <row r="226" spans="1:10" ht="13" customHeight="1">
      <c r="A226" s="4" t="s">
        <v>1409</v>
      </c>
      <c r="B226" s="3">
        <v>0.107373</v>
      </c>
      <c r="C226" s="3">
        <v>-0.22050800000000001</v>
      </c>
      <c r="D226" s="3">
        <f t="shared" si="9"/>
        <v>0.32788099999999998</v>
      </c>
      <c r="F226" s="3" t="s">
        <v>442</v>
      </c>
      <c r="G226" s="3">
        <v>-3.0412999999999999E-2</v>
      </c>
      <c r="H226" s="3">
        <v>4.3714000000000003E-2</v>
      </c>
      <c r="I226" s="3">
        <f t="shared" si="10"/>
        <v>-7.4126999999999998E-2</v>
      </c>
      <c r="J226" s="3">
        <f t="shared" si="11"/>
        <v>7.4126999999999998E-2</v>
      </c>
    </row>
    <row r="227" spans="1:10" ht="13" customHeight="1">
      <c r="A227" s="4" t="s">
        <v>2388</v>
      </c>
      <c r="B227" s="3">
        <v>0.107034</v>
      </c>
      <c r="C227" s="3">
        <v>-1.2127000000000001E-2</v>
      </c>
      <c r="D227" s="3">
        <f t="shared" si="9"/>
        <v>0.119161</v>
      </c>
      <c r="F227" s="3" t="s">
        <v>1086</v>
      </c>
      <c r="G227" s="3">
        <v>-3.0092000000000001E-2</v>
      </c>
      <c r="H227" s="3">
        <v>-1.8110000000000001E-2</v>
      </c>
      <c r="I227" s="3">
        <f t="shared" si="10"/>
        <v>-1.1982E-2</v>
      </c>
      <c r="J227" s="3">
        <f t="shared" si="11"/>
        <v>1.1982E-2</v>
      </c>
    </row>
    <row r="228" spans="1:10" ht="13" customHeight="1">
      <c r="A228" s="4" t="s">
        <v>1159</v>
      </c>
      <c r="B228" s="3">
        <v>0.106726</v>
      </c>
      <c r="C228" s="3">
        <v>0.22648399999999999</v>
      </c>
      <c r="D228" s="3">
        <f t="shared" si="9"/>
        <v>-0.11975799999999999</v>
      </c>
      <c r="F228" s="3" t="s">
        <v>1298</v>
      </c>
      <c r="G228" s="3">
        <v>-3.0025E-2</v>
      </c>
      <c r="H228" s="3">
        <v>-2.4361000000000001E-2</v>
      </c>
      <c r="I228" s="3">
        <f t="shared" si="10"/>
        <v>-5.6639999999999989E-3</v>
      </c>
      <c r="J228" s="3">
        <f t="shared" si="11"/>
        <v>5.6639999999999989E-3</v>
      </c>
    </row>
    <row r="229" spans="1:10" ht="13" customHeight="1">
      <c r="A229" s="4" t="s">
        <v>710</v>
      </c>
      <c r="B229" s="3">
        <v>0.10639</v>
      </c>
      <c r="C229" s="3">
        <v>-1.6334999999999999E-2</v>
      </c>
      <c r="D229" s="3">
        <f t="shared" si="9"/>
        <v>0.122725</v>
      </c>
      <c r="F229" s="3" t="s">
        <v>1957</v>
      </c>
      <c r="G229" s="3">
        <v>-2.9517999999999999E-2</v>
      </c>
      <c r="H229" s="3">
        <v>-0.192857</v>
      </c>
      <c r="I229" s="3">
        <f t="shared" si="10"/>
        <v>0.16333900000000001</v>
      </c>
      <c r="J229" s="3">
        <f t="shared" si="11"/>
        <v>-0.16333900000000001</v>
      </c>
    </row>
    <row r="230" spans="1:10" ht="13" customHeight="1">
      <c r="A230" s="4" t="s">
        <v>2105</v>
      </c>
      <c r="B230" s="3">
        <v>0.105985</v>
      </c>
      <c r="C230" s="3">
        <v>-0.229689</v>
      </c>
      <c r="D230" s="3">
        <f t="shared" si="9"/>
        <v>0.33567400000000003</v>
      </c>
      <c r="F230" s="3" t="s">
        <v>702</v>
      </c>
      <c r="G230" s="3">
        <v>-2.1916000000000001E-2</v>
      </c>
      <c r="H230" s="3">
        <v>-1.818E-3</v>
      </c>
      <c r="I230" s="3">
        <f t="shared" si="10"/>
        <v>-2.0098000000000001E-2</v>
      </c>
      <c r="J230" s="3">
        <f t="shared" si="11"/>
        <v>2.0098000000000001E-2</v>
      </c>
    </row>
    <row r="231" spans="1:10" ht="13" customHeight="1">
      <c r="A231" s="4" t="s">
        <v>2083</v>
      </c>
      <c r="B231" s="3">
        <v>0.10574500000000001</v>
      </c>
      <c r="C231" s="3">
        <v>-0.112052</v>
      </c>
      <c r="D231" s="3">
        <f t="shared" si="9"/>
        <v>0.21779700000000002</v>
      </c>
      <c r="F231" s="3" t="s">
        <v>688</v>
      </c>
      <c r="G231" s="3">
        <v>-1.9380000000000001E-2</v>
      </c>
      <c r="H231" s="3">
        <v>-2.8440000000000002E-3</v>
      </c>
      <c r="I231" s="3">
        <f t="shared" si="10"/>
        <v>-1.6536000000000002E-2</v>
      </c>
      <c r="J231" s="3">
        <f t="shared" si="11"/>
        <v>1.6536000000000002E-2</v>
      </c>
    </row>
    <row r="232" spans="1:10" ht="13" customHeight="1">
      <c r="A232" s="4" t="s">
        <v>680</v>
      </c>
      <c r="B232" s="3">
        <v>0.10542600000000001</v>
      </c>
      <c r="C232" s="3">
        <v>0.25110100000000002</v>
      </c>
      <c r="D232" s="3">
        <f t="shared" si="9"/>
        <v>-0.145675</v>
      </c>
      <c r="F232" s="3" t="s">
        <v>416</v>
      </c>
      <c r="G232" s="3">
        <v>-1.8995000000000001E-2</v>
      </c>
      <c r="H232" s="3">
        <v>-6.0020000000000004E-3</v>
      </c>
      <c r="I232" s="3">
        <f t="shared" si="10"/>
        <v>-1.2993000000000001E-2</v>
      </c>
      <c r="J232" s="3">
        <f t="shared" si="11"/>
        <v>1.2993000000000001E-2</v>
      </c>
    </row>
    <row r="233" spans="1:10" ht="13" customHeight="1">
      <c r="A233" s="4" t="s">
        <v>1973</v>
      </c>
      <c r="B233" s="3">
        <v>0.105375</v>
      </c>
      <c r="C233" s="3">
        <v>8.5970000000000005E-2</v>
      </c>
      <c r="D233" s="3">
        <f t="shared" si="9"/>
        <v>1.9404999999999992E-2</v>
      </c>
      <c r="F233" s="3" t="s">
        <v>765</v>
      </c>
      <c r="G233" s="3">
        <v>-1.8592000000000001E-2</v>
      </c>
      <c r="H233" s="3">
        <v>-0.14804999999999999</v>
      </c>
      <c r="I233" s="3">
        <f t="shared" si="10"/>
        <v>0.12945799999999999</v>
      </c>
      <c r="J233" s="3">
        <f t="shared" si="11"/>
        <v>-0.12945799999999999</v>
      </c>
    </row>
    <row r="234" spans="1:10" ht="13" customHeight="1">
      <c r="A234" s="4" t="s">
        <v>1332</v>
      </c>
      <c r="B234" s="3">
        <v>0.105033</v>
      </c>
      <c r="C234" s="3">
        <v>4.9024999999999999E-2</v>
      </c>
      <c r="D234" s="3">
        <f t="shared" si="9"/>
        <v>5.6008000000000002E-2</v>
      </c>
    </row>
    <row r="235" spans="1:10" ht="13" customHeight="1">
      <c r="A235" s="4" t="s">
        <v>2021</v>
      </c>
      <c r="B235" s="3">
        <v>0.104782</v>
      </c>
      <c r="C235" s="3">
        <v>-0.22043399999999999</v>
      </c>
      <c r="D235" s="3">
        <f t="shared" si="9"/>
        <v>0.32521600000000001</v>
      </c>
    </row>
    <row r="236" spans="1:10" ht="13" customHeight="1">
      <c r="A236" s="4" t="s">
        <v>738</v>
      </c>
      <c r="B236" s="3">
        <v>0.104298</v>
      </c>
      <c r="C236" s="3">
        <v>-6.1142000000000002E-2</v>
      </c>
      <c r="D236" s="3">
        <f t="shared" si="9"/>
        <v>0.16544</v>
      </c>
    </row>
    <row r="237" spans="1:10" ht="13" customHeight="1">
      <c r="A237" s="4" t="s">
        <v>1410</v>
      </c>
      <c r="B237" s="3">
        <v>0.10241500000000001</v>
      </c>
      <c r="C237" s="3">
        <v>-0.13711499999999999</v>
      </c>
      <c r="D237" s="3">
        <f t="shared" si="9"/>
        <v>0.23952999999999999</v>
      </c>
    </row>
    <row r="238" spans="1:10" ht="13" customHeight="1">
      <c r="A238" s="4" t="s">
        <v>2244</v>
      </c>
      <c r="B238" s="3">
        <v>0.10216699999999999</v>
      </c>
      <c r="C238" s="3">
        <v>0.23081699999999999</v>
      </c>
      <c r="D238" s="3">
        <f t="shared" si="9"/>
        <v>-0.12864999999999999</v>
      </c>
    </row>
    <row r="239" spans="1:10" ht="13" customHeight="1">
      <c r="A239" s="4" t="s">
        <v>1814</v>
      </c>
      <c r="B239" s="3">
        <v>0.101271</v>
      </c>
      <c r="C239" s="3">
        <v>9.8138000000000003E-2</v>
      </c>
      <c r="D239" s="3">
        <f t="shared" si="9"/>
        <v>3.1329999999999969E-3</v>
      </c>
    </row>
    <row r="240" spans="1:10" ht="13" customHeight="1">
      <c r="A240" s="4" t="s">
        <v>2377</v>
      </c>
      <c r="B240" s="3">
        <v>9.9973000000000006E-2</v>
      </c>
      <c r="C240" s="3">
        <v>-0.24951799999999999</v>
      </c>
      <c r="D240" s="3">
        <f t="shared" si="9"/>
        <v>0.349491</v>
      </c>
    </row>
    <row r="241" spans="1:4" ht="13" customHeight="1">
      <c r="A241" s="4" t="s">
        <v>2163</v>
      </c>
      <c r="B241" s="3">
        <v>9.9954000000000001E-2</v>
      </c>
      <c r="C241" s="3">
        <v>-0.15176400000000001</v>
      </c>
      <c r="D241" s="3">
        <f t="shared" si="9"/>
        <v>0.251718</v>
      </c>
    </row>
    <row r="242" spans="1:4" ht="13" customHeight="1">
      <c r="A242" s="4" t="s">
        <v>1627</v>
      </c>
      <c r="B242" s="3">
        <v>9.9831000000000003E-2</v>
      </c>
      <c r="C242" s="3">
        <v>0.12537999999999999</v>
      </c>
      <c r="D242" s="3">
        <f t="shared" si="9"/>
        <v>-2.5548999999999988E-2</v>
      </c>
    </row>
    <row r="243" spans="1:4" ht="13" customHeight="1">
      <c r="A243" s="4" t="s">
        <v>1459</v>
      </c>
      <c r="B243" s="3">
        <v>9.8297999999999996E-2</v>
      </c>
      <c r="C243" s="3">
        <v>-7.4567999999999995E-2</v>
      </c>
      <c r="D243" s="3">
        <f t="shared" si="9"/>
        <v>0.17286599999999999</v>
      </c>
    </row>
    <row r="244" spans="1:4" ht="13" customHeight="1">
      <c r="A244" s="4" t="s">
        <v>2306</v>
      </c>
      <c r="B244" s="3">
        <v>9.7805000000000003E-2</v>
      </c>
      <c r="C244" s="3">
        <v>-0.21093400000000001</v>
      </c>
      <c r="D244" s="3">
        <f t="shared" si="9"/>
        <v>0.30873899999999999</v>
      </c>
    </row>
    <row r="245" spans="1:4" ht="13" customHeight="1">
      <c r="A245" s="4" t="s">
        <v>714</v>
      </c>
      <c r="B245" s="3">
        <v>9.7638000000000003E-2</v>
      </c>
      <c r="C245" s="3">
        <v>8.4018999999999996E-2</v>
      </c>
      <c r="D245" s="3">
        <f t="shared" si="9"/>
        <v>1.3619000000000006E-2</v>
      </c>
    </row>
    <row r="246" spans="1:4" ht="13" customHeight="1">
      <c r="A246" s="4" t="s">
        <v>492</v>
      </c>
      <c r="B246" s="3">
        <v>9.7310999999999995E-2</v>
      </c>
      <c r="C246" s="3">
        <v>-6.9124000000000005E-2</v>
      </c>
      <c r="D246" s="3">
        <f t="shared" si="9"/>
        <v>0.166435</v>
      </c>
    </row>
    <row r="247" spans="1:4" ht="13" customHeight="1">
      <c r="A247" s="4" t="s">
        <v>1188</v>
      </c>
      <c r="B247" s="3">
        <v>9.7058000000000005E-2</v>
      </c>
      <c r="C247" s="3">
        <v>9.8433999999999994E-2</v>
      </c>
      <c r="D247" s="3">
        <f t="shared" si="9"/>
        <v>-1.3759999999999883E-3</v>
      </c>
    </row>
    <row r="248" spans="1:4" ht="13" customHeight="1">
      <c r="A248" s="4" t="s">
        <v>1157</v>
      </c>
      <c r="B248" s="3">
        <v>9.6625000000000003E-2</v>
      </c>
      <c r="C248" s="3">
        <v>9.5978999999999995E-2</v>
      </c>
      <c r="D248" s="3">
        <f t="shared" si="9"/>
        <v>6.4600000000000768E-4</v>
      </c>
    </row>
    <row r="249" spans="1:4" ht="13" customHeight="1">
      <c r="A249" s="4" t="s">
        <v>1450</v>
      </c>
      <c r="B249" s="3">
        <v>9.6285999999999997E-2</v>
      </c>
      <c r="C249" s="3">
        <v>-1.6428999999999999E-2</v>
      </c>
      <c r="D249" s="3">
        <f t="shared" si="9"/>
        <v>0.112715</v>
      </c>
    </row>
    <row r="250" spans="1:4" ht="13" customHeight="1">
      <c r="A250" s="4" t="s">
        <v>247</v>
      </c>
      <c r="B250" s="3">
        <v>9.6254000000000006E-2</v>
      </c>
      <c r="C250" s="3">
        <v>0.13694500000000001</v>
      </c>
      <c r="D250" s="3">
        <f t="shared" si="9"/>
        <v>-4.0691000000000005E-2</v>
      </c>
    </row>
    <row r="251" spans="1:4" ht="13" customHeight="1">
      <c r="A251" s="4" t="s">
        <v>2031</v>
      </c>
      <c r="B251" s="3">
        <v>9.6234E-2</v>
      </c>
      <c r="C251" s="3">
        <v>-0.27117999999999998</v>
      </c>
      <c r="D251" s="3">
        <f t="shared" si="9"/>
        <v>0.36741399999999996</v>
      </c>
    </row>
    <row r="252" spans="1:4" ht="13" customHeight="1">
      <c r="A252" s="4" t="s">
        <v>203</v>
      </c>
      <c r="B252" s="3">
        <v>9.6028000000000002E-2</v>
      </c>
      <c r="C252" s="3">
        <v>-0.11854099999999999</v>
      </c>
      <c r="D252" s="3">
        <f t="shared" si="9"/>
        <v>0.21456900000000001</v>
      </c>
    </row>
    <row r="253" spans="1:4" ht="13" customHeight="1">
      <c r="A253" s="4" t="s">
        <v>950</v>
      </c>
      <c r="B253" s="3">
        <v>9.5392000000000005E-2</v>
      </c>
      <c r="C253" s="3">
        <v>2.5179999999999998E-3</v>
      </c>
      <c r="D253" s="3">
        <f t="shared" si="9"/>
        <v>9.2873999999999998E-2</v>
      </c>
    </row>
    <row r="254" spans="1:4" ht="13" customHeight="1">
      <c r="A254" s="4" t="s">
        <v>871</v>
      </c>
      <c r="B254" s="3">
        <v>9.5168000000000003E-2</v>
      </c>
      <c r="C254" s="3">
        <v>2.9395000000000001E-2</v>
      </c>
      <c r="D254" s="3">
        <f t="shared" si="9"/>
        <v>6.5772999999999998E-2</v>
      </c>
    </row>
    <row r="255" spans="1:4" ht="13" customHeight="1">
      <c r="A255" s="4" t="s">
        <v>1506</v>
      </c>
      <c r="B255" s="3">
        <v>9.4800999999999996E-2</v>
      </c>
      <c r="C255" s="3">
        <v>-0.190915</v>
      </c>
      <c r="D255" s="3">
        <f t="shared" si="9"/>
        <v>0.28571599999999997</v>
      </c>
    </row>
    <row r="256" spans="1:4" ht="13" customHeight="1">
      <c r="A256" s="4" t="s">
        <v>851</v>
      </c>
      <c r="B256" s="3">
        <v>9.4536999999999996E-2</v>
      </c>
      <c r="C256" s="3">
        <v>-0.164825</v>
      </c>
      <c r="D256" s="3">
        <f t="shared" si="9"/>
        <v>0.25936199999999998</v>
      </c>
    </row>
    <row r="257" spans="1:4" ht="13" customHeight="1">
      <c r="A257" s="4" t="s">
        <v>411</v>
      </c>
      <c r="B257" s="3">
        <v>9.4311000000000006E-2</v>
      </c>
      <c r="C257" s="3">
        <v>4.6037000000000002E-2</v>
      </c>
      <c r="D257" s="3">
        <f t="shared" si="9"/>
        <v>4.8274000000000004E-2</v>
      </c>
    </row>
    <row r="258" spans="1:4" ht="13" customHeight="1">
      <c r="A258" s="4" t="s">
        <v>1313</v>
      </c>
      <c r="B258" s="3">
        <v>9.3465000000000006E-2</v>
      </c>
      <c r="C258" s="3">
        <v>4.5504999999999997E-2</v>
      </c>
      <c r="D258" s="3">
        <f t="shared" si="9"/>
        <v>4.796000000000001E-2</v>
      </c>
    </row>
    <row r="259" spans="1:4" ht="13" customHeight="1">
      <c r="A259" s="4" t="s">
        <v>1711</v>
      </c>
      <c r="B259" s="3">
        <v>9.1748999999999997E-2</v>
      </c>
      <c r="C259" s="3">
        <v>-2.6747E-2</v>
      </c>
      <c r="D259" s="3">
        <f t="shared" si="9"/>
        <v>0.11849599999999999</v>
      </c>
    </row>
    <row r="260" spans="1:4" ht="13" customHeight="1">
      <c r="A260" s="4" t="s">
        <v>596</v>
      </c>
      <c r="B260" s="3">
        <v>9.1748999999999997E-2</v>
      </c>
      <c r="C260" s="3">
        <v>0.16190199999999999</v>
      </c>
      <c r="D260" s="3">
        <f t="shared" ref="D260:D323" si="12">B260-C260</f>
        <v>-7.0152999999999993E-2</v>
      </c>
    </row>
    <row r="261" spans="1:4" ht="13" customHeight="1">
      <c r="A261" s="4" t="s">
        <v>1857</v>
      </c>
      <c r="B261" s="3">
        <v>9.1623999999999997E-2</v>
      </c>
      <c r="C261" s="3">
        <v>-7.0848999999999995E-2</v>
      </c>
      <c r="D261" s="3">
        <f t="shared" si="12"/>
        <v>0.16247299999999998</v>
      </c>
    </row>
    <row r="262" spans="1:4" ht="13" customHeight="1">
      <c r="A262" s="4" t="s">
        <v>1057</v>
      </c>
      <c r="B262" s="3">
        <v>9.1504000000000002E-2</v>
      </c>
      <c r="C262" s="3">
        <v>-8.4272E-2</v>
      </c>
      <c r="D262" s="3">
        <f t="shared" si="12"/>
        <v>0.17577599999999999</v>
      </c>
    </row>
    <row r="263" spans="1:4" ht="13" customHeight="1">
      <c r="A263" s="4" t="s">
        <v>736</v>
      </c>
      <c r="B263" s="3">
        <v>9.1462000000000002E-2</v>
      </c>
      <c r="C263" s="3">
        <v>-8.7139999999999995E-2</v>
      </c>
      <c r="D263" s="3">
        <f t="shared" si="12"/>
        <v>0.17860199999999998</v>
      </c>
    </row>
    <row r="264" spans="1:4" ht="13" customHeight="1">
      <c r="A264" s="4" t="s">
        <v>575</v>
      </c>
      <c r="B264" s="3">
        <v>9.0984999999999996E-2</v>
      </c>
      <c r="C264" s="3">
        <v>-0.252745</v>
      </c>
      <c r="D264" s="3">
        <f t="shared" si="12"/>
        <v>0.34372999999999998</v>
      </c>
    </row>
    <row r="265" spans="1:4" ht="13" customHeight="1">
      <c r="A265" s="4" t="s">
        <v>1030</v>
      </c>
      <c r="B265" s="3">
        <v>8.9954999999999993E-2</v>
      </c>
      <c r="C265" s="3">
        <v>7.0246000000000003E-2</v>
      </c>
      <c r="D265" s="3">
        <f t="shared" si="12"/>
        <v>1.970899999999999E-2</v>
      </c>
    </row>
    <row r="266" spans="1:4" ht="13" customHeight="1">
      <c r="A266" s="4" t="s">
        <v>2356</v>
      </c>
      <c r="B266" s="3">
        <v>8.9450000000000002E-2</v>
      </c>
      <c r="C266" s="3">
        <v>-0.16361899999999999</v>
      </c>
      <c r="D266" s="3">
        <f t="shared" si="12"/>
        <v>0.25306899999999999</v>
      </c>
    </row>
    <row r="267" spans="1:4" ht="13" customHeight="1">
      <c r="A267" s="4" t="s">
        <v>1722</v>
      </c>
      <c r="B267" s="3">
        <v>8.9381000000000002E-2</v>
      </c>
      <c r="C267" s="3">
        <v>0.171984</v>
      </c>
      <c r="D267" s="3">
        <f t="shared" si="12"/>
        <v>-8.2602999999999996E-2</v>
      </c>
    </row>
    <row r="268" spans="1:4" ht="13" customHeight="1">
      <c r="A268" s="4" t="s">
        <v>1330</v>
      </c>
      <c r="B268" s="3">
        <v>8.9216000000000004E-2</v>
      </c>
      <c r="C268" s="3">
        <v>-1.6907999999999999E-2</v>
      </c>
      <c r="D268" s="3">
        <f t="shared" si="12"/>
        <v>0.106124</v>
      </c>
    </row>
    <row r="269" spans="1:4" ht="13" customHeight="1">
      <c r="A269" s="4" t="s">
        <v>1763</v>
      </c>
      <c r="B269" s="3">
        <v>8.9187000000000002E-2</v>
      </c>
      <c r="C269" s="3">
        <v>6.3615000000000005E-2</v>
      </c>
      <c r="D269" s="3">
        <f t="shared" si="12"/>
        <v>2.5571999999999998E-2</v>
      </c>
    </row>
    <row r="270" spans="1:4" ht="13" customHeight="1">
      <c r="A270" s="4" t="s">
        <v>101</v>
      </c>
      <c r="B270" s="3">
        <v>8.8614999999999999E-2</v>
      </c>
      <c r="C270" s="3">
        <v>-0.14630799999999999</v>
      </c>
      <c r="D270" s="3">
        <f t="shared" si="12"/>
        <v>0.23492299999999999</v>
      </c>
    </row>
    <row r="271" spans="1:4" ht="13" customHeight="1">
      <c r="A271" s="4" t="s">
        <v>713</v>
      </c>
      <c r="B271" s="3">
        <v>8.8575000000000001E-2</v>
      </c>
      <c r="C271" s="3">
        <v>0.103648</v>
      </c>
      <c r="D271" s="3">
        <f t="shared" si="12"/>
        <v>-1.5073000000000003E-2</v>
      </c>
    </row>
    <row r="272" spans="1:4" ht="13" customHeight="1">
      <c r="A272" s="4" t="s">
        <v>975</v>
      </c>
      <c r="B272" s="3">
        <v>8.8546E-2</v>
      </c>
      <c r="C272" s="3">
        <v>6.8293000000000006E-2</v>
      </c>
      <c r="D272" s="3">
        <f t="shared" si="12"/>
        <v>2.0252999999999993E-2</v>
      </c>
    </row>
    <row r="273" spans="1:4" ht="13" customHeight="1">
      <c r="A273" s="4" t="s">
        <v>1434</v>
      </c>
      <c r="B273" s="3">
        <v>8.8343000000000005E-2</v>
      </c>
      <c r="C273" s="3">
        <v>-0.14118700000000001</v>
      </c>
      <c r="D273" s="3">
        <f t="shared" si="12"/>
        <v>0.22953000000000001</v>
      </c>
    </row>
    <row r="274" spans="1:4" ht="13" customHeight="1">
      <c r="A274" s="4" t="s">
        <v>811</v>
      </c>
      <c r="B274" s="3">
        <v>8.6911000000000002E-2</v>
      </c>
      <c r="C274" s="3">
        <v>-0.13927200000000001</v>
      </c>
      <c r="D274" s="3">
        <f t="shared" si="12"/>
        <v>0.22618300000000002</v>
      </c>
    </row>
    <row r="275" spans="1:4" ht="13" customHeight="1">
      <c r="A275" s="4" t="s">
        <v>940</v>
      </c>
      <c r="B275" s="3">
        <v>8.6502999999999997E-2</v>
      </c>
      <c r="C275" s="3">
        <v>-1.8060000000000001E-3</v>
      </c>
      <c r="D275" s="3">
        <f t="shared" si="12"/>
        <v>8.8308999999999999E-2</v>
      </c>
    </row>
    <row r="276" spans="1:4" ht="13" customHeight="1">
      <c r="A276" s="4" t="s">
        <v>1311</v>
      </c>
      <c r="B276" s="3">
        <v>8.6415000000000006E-2</v>
      </c>
      <c r="C276" s="3">
        <v>-0.16472600000000001</v>
      </c>
      <c r="D276" s="3">
        <f t="shared" si="12"/>
        <v>0.251141</v>
      </c>
    </row>
    <row r="277" spans="1:4" ht="13" customHeight="1">
      <c r="A277" s="4" t="s">
        <v>227</v>
      </c>
      <c r="B277" s="3">
        <v>8.6397000000000002E-2</v>
      </c>
      <c r="C277" s="3">
        <v>-0.16894899999999999</v>
      </c>
      <c r="D277" s="3">
        <f t="shared" si="12"/>
        <v>0.25534599999999996</v>
      </c>
    </row>
    <row r="278" spans="1:4" ht="13" customHeight="1">
      <c r="A278" s="4" t="s">
        <v>2232</v>
      </c>
      <c r="B278" s="3">
        <v>8.6237999999999995E-2</v>
      </c>
      <c r="C278" s="3">
        <v>-0.14391699999999999</v>
      </c>
      <c r="D278" s="3">
        <f t="shared" si="12"/>
        <v>0.230155</v>
      </c>
    </row>
    <row r="279" spans="1:4" ht="13" customHeight="1">
      <c r="A279" s="4" t="s">
        <v>2052</v>
      </c>
      <c r="B279" s="3">
        <v>8.5977999999999999E-2</v>
      </c>
      <c r="C279" s="3">
        <v>4.9522999999999998E-2</v>
      </c>
      <c r="D279" s="3">
        <f t="shared" si="12"/>
        <v>3.6455000000000001E-2</v>
      </c>
    </row>
    <row r="280" spans="1:4" ht="13" customHeight="1">
      <c r="A280" s="4" t="s">
        <v>1199</v>
      </c>
      <c r="B280" s="3">
        <v>8.5602999999999999E-2</v>
      </c>
      <c r="C280" s="3">
        <v>0.143182</v>
      </c>
      <c r="D280" s="3">
        <f t="shared" si="12"/>
        <v>-5.7579000000000005E-2</v>
      </c>
    </row>
    <row r="281" spans="1:4" ht="13" customHeight="1">
      <c r="A281" s="4" t="s">
        <v>801</v>
      </c>
      <c r="B281" s="3">
        <v>8.5489999999999997E-2</v>
      </c>
      <c r="C281" s="3">
        <v>2.5928E-2</v>
      </c>
      <c r="D281" s="3">
        <f t="shared" si="12"/>
        <v>5.9561999999999997E-2</v>
      </c>
    </row>
    <row r="282" spans="1:4" ht="13" customHeight="1">
      <c r="A282" s="4" t="s">
        <v>977</v>
      </c>
      <c r="B282" s="3">
        <v>8.5467000000000001E-2</v>
      </c>
      <c r="C282" s="3">
        <v>0.123073</v>
      </c>
      <c r="D282" s="3">
        <f t="shared" si="12"/>
        <v>-3.7606000000000001E-2</v>
      </c>
    </row>
    <row r="283" spans="1:4" ht="13" customHeight="1">
      <c r="A283" s="4" t="s">
        <v>853</v>
      </c>
      <c r="B283" s="3">
        <v>8.5102999999999998E-2</v>
      </c>
      <c r="C283" s="3">
        <v>6.5029000000000003E-2</v>
      </c>
      <c r="D283" s="3">
        <f t="shared" si="12"/>
        <v>2.0073999999999995E-2</v>
      </c>
    </row>
    <row r="284" spans="1:4" ht="13" customHeight="1">
      <c r="A284" s="4" t="s">
        <v>1631</v>
      </c>
      <c r="B284" s="3">
        <v>8.4518999999999997E-2</v>
      </c>
      <c r="C284" s="3">
        <v>1.3105E-2</v>
      </c>
      <c r="D284" s="3">
        <f t="shared" si="12"/>
        <v>7.1413999999999991E-2</v>
      </c>
    </row>
    <row r="285" spans="1:4" ht="13" customHeight="1">
      <c r="A285" s="4" t="s">
        <v>902</v>
      </c>
      <c r="B285" s="3">
        <v>8.4017999999999995E-2</v>
      </c>
      <c r="C285" s="3">
        <v>0.34154600000000002</v>
      </c>
      <c r="D285" s="3">
        <f t="shared" si="12"/>
        <v>-0.25752800000000003</v>
      </c>
    </row>
    <row r="286" spans="1:4" ht="13" customHeight="1">
      <c r="A286" s="4" t="s">
        <v>489</v>
      </c>
      <c r="B286" s="3">
        <v>8.3486000000000005E-2</v>
      </c>
      <c r="C286" s="3">
        <v>-8.6815000000000003E-2</v>
      </c>
      <c r="D286" s="3">
        <f t="shared" si="12"/>
        <v>0.17030100000000001</v>
      </c>
    </row>
    <row r="287" spans="1:4" ht="13" customHeight="1">
      <c r="A287" s="4" t="s">
        <v>1767</v>
      </c>
      <c r="B287" s="3">
        <v>8.2761000000000001E-2</v>
      </c>
      <c r="C287" s="3">
        <v>-0.33615400000000001</v>
      </c>
      <c r="D287" s="3">
        <f t="shared" si="12"/>
        <v>0.41891500000000004</v>
      </c>
    </row>
    <row r="288" spans="1:4" ht="13" customHeight="1">
      <c r="A288" s="4" t="s">
        <v>1073</v>
      </c>
      <c r="B288" s="3">
        <v>8.2692000000000002E-2</v>
      </c>
      <c r="C288" s="3">
        <v>-9.5172999999999994E-2</v>
      </c>
      <c r="D288" s="3">
        <f t="shared" si="12"/>
        <v>0.177865</v>
      </c>
    </row>
    <row r="289" spans="1:4" ht="13" customHeight="1">
      <c r="A289" s="4" t="s">
        <v>2361</v>
      </c>
      <c r="B289" s="3">
        <v>8.2016000000000006E-2</v>
      </c>
      <c r="C289" s="3">
        <v>7.8350000000000003E-2</v>
      </c>
      <c r="D289" s="3">
        <f t="shared" si="12"/>
        <v>3.6660000000000026E-3</v>
      </c>
    </row>
    <row r="290" spans="1:4" ht="13" customHeight="1">
      <c r="A290" s="4" t="s">
        <v>461</v>
      </c>
      <c r="B290" s="3">
        <v>8.1291000000000002E-2</v>
      </c>
      <c r="C290" s="3">
        <v>-0.116052</v>
      </c>
      <c r="D290" s="3">
        <f t="shared" si="12"/>
        <v>0.19734299999999999</v>
      </c>
    </row>
    <row r="291" spans="1:4" ht="13" customHeight="1">
      <c r="A291" s="4" t="s">
        <v>1590</v>
      </c>
      <c r="B291" s="3">
        <v>8.0944000000000002E-2</v>
      </c>
      <c r="C291" s="3">
        <v>-0.110165</v>
      </c>
      <c r="D291" s="3">
        <f t="shared" si="12"/>
        <v>0.191109</v>
      </c>
    </row>
    <row r="292" spans="1:4" ht="13" customHeight="1">
      <c r="A292" s="4" t="s">
        <v>517</v>
      </c>
      <c r="B292" s="3">
        <v>8.0185000000000006E-2</v>
      </c>
      <c r="C292" s="3">
        <v>-0.28105599999999997</v>
      </c>
      <c r="D292" s="3">
        <f t="shared" si="12"/>
        <v>0.36124099999999998</v>
      </c>
    </row>
    <row r="293" spans="1:4" ht="13" customHeight="1">
      <c r="A293" s="4" t="s">
        <v>336</v>
      </c>
      <c r="B293" s="3">
        <v>7.9538999999999999E-2</v>
      </c>
      <c r="C293" s="3">
        <v>-0.24934899999999999</v>
      </c>
      <c r="D293" s="3">
        <f t="shared" si="12"/>
        <v>0.32888799999999996</v>
      </c>
    </row>
    <row r="294" spans="1:4" ht="13" customHeight="1">
      <c r="A294" s="4" t="s">
        <v>2374</v>
      </c>
      <c r="B294" s="3">
        <v>7.8838000000000005E-2</v>
      </c>
      <c r="C294" s="3">
        <v>5.7918999999999998E-2</v>
      </c>
      <c r="D294" s="3">
        <f t="shared" si="12"/>
        <v>2.0919000000000007E-2</v>
      </c>
    </row>
    <row r="295" spans="1:4" ht="13" customHeight="1">
      <c r="A295" s="4" t="s">
        <v>592</v>
      </c>
      <c r="B295" s="3">
        <v>7.8688999999999995E-2</v>
      </c>
      <c r="C295" s="3">
        <v>0.161666</v>
      </c>
      <c r="D295" s="3">
        <f t="shared" si="12"/>
        <v>-8.2977000000000009E-2</v>
      </c>
    </row>
    <row r="296" spans="1:4" ht="13" customHeight="1">
      <c r="A296" s="4" t="s">
        <v>939</v>
      </c>
      <c r="B296" s="3">
        <v>7.8638E-2</v>
      </c>
      <c r="C296" s="3">
        <v>-0.102018</v>
      </c>
      <c r="D296" s="3">
        <f t="shared" si="12"/>
        <v>0.18065599999999998</v>
      </c>
    </row>
    <row r="297" spans="1:4" ht="13" customHeight="1">
      <c r="A297" s="4" t="s">
        <v>1348</v>
      </c>
      <c r="B297" s="3">
        <v>7.8571000000000002E-2</v>
      </c>
      <c r="C297" s="3">
        <v>9.5309999999999995E-3</v>
      </c>
      <c r="D297" s="3">
        <f t="shared" si="12"/>
        <v>6.9040000000000004E-2</v>
      </c>
    </row>
    <row r="298" spans="1:4" ht="13" customHeight="1">
      <c r="A298" s="4" t="s">
        <v>2246</v>
      </c>
      <c r="B298" s="3">
        <v>7.8270999999999993E-2</v>
      </c>
      <c r="C298" s="3">
        <v>2.5899999999999999E-3</v>
      </c>
      <c r="D298" s="3">
        <f t="shared" si="12"/>
        <v>7.5680999999999998E-2</v>
      </c>
    </row>
    <row r="299" spans="1:4" ht="13" customHeight="1">
      <c r="A299" s="4" t="s">
        <v>304</v>
      </c>
      <c r="B299" s="3">
        <v>7.8247999999999998E-2</v>
      </c>
      <c r="C299" s="3">
        <v>0.126361</v>
      </c>
      <c r="D299" s="3">
        <f t="shared" si="12"/>
        <v>-4.8113000000000003E-2</v>
      </c>
    </row>
    <row r="300" spans="1:4" ht="13" customHeight="1">
      <c r="A300" s="4" t="s">
        <v>1415</v>
      </c>
      <c r="B300" s="3">
        <v>7.8108999999999998E-2</v>
      </c>
      <c r="C300" s="3">
        <v>-7.0313000000000001E-2</v>
      </c>
      <c r="D300" s="3">
        <f t="shared" si="12"/>
        <v>0.148422</v>
      </c>
    </row>
    <row r="301" spans="1:4" ht="13" customHeight="1">
      <c r="A301" s="4" t="s">
        <v>587</v>
      </c>
      <c r="B301" s="3">
        <v>7.8076999999999994E-2</v>
      </c>
      <c r="C301" s="3">
        <v>-5.1921000000000002E-2</v>
      </c>
      <c r="D301" s="3">
        <f t="shared" si="12"/>
        <v>0.129998</v>
      </c>
    </row>
    <row r="302" spans="1:4" ht="13" customHeight="1">
      <c r="A302" s="4" t="s">
        <v>788</v>
      </c>
      <c r="B302" s="3">
        <v>7.7764E-2</v>
      </c>
      <c r="C302" s="3">
        <v>-3.1799000000000001E-2</v>
      </c>
      <c r="D302" s="3">
        <f t="shared" si="12"/>
        <v>0.10956299999999999</v>
      </c>
    </row>
    <row r="303" spans="1:4" ht="13" customHeight="1">
      <c r="A303" s="4" t="s">
        <v>1663</v>
      </c>
      <c r="B303" s="3">
        <v>7.6659000000000005E-2</v>
      </c>
      <c r="C303" s="3">
        <v>2.9755E-2</v>
      </c>
      <c r="D303" s="3">
        <f t="shared" si="12"/>
        <v>4.6904000000000001E-2</v>
      </c>
    </row>
    <row r="304" spans="1:4" ht="13" customHeight="1">
      <c r="A304" s="4" t="s">
        <v>2235</v>
      </c>
      <c r="B304" s="3">
        <v>7.6156000000000001E-2</v>
      </c>
      <c r="C304" s="3">
        <v>-6.0102000000000003E-2</v>
      </c>
      <c r="D304" s="3">
        <f t="shared" si="12"/>
        <v>0.13625799999999999</v>
      </c>
    </row>
    <row r="305" spans="1:4" ht="13" customHeight="1">
      <c r="A305" s="4" t="s">
        <v>1888</v>
      </c>
      <c r="B305" s="3">
        <v>7.5434000000000001E-2</v>
      </c>
      <c r="C305" s="3">
        <v>3.7234000000000003E-2</v>
      </c>
      <c r="D305" s="3">
        <f t="shared" si="12"/>
        <v>3.8199999999999998E-2</v>
      </c>
    </row>
    <row r="306" spans="1:4" ht="13" customHeight="1">
      <c r="A306" s="4" t="s">
        <v>1123</v>
      </c>
      <c r="B306" s="3">
        <v>7.5146000000000004E-2</v>
      </c>
      <c r="C306" s="3">
        <v>-1.32E-2</v>
      </c>
      <c r="D306" s="3">
        <f t="shared" si="12"/>
        <v>8.8346000000000008E-2</v>
      </c>
    </row>
    <row r="307" spans="1:4" ht="13" customHeight="1">
      <c r="A307" s="4" t="s">
        <v>1426</v>
      </c>
      <c r="B307" s="3">
        <v>7.4998999999999996E-2</v>
      </c>
      <c r="C307" s="3">
        <v>-6.8704000000000001E-2</v>
      </c>
      <c r="D307" s="3">
        <f t="shared" si="12"/>
        <v>0.143703</v>
      </c>
    </row>
    <row r="308" spans="1:4" ht="13" customHeight="1">
      <c r="A308" s="4" t="s">
        <v>1301</v>
      </c>
      <c r="B308" s="3">
        <v>7.4726000000000001E-2</v>
      </c>
      <c r="C308" s="3">
        <v>8.5760000000000003E-3</v>
      </c>
      <c r="D308" s="3">
        <f t="shared" si="12"/>
        <v>6.615E-2</v>
      </c>
    </row>
    <row r="309" spans="1:4" ht="13" customHeight="1">
      <c r="A309" s="4" t="s">
        <v>1433</v>
      </c>
      <c r="B309" s="3">
        <v>7.4454999999999993E-2</v>
      </c>
      <c r="C309" s="3">
        <v>-0.15020800000000001</v>
      </c>
      <c r="D309" s="3">
        <f t="shared" si="12"/>
        <v>0.224663</v>
      </c>
    </row>
    <row r="310" spans="1:4" ht="13" customHeight="1">
      <c r="A310" s="4" t="s">
        <v>1245</v>
      </c>
      <c r="B310" s="3">
        <v>7.3580000000000007E-2</v>
      </c>
      <c r="C310" s="3">
        <v>4.9523999999999999E-2</v>
      </c>
      <c r="D310" s="3">
        <f t="shared" si="12"/>
        <v>2.4056000000000008E-2</v>
      </c>
    </row>
    <row r="311" spans="1:4" ht="13" customHeight="1">
      <c r="A311" s="4" t="s">
        <v>1491</v>
      </c>
      <c r="B311" s="3">
        <v>7.3369000000000004E-2</v>
      </c>
      <c r="C311" s="3">
        <v>-0.15620400000000001</v>
      </c>
      <c r="D311" s="3">
        <f t="shared" si="12"/>
        <v>0.22957300000000003</v>
      </c>
    </row>
    <row r="312" spans="1:4" ht="13" customHeight="1">
      <c r="A312" s="4" t="s">
        <v>2307</v>
      </c>
      <c r="B312" s="3">
        <v>7.1956999999999993E-2</v>
      </c>
      <c r="C312" s="3">
        <v>-0.16841800000000001</v>
      </c>
      <c r="D312" s="3">
        <f t="shared" si="12"/>
        <v>0.24037500000000001</v>
      </c>
    </row>
    <row r="313" spans="1:4" ht="13" customHeight="1">
      <c r="A313" s="4" t="s">
        <v>1600</v>
      </c>
      <c r="B313" s="3">
        <v>7.1725999999999998E-2</v>
      </c>
      <c r="C313" s="3">
        <v>6.9167000000000006E-2</v>
      </c>
      <c r="D313" s="3">
        <f t="shared" si="12"/>
        <v>2.5589999999999918E-3</v>
      </c>
    </row>
    <row r="314" spans="1:4" ht="13" customHeight="1">
      <c r="A314" s="4" t="s">
        <v>1489</v>
      </c>
      <c r="B314" s="3">
        <v>7.1629999999999999E-2</v>
      </c>
      <c r="C314" s="3">
        <v>-3.5216999999999998E-2</v>
      </c>
      <c r="D314" s="3">
        <f t="shared" si="12"/>
        <v>0.106847</v>
      </c>
    </row>
    <row r="315" spans="1:4" ht="13" customHeight="1">
      <c r="A315" s="4" t="s">
        <v>1251</v>
      </c>
      <c r="B315" s="3">
        <v>7.1445999999999996E-2</v>
      </c>
      <c r="C315" s="3">
        <v>-1.6598000000000002E-2</v>
      </c>
      <c r="D315" s="3">
        <f t="shared" si="12"/>
        <v>8.8043999999999997E-2</v>
      </c>
    </row>
    <row r="316" spans="1:4" ht="13" customHeight="1">
      <c r="A316" s="4" t="s">
        <v>2245</v>
      </c>
      <c r="B316" s="3">
        <v>7.1428000000000005E-2</v>
      </c>
      <c r="C316" s="3">
        <v>-3.8810999999999998E-2</v>
      </c>
      <c r="D316" s="3">
        <f t="shared" si="12"/>
        <v>0.110239</v>
      </c>
    </row>
    <row r="317" spans="1:4" ht="13" customHeight="1">
      <c r="A317" s="4" t="s">
        <v>743</v>
      </c>
      <c r="B317" s="3">
        <v>7.1412000000000003E-2</v>
      </c>
      <c r="C317" s="3">
        <v>-7.0962999999999998E-2</v>
      </c>
      <c r="D317" s="3">
        <f t="shared" si="12"/>
        <v>0.142375</v>
      </c>
    </row>
    <row r="318" spans="1:4" ht="13" customHeight="1">
      <c r="A318" s="4" t="s">
        <v>1544</v>
      </c>
      <c r="B318" s="3">
        <v>7.1319999999999995E-2</v>
      </c>
      <c r="C318" s="3">
        <v>-4.1084000000000002E-2</v>
      </c>
      <c r="D318" s="3">
        <f t="shared" si="12"/>
        <v>0.112404</v>
      </c>
    </row>
    <row r="319" spans="1:4" ht="13" customHeight="1">
      <c r="A319" s="4" t="s">
        <v>1124</v>
      </c>
      <c r="B319" s="3">
        <v>7.1239999999999998E-2</v>
      </c>
      <c r="C319" s="3">
        <v>8.3752999999999994E-2</v>
      </c>
      <c r="D319" s="3">
        <f t="shared" si="12"/>
        <v>-1.2512999999999996E-2</v>
      </c>
    </row>
    <row r="320" spans="1:4" ht="13" customHeight="1">
      <c r="A320" s="4" t="s">
        <v>1487</v>
      </c>
      <c r="B320" s="3">
        <v>7.0844000000000004E-2</v>
      </c>
      <c r="C320" s="3">
        <v>-0.14521100000000001</v>
      </c>
      <c r="D320" s="3">
        <f t="shared" si="12"/>
        <v>0.216055</v>
      </c>
    </row>
    <row r="321" spans="1:4" ht="13" customHeight="1">
      <c r="A321" s="4" t="s">
        <v>2136</v>
      </c>
      <c r="B321" s="3">
        <v>7.0287000000000002E-2</v>
      </c>
      <c r="C321" s="3">
        <v>-0.13333700000000001</v>
      </c>
      <c r="D321" s="3">
        <f t="shared" si="12"/>
        <v>0.20362400000000003</v>
      </c>
    </row>
    <row r="322" spans="1:4" ht="13" customHeight="1">
      <c r="A322" s="4" t="s">
        <v>589</v>
      </c>
      <c r="B322" s="3">
        <v>7.0059999999999997E-2</v>
      </c>
      <c r="C322" s="3">
        <v>-0.13101099999999999</v>
      </c>
      <c r="D322" s="3">
        <f t="shared" si="12"/>
        <v>0.201071</v>
      </c>
    </row>
    <row r="323" spans="1:4" ht="13" customHeight="1">
      <c r="A323" s="4" t="s">
        <v>1361</v>
      </c>
      <c r="B323" s="3">
        <v>7.0004999999999998E-2</v>
      </c>
      <c r="C323" s="3">
        <v>7.5245999999999993E-2</v>
      </c>
      <c r="D323" s="3">
        <f t="shared" si="12"/>
        <v>-5.2409999999999957E-3</v>
      </c>
    </row>
    <row r="324" spans="1:4" ht="13" customHeight="1">
      <c r="A324" s="4" t="s">
        <v>2061</v>
      </c>
      <c r="B324" s="3">
        <v>6.9956000000000004E-2</v>
      </c>
      <c r="C324" s="3">
        <v>-4.0336999999999998E-2</v>
      </c>
      <c r="D324" s="3">
        <f t="shared" ref="D324:D387" si="13">B324-C324</f>
        <v>0.110293</v>
      </c>
    </row>
    <row r="325" spans="1:4" ht="13" customHeight="1">
      <c r="A325" s="4" t="s">
        <v>1959</v>
      </c>
      <c r="B325" s="3">
        <v>6.9670999999999997E-2</v>
      </c>
      <c r="C325" s="3">
        <v>-0.11438</v>
      </c>
      <c r="D325" s="3">
        <f t="shared" si="13"/>
        <v>0.18405099999999999</v>
      </c>
    </row>
    <row r="326" spans="1:4" ht="13" customHeight="1">
      <c r="A326" s="4" t="s">
        <v>1483</v>
      </c>
      <c r="B326" s="3">
        <v>6.9277000000000005E-2</v>
      </c>
      <c r="C326" s="3">
        <v>-7.9725000000000004E-2</v>
      </c>
      <c r="D326" s="3">
        <f t="shared" si="13"/>
        <v>0.14900200000000002</v>
      </c>
    </row>
    <row r="327" spans="1:4" ht="13" customHeight="1">
      <c r="A327" s="4" t="s">
        <v>1012</v>
      </c>
      <c r="B327" s="3">
        <v>6.8987000000000007E-2</v>
      </c>
      <c r="C327" s="3">
        <v>-6.9944999999999993E-2</v>
      </c>
      <c r="D327" s="3">
        <f t="shared" si="13"/>
        <v>0.138932</v>
      </c>
    </row>
    <row r="328" spans="1:4" ht="13" customHeight="1">
      <c r="A328" s="4" t="s">
        <v>709</v>
      </c>
      <c r="B328" s="3">
        <v>6.8631999999999999E-2</v>
      </c>
      <c r="C328" s="3">
        <v>-9.5408000000000007E-2</v>
      </c>
      <c r="D328" s="3">
        <f t="shared" si="13"/>
        <v>0.16404000000000002</v>
      </c>
    </row>
    <row r="329" spans="1:4" ht="13" customHeight="1">
      <c r="A329" s="4" t="s">
        <v>996</v>
      </c>
      <c r="B329" s="3">
        <v>6.8560999999999997E-2</v>
      </c>
      <c r="C329" s="3">
        <v>-2.7213999999999999E-2</v>
      </c>
      <c r="D329" s="3">
        <f t="shared" si="13"/>
        <v>9.5774999999999999E-2</v>
      </c>
    </row>
    <row r="330" spans="1:4" ht="13" customHeight="1">
      <c r="A330" s="4" t="s">
        <v>2143</v>
      </c>
      <c r="B330" s="3">
        <v>6.8532999999999997E-2</v>
      </c>
      <c r="C330" s="3">
        <v>-9.7E-5</v>
      </c>
      <c r="D330" s="3">
        <f t="shared" si="13"/>
        <v>6.8629999999999997E-2</v>
      </c>
    </row>
    <row r="331" spans="1:4" ht="13" customHeight="1">
      <c r="A331" s="4" t="s">
        <v>2184</v>
      </c>
      <c r="B331" s="3">
        <v>6.8399000000000001E-2</v>
      </c>
      <c r="C331" s="3">
        <v>-0.11046499999999999</v>
      </c>
      <c r="D331" s="3">
        <f t="shared" si="13"/>
        <v>0.178864</v>
      </c>
    </row>
    <row r="332" spans="1:4" ht="13" customHeight="1">
      <c r="A332" s="4" t="s">
        <v>1536</v>
      </c>
      <c r="B332" s="3">
        <v>6.8140000000000006E-2</v>
      </c>
      <c r="C332" s="3">
        <v>-0.13928199999999999</v>
      </c>
      <c r="D332" s="3">
        <f t="shared" si="13"/>
        <v>0.207422</v>
      </c>
    </row>
    <row r="333" spans="1:4" ht="13" customHeight="1">
      <c r="A333" s="4" t="s">
        <v>123</v>
      </c>
      <c r="B333" s="3">
        <v>6.8071000000000007E-2</v>
      </c>
      <c r="C333" s="3">
        <v>0.120949</v>
      </c>
      <c r="D333" s="3">
        <f t="shared" si="13"/>
        <v>-5.2877999999999994E-2</v>
      </c>
    </row>
    <row r="334" spans="1:4" ht="13" customHeight="1">
      <c r="A334" s="4" t="s">
        <v>1885</v>
      </c>
      <c r="B334" s="3">
        <v>6.7764000000000005E-2</v>
      </c>
      <c r="C334" s="3">
        <v>7.9049999999999995E-2</v>
      </c>
      <c r="D334" s="3">
        <f t="shared" si="13"/>
        <v>-1.128599999999999E-2</v>
      </c>
    </row>
    <row r="335" spans="1:4" ht="13" customHeight="1">
      <c r="A335" s="4" t="s">
        <v>2222</v>
      </c>
      <c r="B335" s="3">
        <v>6.6555000000000003E-2</v>
      </c>
      <c r="C335" s="3">
        <v>-0.102326</v>
      </c>
      <c r="D335" s="3">
        <f t="shared" si="13"/>
        <v>0.168881</v>
      </c>
    </row>
    <row r="336" spans="1:4" ht="13" customHeight="1">
      <c r="A336" s="4" t="s">
        <v>840</v>
      </c>
      <c r="B336" s="3">
        <v>6.6264000000000003E-2</v>
      </c>
      <c r="C336" s="3">
        <v>5.6827000000000003E-2</v>
      </c>
      <c r="D336" s="3">
        <f t="shared" si="13"/>
        <v>9.4370000000000009E-3</v>
      </c>
    </row>
    <row r="337" spans="1:4" ht="13" customHeight="1">
      <c r="A337" s="4" t="s">
        <v>2283</v>
      </c>
      <c r="B337" s="3">
        <v>6.5990999999999994E-2</v>
      </c>
      <c r="C337" s="3">
        <v>0.116476</v>
      </c>
      <c r="D337" s="3">
        <f t="shared" si="13"/>
        <v>-5.0485000000000002E-2</v>
      </c>
    </row>
    <row r="338" spans="1:4" ht="13" customHeight="1">
      <c r="A338" s="4" t="s">
        <v>302</v>
      </c>
      <c r="B338" s="3">
        <v>6.5823000000000007E-2</v>
      </c>
      <c r="C338" s="3">
        <v>-3.3369000000000003E-2</v>
      </c>
      <c r="D338" s="3">
        <f t="shared" si="13"/>
        <v>9.9192000000000002E-2</v>
      </c>
    </row>
    <row r="339" spans="1:4" ht="13" customHeight="1">
      <c r="A339" s="4" t="s">
        <v>1988</v>
      </c>
      <c r="B339" s="3">
        <v>6.5804000000000001E-2</v>
      </c>
      <c r="C339" s="3">
        <v>-9.8676E-2</v>
      </c>
      <c r="D339" s="3">
        <f t="shared" si="13"/>
        <v>0.16448000000000002</v>
      </c>
    </row>
    <row r="340" spans="1:4" ht="13" customHeight="1">
      <c r="A340" s="4" t="s">
        <v>2375</v>
      </c>
      <c r="B340" s="3">
        <v>6.4836000000000005E-2</v>
      </c>
      <c r="C340" s="3">
        <v>0.13789199999999999</v>
      </c>
      <c r="D340" s="3">
        <f t="shared" si="13"/>
        <v>-7.3055999999999982E-2</v>
      </c>
    </row>
    <row r="341" spans="1:4" ht="13" customHeight="1">
      <c r="A341" s="4" t="s">
        <v>1465</v>
      </c>
      <c r="B341" s="3">
        <v>6.4736000000000002E-2</v>
      </c>
      <c r="C341" s="3">
        <v>-9.1605000000000006E-2</v>
      </c>
      <c r="D341" s="3">
        <f t="shared" si="13"/>
        <v>0.15634100000000001</v>
      </c>
    </row>
    <row r="342" spans="1:4" ht="13" customHeight="1">
      <c r="A342" s="4" t="s">
        <v>1462</v>
      </c>
      <c r="B342" s="3">
        <v>6.3907000000000005E-2</v>
      </c>
      <c r="C342" s="3">
        <v>-0.19915099999999999</v>
      </c>
      <c r="D342" s="3">
        <f t="shared" si="13"/>
        <v>0.26305800000000001</v>
      </c>
    </row>
    <row r="343" spans="1:4" ht="13" customHeight="1">
      <c r="A343" s="4" t="s">
        <v>373</v>
      </c>
      <c r="B343" s="3">
        <v>6.2829999999999997E-2</v>
      </c>
      <c r="C343" s="3">
        <v>-0.20498</v>
      </c>
      <c r="D343" s="3">
        <f t="shared" si="13"/>
        <v>0.26780999999999999</v>
      </c>
    </row>
    <row r="344" spans="1:4" ht="13" customHeight="1">
      <c r="A344" s="4" t="s">
        <v>1649</v>
      </c>
      <c r="B344" s="3">
        <v>6.2767000000000003E-2</v>
      </c>
      <c r="C344" s="3">
        <v>-0.14247799999999999</v>
      </c>
      <c r="D344" s="3">
        <f t="shared" si="13"/>
        <v>0.20524500000000001</v>
      </c>
    </row>
    <row r="345" spans="1:4" ht="13" customHeight="1">
      <c r="A345" s="4" t="s">
        <v>1529</v>
      </c>
      <c r="B345" s="3">
        <v>6.2532000000000004E-2</v>
      </c>
      <c r="C345" s="3">
        <v>-5.4288000000000003E-2</v>
      </c>
      <c r="D345" s="3">
        <f t="shared" si="13"/>
        <v>0.11682000000000001</v>
      </c>
    </row>
    <row r="346" spans="1:4" ht="13" customHeight="1">
      <c r="A346" s="4" t="s">
        <v>752</v>
      </c>
      <c r="B346" s="3">
        <v>6.2442999999999999E-2</v>
      </c>
      <c r="C346" s="3">
        <v>-0.148455</v>
      </c>
      <c r="D346" s="3">
        <f t="shared" si="13"/>
        <v>0.210898</v>
      </c>
    </row>
    <row r="347" spans="1:4" ht="13" customHeight="1">
      <c r="A347" s="4" t="s">
        <v>847</v>
      </c>
      <c r="B347" s="3">
        <v>6.2073999999999997E-2</v>
      </c>
      <c r="C347" s="3">
        <v>2.7189999999999999E-2</v>
      </c>
      <c r="D347" s="3">
        <f t="shared" si="13"/>
        <v>3.4883999999999998E-2</v>
      </c>
    </row>
    <row r="348" spans="1:4" ht="13" customHeight="1">
      <c r="A348" s="4" t="s">
        <v>1444</v>
      </c>
      <c r="B348" s="3">
        <v>6.2064000000000001E-2</v>
      </c>
      <c r="C348" s="3">
        <v>4.2247E-2</v>
      </c>
      <c r="D348" s="3">
        <f t="shared" si="13"/>
        <v>1.9817000000000001E-2</v>
      </c>
    </row>
    <row r="349" spans="1:4" ht="13" customHeight="1">
      <c r="A349" s="4" t="s">
        <v>1430</v>
      </c>
      <c r="B349" s="3">
        <v>6.1904000000000001E-2</v>
      </c>
      <c r="C349" s="3">
        <v>-7.3238999999999999E-2</v>
      </c>
      <c r="D349" s="3">
        <f t="shared" si="13"/>
        <v>0.13514300000000001</v>
      </c>
    </row>
    <row r="350" spans="1:4" ht="13" customHeight="1">
      <c r="A350" s="4" t="s">
        <v>651</v>
      </c>
      <c r="B350" s="3">
        <v>6.1813E-2</v>
      </c>
      <c r="C350" s="3">
        <v>8.1184000000000006E-2</v>
      </c>
      <c r="D350" s="3">
        <f t="shared" si="13"/>
        <v>-1.9371000000000006E-2</v>
      </c>
    </row>
    <row r="351" spans="1:4" ht="13" customHeight="1">
      <c r="A351" s="4" t="s">
        <v>1886</v>
      </c>
      <c r="B351" s="3">
        <v>6.1582999999999999E-2</v>
      </c>
      <c r="C351" s="3">
        <v>-3.7485999999999998E-2</v>
      </c>
      <c r="D351" s="3">
        <f t="shared" si="13"/>
        <v>9.906899999999999E-2</v>
      </c>
    </row>
    <row r="352" spans="1:4" ht="13" customHeight="1">
      <c r="A352" s="4" t="s">
        <v>972</v>
      </c>
      <c r="B352" s="3">
        <v>6.0497000000000002E-2</v>
      </c>
      <c r="C352" s="3">
        <v>0.21920400000000001</v>
      </c>
      <c r="D352" s="3">
        <f t="shared" si="13"/>
        <v>-0.15870700000000001</v>
      </c>
    </row>
    <row r="353" spans="1:4" ht="13" customHeight="1">
      <c r="A353" s="4" t="s">
        <v>789</v>
      </c>
      <c r="B353" s="3">
        <v>6.0421000000000002E-2</v>
      </c>
      <c r="C353" s="3">
        <v>-2.6304999999999999E-2</v>
      </c>
      <c r="D353" s="3">
        <f t="shared" si="13"/>
        <v>8.6725999999999998E-2</v>
      </c>
    </row>
    <row r="354" spans="1:4" ht="13" customHeight="1">
      <c r="A354" s="4" t="s">
        <v>604</v>
      </c>
      <c r="B354" s="3">
        <v>6.0375999999999999E-2</v>
      </c>
      <c r="C354" s="3">
        <v>0.109069</v>
      </c>
      <c r="D354" s="3">
        <f t="shared" si="13"/>
        <v>-4.8693E-2</v>
      </c>
    </row>
    <row r="355" spans="1:4" ht="13" customHeight="1">
      <c r="A355" s="4" t="s">
        <v>2284</v>
      </c>
      <c r="B355" s="3">
        <v>6.0256999999999998E-2</v>
      </c>
      <c r="C355" s="3">
        <v>3.4561000000000001E-2</v>
      </c>
      <c r="D355" s="3">
        <f t="shared" si="13"/>
        <v>2.5695999999999997E-2</v>
      </c>
    </row>
    <row r="356" spans="1:4" ht="13" customHeight="1">
      <c r="A356" s="4" t="s">
        <v>947</v>
      </c>
      <c r="B356" s="3">
        <v>5.9602000000000002E-2</v>
      </c>
      <c r="C356" s="3">
        <v>-6.5199999999999998E-3</v>
      </c>
      <c r="D356" s="3">
        <f t="shared" si="13"/>
        <v>6.6122E-2</v>
      </c>
    </row>
    <row r="357" spans="1:4" ht="13" customHeight="1">
      <c r="A357" s="4" t="s">
        <v>1931</v>
      </c>
      <c r="B357" s="3">
        <v>5.9086E-2</v>
      </c>
      <c r="C357" s="3">
        <v>-4.0884999999999998E-2</v>
      </c>
      <c r="D357" s="3">
        <f t="shared" si="13"/>
        <v>9.9971000000000004E-2</v>
      </c>
    </row>
    <row r="358" spans="1:4" ht="13" customHeight="1">
      <c r="A358" s="4" t="s">
        <v>125</v>
      </c>
      <c r="B358" s="3">
        <v>5.9084999999999999E-2</v>
      </c>
      <c r="C358" s="3">
        <v>-8.5485000000000005E-2</v>
      </c>
      <c r="D358" s="3">
        <f t="shared" si="13"/>
        <v>0.14457</v>
      </c>
    </row>
    <row r="359" spans="1:4" ht="13" customHeight="1">
      <c r="A359" s="4" t="s">
        <v>595</v>
      </c>
      <c r="B359" s="3">
        <v>5.8663E-2</v>
      </c>
      <c r="C359" s="3">
        <v>0.10023899999999999</v>
      </c>
      <c r="D359" s="3">
        <f t="shared" si="13"/>
        <v>-4.1575999999999995E-2</v>
      </c>
    </row>
    <row r="360" spans="1:4" ht="13" customHeight="1">
      <c r="A360" s="4" t="s">
        <v>903</v>
      </c>
      <c r="B360" s="3">
        <v>5.8570999999999998E-2</v>
      </c>
      <c r="C360" s="3">
        <v>-0.198125</v>
      </c>
      <c r="D360" s="3">
        <f t="shared" si="13"/>
        <v>0.25669599999999998</v>
      </c>
    </row>
    <row r="361" spans="1:4" ht="13" customHeight="1">
      <c r="A361" s="4" t="s">
        <v>994</v>
      </c>
      <c r="B361" s="3">
        <v>5.8446999999999999E-2</v>
      </c>
      <c r="C361" s="3">
        <v>-0.20996200000000001</v>
      </c>
      <c r="D361" s="3">
        <f t="shared" si="13"/>
        <v>0.26840900000000001</v>
      </c>
    </row>
    <row r="362" spans="1:4" ht="13" customHeight="1">
      <c r="A362" s="4" t="s">
        <v>2308</v>
      </c>
      <c r="B362" s="3">
        <v>5.8171E-2</v>
      </c>
      <c r="C362" s="3">
        <v>-5.9160999999999998E-2</v>
      </c>
      <c r="D362" s="3">
        <f t="shared" si="13"/>
        <v>0.11733199999999999</v>
      </c>
    </row>
    <row r="363" spans="1:4" ht="13" customHeight="1">
      <c r="A363" s="4" t="s">
        <v>1547</v>
      </c>
      <c r="B363" s="3">
        <v>5.8025E-2</v>
      </c>
      <c r="C363" s="3">
        <v>0.203177</v>
      </c>
      <c r="D363" s="3">
        <f t="shared" si="13"/>
        <v>-0.145152</v>
      </c>
    </row>
    <row r="364" spans="1:4" ht="13" customHeight="1">
      <c r="A364" s="4" t="s">
        <v>2182</v>
      </c>
      <c r="B364" s="3">
        <v>5.7953999999999999E-2</v>
      </c>
      <c r="C364" s="3">
        <v>4.9658000000000001E-2</v>
      </c>
      <c r="D364" s="3">
        <f t="shared" si="13"/>
        <v>8.2959999999999978E-3</v>
      </c>
    </row>
    <row r="365" spans="1:4" ht="13" customHeight="1">
      <c r="A365" s="4" t="s">
        <v>1437</v>
      </c>
      <c r="B365" s="3">
        <v>5.7329999999999999E-2</v>
      </c>
      <c r="C365" s="3">
        <v>-7.5638999999999998E-2</v>
      </c>
      <c r="D365" s="3">
        <f t="shared" si="13"/>
        <v>0.132969</v>
      </c>
    </row>
    <row r="366" spans="1:4" ht="13" customHeight="1">
      <c r="A366" s="4" t="s">
        <v>1562</v>
      </c>
      <c r="B366" s="3">
        <v>5.7213E-2</v>
      </c>
      <c r="C366" s="3">
        <v>6.1045000000000002E-2</v>
      </c>
      <c r="D366" s="3">
        <f t="shared" si="13"/>
        <v>-3.8320000000000021E-3</v>
      </c>
    </row>
    <row r="367" spans="1:4" ht="13" customHeight="1">
      <c r="A367" s="4" t="s">
        <v>2001</v>
      </c>
      <c r="B367" s="3">
        <v>5.6919999999999998E-2</v>
      </c>
      <c r="C367" s="3">
        <v>-2.7456999999999999E-2</v>
      </c>
      <c r="D367" s="3">
        <f t="shared" si="13"/>
        <v>8.4376999999999994E-2</v>
      </c>
    </row>
    <row r="368" spans="1:4" ht="13" customHeight="1">
      <c r="A368" s="4" t="s">
        <v>2186</v>
      </c>
      <c r="B368" s="3">
        <v>5.6638000000000001E-2</v>
      </c>
      <c r="C368" s="3">
        <v>-0.166102</v>
      </c>
      <c r="D368" s="3">
        <f t="shared" si="13"/>
        <v>0.22273999999999999</v>
      </c>
    </row>
    <row r="369" spans="1:4" ht="13" customHeight="1">
      <c r="A369" s="4" t="s">
        <v>2317</v>
      </c>
      <c r="B369" s="3">
        <v>5.6342999999999997E-2</v>
      </c>
      <c r="C369" s="3">
        <v>-0.101317</v>
      </c>
      <c r="D369" s="3">
        <f t="shared" si="13"/>
        <v>0.15765999999999999</v>
      </c>
    </row>
    <row r="370" spans="1:4" ht="13" customHeight="1">
      <c r="A370" s="4" t="s">
        <v>1468</v>
      </c>
      <c r="B370" s="3">
        <v>5.5774999999999998E-2</v>
      </c>
      <c r="C370" s="3">
        <v>-9.5129000000000005E-2</v>
      </c>
      <c r="D370" s="3">
        <f t="shared" si="13"/>
        <v>0.15090400000000001</v>
      </c>
    </row>
    <row r="371" spans="1:4" ht="13" customHeight="1">
      <c r="A371" s="4" t="s">
        <v>2252</v>
      </c>
      <c r="B371" s="3">
        <v>5.5701000000000001E-2</v>
      </c>
      <c r="C371" s="3">
        <v>6.1858999999999997E-2</v>
      </c>
      <c r="D371" s="3">
        <f t="shared" si="13"/>
        <v>-6.1579999999999968E-3</v>
      </c>
    </row>
    <row r="372" spans="1:4" ht="13" customHeight="1">
      <c r="A372" s="4" t="s">
        <v>1541</v>
      </c>
      <c r="B372" s="3">
        <v>5.5459000000000001E-2</v>
      </c>
      <c r="C372" s="3">
        <v>8.4220000000000003E-2</v>
      </c>
      <c r="D372" s="3">
        <f t="shared" si="13"/>
        <v>-2.8761000000000002E-2</v>
      </c>
    </row>
    <row r="373" spans="1:4" ht="13" customHeight="1">
      <c r="A373" s="4" t="s">
        <v>667</v>
      </c>
      <c r="B373" s="3">
        <v>5.5263E-2</v>
      </c>
      <c r="C373" s="3">
        <v>1.8692E-2</v>
      </c>
      <c r="D373" s="3">
        <f t="shared" si="13"/>
        <v>3.6570999999999999E-2</v>
      </c>
    </row>
    <row r="374" spans="1:4" ht="13" customHeight="1">
      <c r="A374" s="4" t="s">
        <v>1438</v>
      </c>
      <c r="B374" s="3">
        <v>5.4982999999999997E-2</v>
      </c>
      <c r="C374" s="3">
        <v>-0.239789</v>
      </c>
      <c r="D374" s="3">
        <f t="shared" si="13"/>
        <v>0.29477199999999998</v>
      </c>
    </row>
    <row r="375" spans="1:4" ht="13" customHeight="1">
      <c r="A375" s="4" t="s">
        <v>577</v>
      </c>
      <c r="B375" s="3">
        <v>5.4785E-2</v>
      </c>
      <c r="C375" s="3">
        <v>6.2058000000000002E-2</v>
      </c>
      <c r="D375" s="3">
        <f t="shared" si="13"/>
        <v>-7.2730000000000017E-3</v>
      </c>
    </row>
    <row r="376" spans="1:4" ht="13" customHeight="1">
      <c r="A376" s="4" t="s">
        <v>469</v>
      </c>
      <c r="B376" s="3">
        <v>5.4288000000000003E-2</v>
      </c>
      <c r="C376" s="3">
        <v>0.16312599999999999</v>
      </c>
      <c r="D376" s="3">
        <f t="shared" si="13"/>
        <v>-0.10883799999999999</v>
      </c>
    </row>
    <row r="377" spans="1:4" ht="13" customHeight="1">
      <c r="A377" s="4" t="s">
        <v>2067</v>
      </c>
      <c r="B377" s="3">
        <v>5.4224000000000001E-2</v>
      </c>
      <c r="C377" s="3">
        <v>-1.7795999999999999E-2</v>
      </c>
      <c r="D377" s="3">
        <f t="shared" si="13"/>
        <v>7.2020000000000001E-2</v>
      </c>
    </row>
    <row r="378" spans="1:4" ht="13" customHeight="1">
      <c r="A378" s="4" t="s">
        <v>896</v>
      </c>
      <c r="B378" s="3">
        <v>5.4038000000000003E-2</v>
      </c>
      <c r="C378" s="3">
        <v>2.2623999999999998E-2</v>
      </c>
      <c r="D378" s="3">
        <f t="shared" si="13"/>
        <v>3.1414000000000004E-2</v>
      </c>
    </row>
    <row r="379" spans="1:4" ht="13" customHeight="1">
      <c r="A379" s="4" t="s">
        <v>2253</v>
      </c>
      <c r="B379" s="3">
        <v>5.3830000000000003E-2</v>
      </c>
      <c r="C379" s="3">
        <v>0.111275</v>
      </c>
      <c r="D379" s="3">
        <f t="shared" si="13"/>
        <v>-5.7444999999999996E-2</v>
      </c>
    </row>
    <row r="380" spans="1:4" ht="13" customHeight="1">
      <c r="A380" s="4" t="s">
        <v>818</v>
      </c>
      <c r="B380" s="3">
        <v>5.3461000000000002E-2</v>
      </c>
      <c r="C380" s="3">
        <v>1.1688E-2</v>
      </c>
      <c r="D380" s="3">
        <f t="shared" si="13"/>
        <v>4.1773000000000005E-2</v>
      </c>
    </row>
    <row r="381" spans="1:4" ht="13" customHeight="1">
      <c r="A381" s="4" t="s">
        <v>316</v>
      </c>
      <c r="B381" s="3">
        <v>5.3351999999999997E-2</v>
      </c>
      <c r="C381" s="3">
        <v>4.7064000000000002E-2</v>
      </c>
      <c r="D381" s="3">
        <f t="shared" si="13"/>
        <v>6.287999999999995E-3</v>
      </c>
    </row>
    <row r="382" spans="1:4" ht="13" customHeight="1">
      <c r="A382" s="4" t="s">
        <v>2162</v>
      </c>
      <c r="B382" s="3">
        <v>5.3143999999999997E-2</v>
      </c>
      <c r="C382" s="3">
        <v>-2.2846999999999999E-2</v>
      </c>
      <c r="D382" s="3">
        <f t="shared" si="13"/>
        <v>7.5991000000000003E-2</v>
      </c>
    </row>
    <row r="383" spans="1:4" ht="13" customHeight="1">
      <c r="A383" s="4" t="s">
        <v>285</v>
      </c>
      <c r="B383" s="3">
        <v>5.2455000000000002E-2</v>
      </c>
      <c r="C383" s="3">
        <v>-2.6328000000000001E-2</v>
      </c>
      <c r="D383" s="3">
        <f t="shared" si="13"/>
        <v>7.8783000000000006E-2</v>
      </c>
    </row>
    <row r="384" spans="1:4" ht="13" customHeight="1">
      <c r="A384" s="4" t="s">
        <v>1431</v>
      </c>
      <c r="B384" s="3">
        <v>5.2289000000000002E-2</v>
      </c>
      <c r="C384" s="3">
        <v>-0.12897500000000001</v>
      </c>
      <c r="D384" s="3">
        <f t="shared" si="13"/>
        <v>0.18126400000000001</v>
      </c>
    </row>
    <row r="385" spans="1:4" ht="13" customHeight="1">
      <c r="A385" s="4" t="s">
        <v>1079</v>
      </c>
      <c r="B385" s="3">
        <v>5.2167999999999999E-2</v>
      </c>
      <c r="C385" s="3">
        <v>-6.2607999999999997E-2</v>
      </c>
      <c r="D385" s="3">
        <f t="shared" si="13"/>
        <v>0.11477599999999999</v>
      </c>
    </row>
    <row r="386" spans="1:4" ht="13" customHeight="1">
      <c r="A386" s="4" t="s">
        <v>846</v>
      </c>
      <c r="B386" s="3">
        <v>5.2108000000000002E-2</v>
      </c>
      <c r="C386" s="3">
        <v>-0.15462699999999999</v>
      </c>
      <c r="D386" s="3">
        <f t="shared" si="13"/>
        <v>0.206735</v>
      </c>
    </row>
    <row r="387" spans="1:4" ht="13" customHeight="1">
      <c r="A387" s="4" t="s">
        <v>747</v>
      </c>
      <c r="B387" s="3">
        <v>5.1840999999999998E-2</v>
      </c>
      <c r="C387" s="3">
        <v>-0.17705299999999999</v>
      </c>
      <c r="D387" s="3">
        <f t="shared" si="13"/>
        <v>0.22889399999999999</v>
      </c>
    </row>
    <row r="388" spans="1:4" ht="13" customHeight="1">
      <c r="A388" s="4" t="s">
        <v>2018</v>
      </c>
      <c r="B388" s="3">
        <v>5.1783000000000003E-2</v>
      </c>
      <c r="C388" s="3">
        <v>-0.12012399999999999</v>
      </c>
      <c r="D388" s="3">
        <f t="shared" ref="D388:D451" si="14">B388-C388</f>
        <v>0.171907</v>
      </c>
    </row>
    <row r="389" spans="1:4" ht="13" customHeight="1">
      <c r="A389" s="4" t="s">
        <v>323</v>
      </c>
      <c r="B389" s="3">
        <v>5.1650000000000001E-2</v>
      </c>
      <c r="C389" s="3">
        <v>8.8342000000000004E-2</v>
      </c>
      <c r="D389" s="3">
        <f t="shared" si="14"/>
        <v>-3.6692000000000002E-2</v>
      </c>
    </row>
    <row r="390" spans="1:4" ht="13" customHeight="1">
      <c r="A390" s="4" t="s">
        <v>1425</v>
      </c>
      <c r="B390" s="3">
        <v>5.1580000000000001E-2</v>
      </c>
      <c r="C390" s="3">
        <v>-0.19234100000000001</v>
      </c>
      <c r="D390" s="3">
        <f t="shared" si="14"/>
        <v>0.243921</v>
      </c>
    </row>
    <row r="391" spans="1:4" ht="13" customHeight="1">
      <c r="A391" s="4" t="s">
        <v>2169</v>
      </c>
      <c r="B391" s="3">
        <v>5.1048000000000003E-2</v>
      </c>
      <c r="C391" s="3">
        <v>1.8038999999999999E-2</v>
      </c>
      <c r="D391" s="3">
        <f t="shared" si="14"/>
        <v>3.3009000000000004E-2</v>
      </c>
    </row>
    <row r="392" spans="1:4" ht="13" customHeight="1">
      <c r="A392" s="4" t="s">
        <v>1445</v>
      </c>
      <c r="B392" s="3">
        <v>5.1006000000000003E-2</v>
      </c>
      <c r="C392" s="3">
        <v>-5.9908999999999997E-2</v>
      </c>
      <c r="D392" s="3">
        <f t="shared" si="14"/>
        <v>0.110915</v>
      </c>
    </row>
    <row r="393" spans="1:4" ht="13" customHeight="1">
      <c r="A393" s="4" t="s">
        <v>1429</v>
      </c>
      <c r="B393" s="3">
        <v>5.0799999999999998E-2</v>
      </c>
      <c r="C393" s="3">
        <v>-9.8149E-2</v>
      </c>
      <c r="D393" s="3">
        <f t="shared" si="14"/>
        <v>0.148949</v>
      </c>
    </row>
    <row r="394" spans="1:4" ht="13" customHeight="1">
      <c r="A394" s="4" t="s">
        <v>1424</v>
      </c>
      <c r="B394" s="3">
        <v>5.0784000000000003E-2</v>
      </c>
      <c r="C394" s="3">
        <v>-0.110165</v>
      </c>
      <c r="D394" s="3">
        <f t="shared" si="14"/>
        <v>0.16094900000000001</v>
      </c>
    </row>
    <row r="395" spans="1:4" ht="13" customHeight="1">
      <c r="A395" s="4" t="s">
        <v>1817</v>
      </c>
      <c r="B395" s="3">
        <v>5.0585999999999999E-2</v>
      </c>
      <c r="C395" s="3">
        <v>1.7679E-2</v>
      </c>
      <c r="D395" s="3">
        <f t="shared" si="14"/>
        <v>3.2906999999999999E-2</v>
      </c>
    </row>
    <row r="396" spans="1:4" ht="13" customHeight="1">
      <c r="A396" s="4" t="s">
        <v>1630</v>
      </c>
      <c r="B396" s="3">
        <v>5.0354999999999997E-2</v>
      </c>
      <c r="C396" s="3">
        <v>4.9979000000000003E-2</v>
      </c>
      <c r="D396" s="3">
        <f t="shared" si="14"/>
        <v>3.7599999999999439E-4</v>
      </c>
    </row>
    <row r="397" spans="1:4" ht="13" customHeight="1">
      <c r="A397" s="4" t="s">
        <v>1432</v>
      </c>
      <c r="B397" s="3">
        <v>5.0304000000000001E-2</v>
      </c>
      <c r="C397" s="3">
        <v>-0.11625199999999999</v>
      </c>
      <c r="D397" s="3">
        <f t="shared" si="14"/>
        <v>0.16655599999999998</v>
      </c>
    </row>
    <row r="398" spans="1:4" ht="13" customHeight="1">
      <c r="A398" s="4" t="s">
        <v>363</v>
      </c>
      <c r="B398" s="3">
        <v>5.0292999999999997E-2</v>
      </c>
      <c r="C398" s="3">
        <v>-0.1923</v>
      </c>
      <c r="D398" s="3">
        <f t="shared" si="14"/>
        <v>0.242593</v>
      </c>
    </row>
    <row r="399" spans="1:4" ht="13" customHeight="1">
      <c r="A399" s="4" t="s">
        <v>1493</v>
      </c>
      <c r="B399" s="3">
        <v>4.9528999999999997E-2</v>
      </c>
      <c r="C399" s="3">
        <v>-5.7050999999999998E-2</v>
      </c>
      <c r="D399" s="3">
        <f t="shared" si="14"/>
        <v>0.10657999999999999</v>
      </c>
    </row>
    <row r="400" spans="1:4" ht="13" customHeight="1">
      <c r="A400" s="4" t="s">
        <v>2165</v>
      </c>
      <c r="B400" s="3">
        <v>4.9228000000000001E-2</v>
      </c>
      <c r="C400" s="3">
        <v>-0.193213</v>
      </c>
      <c r="D400" s="3">
        <f t="shared" si="14"/>
        <v>0.24244099999999999</v>
      </c>
    </row>
    <row r="401" spans="1:4" ht="13" customHeight="1">
      <c r="A401" s="4" t="s">
        <v>526</v>
      </c>
      <c r="B401" s="3">
        <v>4.9210999999999998E-2</v>
      </c>
      <c r="C401" s="3">
        <v>3.653E-3</v>
      </c>
      <c r="D401" s="3">
        <f t="shared" si="14"/>
        <v>4.5558000000000001E-2</v>
      </c>
    </row>
    <row r="402" spans="1:4" ht="13" customHeight="1">
      <c r="A402" s="4" t="s">
        <v>2353</v>
      </c>
      <c r="B402" s="3">
        <v>4.9204999999999999E-2</v>
      </c>
      <c r="C402" s="3">
        <v>9.5905000000000004E-2</v>
      </c>
      <c r="D402" s="3">
        <f t="shared" si="14"/>
        <v>-4.6700000000000005E-2</v>
      </c>
    </row>
    <row r="403" spans="1:4" ht="13" customHeight="1">
      <c r="A403" s="4" t="s">
        <v>725</v>
      </c>
      <c r="B403" s="3">
        <v>4.8827000000000002E-2</v>
      </c>
      <c r="C403" s="3">
        <v>-5.0141999999999999E-2</v>
      </c>
      <c r="D403" s="3">
        <f t="shared" si="14"/>
        <v>9.8969000000000001E-2</v>
      </c>
    </row>
    <row r="404" spans="1:4" ht="13" customHeight="1">
      <c r="A404" s="4" t="s">
        <v>537</v>
      </c>
      <c r="B404" s="3">
        <v>4.8687000000000001E-2</v>
      </c>
      <c r="C404" s="3">
        <v>9.3947000000000003E-2</v>
      </c>
      <c r="D404" s="3">
        <f t="shared" si="14"/>
        <v>-4.5260000000000002E-2</v>
      </c>
    </row>
    <row r="405" spans="1:4" ht="13" customHeight="1">
      <c r="A405" s="4" t="s">
        <v>1456</v>
      </c>
      <c r="B405" s="3">
        <v>4.8599999999999997E-2</v>
      </c>
      <c r="C405" s="3">
        <v>-0.11068699999999999</v>
      </c>
      <c r="D405" s="3">
        <f t="shared" si="14"/>
        <v>0.15928699999999998</v>
      </c>
    </row>
    <row r="406" spans="1:4" ht="13" customHeight="1">
      <c r="A406" s="4" t="s">
        <v>348</v>
      </c>
      <c r="B406" s="3">
        <v>4.8196999999999997E-2</v>
      </c>
      <c r="C406" s="3">
        <v>-0.25708700000000001</v>
      </c>
      <c r="D406" s="3">
        <f t="shared" si="14"/>
        <v>0.305284</v>
      </c>
    </row>
    <row r="407" spans="1:4" ht="13" customHeight="1">
      <c r="A407" s="4" t="s">
        <v>1457</v>
      </c>
      <c r="B407" s="3">
        <v>4.7899999999999998E-2</v>
      </c>
      <c r="C407" s="3">
        <v>-0.12110799999999999</v>
      </c>
      <c r="D407" s="3">
        <f t="shared" si="14"/>
        <v>0.16900799999999999</v>
      </c>
    </row>
    <row r="408" spans="1:4" ht="13" customHeight="1">
      <c r="A408" s="4" t="s">
        <v>2113</v>
      </c>
      <c r="B408" s="3">
        <v>4.7779000000000002E-2</v>
      </c>
      <c r="C408" s="3">
        <v>-2.4145E-2</v>
      </c>
      <c r="D408" s="3">
        <f t="shared" si="14"/>
        <v>7.1924000000000002E-2</v>
      </c>
    </row>
    <row r="409" spans="1:4" ht="13" customHeight="1">
      <c r="A409" s="4" t="s">
        <v>860</v>
      </c>
      <c r="B409" s="3">
        <v>4.6176000000000002E-2</v>
      </c>
      <c r="C409" s="3">
        <v>-0.146704</v>
      </c>
      <c r="D409" s="3">
        <f t="shared" si="14"/>
        <v>0.19288</v>
      </c>
    </row>
    <row r="410" spans="1:4" ht="13" customHeight="1">
      <c r="A410" s="4" t="s">
        <v>1687</v>
      </c>
      <c r="B410" s="3">
        <v>4.6101999999999997E-2</v>
      </c>
      <c r="C410" s="3">
        <v>9.7630999999999996E-2</v>
      </c>
      <c r="D410" s="3">
        <f t="shared" si="14"/>
        <v>-5.1528999999999998E-2</v>
      </c>
    </row>
    <row r="411" spans="1:4" ht="13" customHeight="1">
      <c r="A411" s="4" t="s">
        <v>2224</v>
      </c>
      <c r="B411" s="3">
        <v>4.6085000000000001E-2</v>
      </c>
      <c r="C411" s="3">
        <v>4.0691999999999999E-2</v>
      </c>
      <c r="D411" s="3">
        <f t="shared" si="14"/>
        <v>5.393000000000002E-3</v>
      </c>
    </row>
    <row r="412" spans="1:4" ht="13" customHeight="1">
      <c r="A412" s="4" t="s">
        <v>1178</v>
      </c>
      <c r="B412" s="3">
        <v>4.5317000000000003E-2</v>
      </c>
      <c r="C412" s="3">
        <v>-6.6956000000000002E-2</v>
      </c>
      <c r="D412" s="3">
        <f t="shared" si="14"/>
        <v>0.11227300000000001</v>
      </c>
    </row>
    <row r="413" spans="1:4" ht="13" customHeight="1">
      <c r="A413" s="4" t="s">
        <v>1451</v>
      </c>
      <c r="B413" s="3">
        <v>4.5168E-2</v>
      </c>
      <c r="C413" s="3">
        <v>2.1018999999999999E-2</v>
      </c>
      <c r="D413" s="3">
        <f t="shared" si="14"/>
        <v>2.4149E-2</v>
      </c>
    </row>
    <row r="414" spans="1:4" ht="13" customHeight="1">
      <c r="A414" s="4" t="s">
        <v>2030</v>
      </c>
      <c r="B414" s="3">
        <v>4.4810999999999997E-2</v>
      </c>
      <c r="C414" s="3">
        <v>-2.0249E-2</v>
      </c>
      <c r="D414" s="3">
        <f t="shared" si="14"/>
        <v>6.5059999999999993E-2</v>
      </c>
    </row>
    <row r="415" spans="1:4" ht="13" customHeight="1">
      <c r="A415" s="4" t="s">
        <v>1013</v>
      </c>
      <c r="B415" s="3">
        <v>4.4638999999999998E-2</v>
      </c>
      <c r="C415" s="3">
        <v>0.13239999999999999</v>
      </c>
      <c r="D415" s="3">
        <f t="shared" si="14"/>
        <v>-8.7760999999999992E-2</v>
      </c>
    </row>
    <row r="416" spans="1:4" ht="13" customHeight="1">
      <c r="A416" s="4" t="s">
        <v>1428</v>
      </c>
      <c r="B416" s="3">
        <v>4.4632999999999999E-2</v>
      </c>
      <c r="C416" s="3">
        <v>0.108835</v>
      </c>
      <c r="D416" s="3">
        <f t="shared" si="14"/>
        <v>-6.4202000000000009E-2</v>
      </c>
    </row>
    <row r="417" spans="1:4" ht="13" customHeight="1">
      <c r="A417" s="4" t="s">
        <v>1674</v>
      </c>
      <c r="B417" s="3">
        <v>4.3983000000000001E-2</v>
      </c>
      <c r="C417" s="3">
        <v>-8.5649999999999997E-3</v>
      </c>
      <c r="D417" s="3">
        <f t="shared" si="14"/>
        <v>5.2547999999999997E-2</v>
      </c>
    </row>
    <row r="418" spans="1:4" ht="13" customHeight="1">
      <c r="A418" s="4" t="s">
        <v>837</v>
      </c>
      <c r="B418" s="3">
        <v>4.3083000000000003E-2</v>
      </c>
      <c r="C418" s="3">
        <v>-0.22070699999999999</v>
      </c>
      <c r="D418" s="3">
        <f t="shared" si="14"/>
        <v>0.26378999999999997</v>
      </c>
    </row>
    <row r="419" spans="1:4" ht="13" customHeight="1">
      <c r="A419" s="4" t="s">
        <v>1022</v>
      </c>
      <c r="B419" s="3">
        <v>4.2993000000000003E-2</v>
      </c>
      <c r="C419" s="3">
        <v>-4.4963000000000003E-2</v>
      </c>
      <c r="D419" s="3">
        <f t="shared" si="14"/>
        <v>8.7956000000000006E-2</v>
      </c>
    </row>
    <row r="420" spans="1:4" ht="13" customHeight="1">
      <c r="A420" s="4" t="s">
        <v>1745</v>
      </c>
      <c r="B420" s="3">
        <v>4.2828999999999999E-2</v>
      </c>
      <c r="C420" s="3">
        <v>8.6515999999999996E-2</v>
      </c>
      <c r="D420" s="3">
        <f t="shared" si="14"/>
        <v>-4.3686999999999997E-2</v>
      </c>
    </row>
    <row r="421" spans="1:4" ht="13" customHeight="1">
      <c r="A421" s="4" t="s">
        <v>1128</v>
      </c>
      <c r="B421" s="3">
        <v>4.2130000000000001E-2</v>
      </c>
      <c r="C421" s="3">
        <v>-0.14124100000000001</v>
      </c>
      <c r="D421" s="3">
        <f t="shared" si="14"/>
        <v>0.18337100000000001</v>
      </c>
    </row>
    <row r="422" spans="1:4" ht="13" customHeight="1">
      <c r="A422" s="4" t="s">
        <v>1463</v>
      </c>
      <c r="B422" s="3">
        <v>4.1871999999999999E-2</v>
      </c>
      <c r="C422" s="3">
        <v>3.0057E-2</v>
      </c>
      <c r="D422" s="3">
        <f t="shared" si="14"/>
        <v>1.1814999999999999E-2</v>
      </c>
    </row>
    <row r="423" spans="1:4" ht="13" customHeight="1">
      <c r="A423" s="4" t="s">
        <v>1647</v>
      </c>
      <c r="B423" s="3">
        <v>4.1703999999999998E-2</v>
      </c>
      <c r="C423" s="3">
        <v>0.12773399999999999</v>
      </c>
      <c r="D423" s="3">
        <f t="shared" si="14"/>
        <v>-8.6029999999999995E-2</v>
      </c>
    </row>
    <row r="424" spans="1:4" ht="13" customHeight="1">
      <c r="A424" s="4" t="s">
        <v>569</v>
      </c>
      <c r="B424" s="3">
        <v>4.1694000000000002E-2</v>
      </c>
      <c r="C424" s="3">
        <v>-0.28015800000000002</v>
      </c>
      <c r="D424" s="3">
        <f t="shared" si="14"/>
        <v>0.32185200000000003</v>
      </c>
    </row>
    <row r="425" spans="1:4" ht="13" customHeight="1">
      <c r="A425" s="4" t="s">
        <v>756</v>
      </c>
      <c r="B425" s="3">
        <v>4.1041000000000001E-2</v>
      </c>
      <c r="C425" s="3">
        <v>-2.3650999999999998E-2</v>
      </c>
      <c r="D425" s="3">
        <f t="shared" si="14"/>
        <v>6.4692E-2</v>
      </c>
    </row>
    <row r="426" spans="1:4" ht="13" customHeight="1">
      <c r="A426" s="4" t="s">
        <v>2233</v>
      </c>
      <c r="B426" s="3">
        <v>4.0923000000000001E-2</v>
      </c>
      <c r="C426" s="3">
        <v>6.5462999999999993E-2</v>
      </c>
      <c r="D426" s="3">
        <f t="shared" si="14"/>
        <v>-2.4539999999999992E-2</v>
      </c>
    </row>
    <row r="427" spans="1:4" ht="13" customHeight="1">
      <c r="A427" s="4" t="s">
        <v>719</v>
      </c>
      <c r="B427" s="3">
        <v>4.0252000000000003E-2</v>
      </c>
      <c r="C427" s="3">
        <v>2.2644000000000001E-2</v>
      </c>
      <c r="D427" s="3">
        <f t="shared" si="14"/>
        <v>1.7608000000000002E-2</v>
      </c>
    </row>
    <row r="428" spans="1:4" ht="13" customHeight="1">
      <c r="A428" s="4" t="s">
        <v>390</v>
      </c>
      <c r="B428" s="3">
        <v>4.0173E-2</v>
      </c>
      <c r="C428" s="3">
        <v>8.0173999999999995E-2</v>
      </c>
      <c r="D428" s="3">
        <f t="shared" si="14"/>
        <v>-4.0000999999999995E-2</v>
      </c>
    </row>
    <row r="429" spans="1:4" ht="13" customHeight="1">
      <c r="A429" s="4" t="s">
        <v>810</v>
      </c>
      <c r="B429" s="3">
        <v>4.0131E-2</v>
      </c>
      <c r="C429" s="3">
        <v>-0.121449</v>
      </c>
      <c r="D429" s="3">
        <f t="shared" si="14"/>
        <v>0.16158</v>
      </c>
    </row>
    <row r="430" spans="1:4" ht="13" customHeight="1">
      <c r="A430" s="4" t="s">
        <v>1422</v>
      </c>
      <c r="B430" s="3">
        <v>3.9322999999999997E-2</v>
      </c>
      <c r="C430" s="3">
        <v>9.9575999999999998E-2</v>
      </c>
      <c r="D430" s="3">
        <f t="shared" si="14"/>
        <v>-6.0253000000000001E-2</v>
      </c>
    </row>
    <row r="431" spans="1:4" ht="13" customHeight="1">
      <c r="A431" s="4" t="s">
        <v>1542</v>
      </c>
      <c r="B431" s="3">
        <v>3.8830999999999997E-2</v>
      </c>
      <c r="C431" s="3">
        <v>-6.5707000000000002E-2</v>
      </c>
      <c r="D431" s="3">
        <f t="shared" si="14"/>
        <v>0.10453799999999999</v>
      </c>
    </row>
    <row r="432" spans="1:4" ht="13" customHeight="1">
      <c r="A432" s="4" t="s">
        <v>1441</v>
      </c>
      <c r="B432" s="3">
        <v>3.8668000000000001E-2</v>
      </c>
      <c r="C432" s="3">
        <v>-1.6376000000000002E-2</v>
      </c>
      <c r="D432" s="3">
        <f t="shared" si="14"/>
        <v>5.5044000000000003E-2</v>
      </c>
    </row>
    <row r="433" spans="1:4" ht="13" customHeight="1">
      <c r="A433" s="4" t="s">
        <v>2226</v>
      </c>
      <c r="B433" s="3">
        <v>3.8510999999999997E-2</v>
      </c>
      <c r="C433" s="3">
        <v>1.1598000000000001E-2</v>
      </c>
      <c r="D433" s="3">
        <f t="shared" si="14"/>
        <v>2.6912999999999996E-2</v>
      </c>
    </row>
    <row r="434" spans="1:4" ht="13" customHeight="1">
      <c r="A434" s="4" t="s">
        <v>1446</v>
      </c>
      <c r="B434" s="3">
        <v>3.7671999999999997E-2</v>
      </c>
      <c r="C434" s="3">
        <v>1.6626999999999999E-2</v>
      </c>
      <c r="D434" s="3">
        <f t="shared" si="14"/>
        <v>2.1044999999999998E-2</v>
      </c>
    </row>
    <row r="435" spans="1:4" ht="13" customHeight="1">
      <c r="A435" s="4" t="s">
        <v>754</v>
      </c>
      <c r="B435" s="3">
        <v>3.7371000000000001E-2</v>
      </c>
      <c r="C435" s="3">
        <v>-0.236065</v>
      </c>
      <c r="D435" s="3">
        <f t="shared" si="14"/>
        <v>0.27343600000000001</v>
      </c>
    </row>
    <row r="436" spans="1:4" ht="13" customHeight="1">
      <c r="A436" s="4" t="s">
        <v>1565</v>
      </c>
      <c r="B436" s="3">
        <v>3.5754000000000001E-2</v>
      </c>
      <c r="C436" s="3">
        <v>-0.122173</v>
      </c>
      <c r="D436" s="3">
        <f t="shared" si="14"/>
        <v>0.15792700000000001</v>
      </c>
    </row>
    <row r="437" spans="1:4" ht="13" customHeight="1">
      <c r="A437" s="4" t="s">
        <v>1454</v>
      </c>
      <c r="B437" s="3">
        <v>3.5750999999999998E-2</v>
      </c>
      <c r="C437" s="3">
        <v>-4.2134999999999999E-2</v>
      </c>
      <c r="D437" s="3">
        <f t="shared" si="14"/>
        <v>7.7885999999999997E-2</v>
      </c>
    </row>
    <row r="438" spans="1:4" ht="13" customHeight="1">
      <c r="A438" s="4" t="s">
        <v>226</v>
      </c>
      <c r="B438" s="3">
        <v>3.5748000000000002E-2</v>
      </c>
      <c r="C438" s="3">
        <v>-1.2361E-2</v>
      </c>
      <c r="D438" s="3">
        <f t="shared" si="14"/>
        <v>4.8108999999999999E-2</v>
      </c>
    </row>
    <row r="439" spans="1:4" ht="13" customHeight="1">
      <c r="A439" s="4" t="s">
        <v>823</v>
      </c>
      <c r="B439" s="3">
        <v>3.5658000000000002E-2</v>
      </c>
      <c r="C439" s="3">
        <v>-0.112799</v>
      </c>
      <c r="D439" s="3">
        <f t="shared" si="14"/>
        <v>0.14845700000000001</v>
      </c>
    </row>
    <row r="440" spans="1:4" ht="13" customHeight="1">
      <c r="A440" s="4" t="s">
        <v>1602</v>
      </c>
      <c r="B440" s="3">
        <v>3.4227E-2</v>
      </c>
      <c r="C440" s="3">
        <v>8.6442000000000005E-2</v>
      </c>
      <c r="D440" s="3">
        <f t="shared" si="14"/>
        <v>-5.2215000000000004E-2</v>
      </c>
    </row>
    <row r="441" spans="1:4" ht="13" customHeight="1">
      <c r="A441" s="4" t="s">
        <v>1559</v>
      </c>
      <c r="B441" s="3">
        <v>3.4211999999999999E-2</v>
      </c>
      <c r="C441" s="3">
        <v>-4.3180999999999997E-2</v>
      </c>
      <c r="D441" s="3">
        <f t="shared" si="14"/>
        <v>7.739299999999999E-2</v>
      </c>
    </row>
    <row r="442" spans="1:4" ht="13" customHeight="1">
      <c r="A442" s="4" t="s">
        <v>1460</v>
      </c>
      <c r="B442" s="3">
        <v>3.3750000000000002E-2</v>
      </c>
      <c r="C442" s="3">
        <v>-0.176283</v>
      </c>
      <c r="D442" s="3">
        <f t="shared" si="14"/>
        <v>0.210033</v>
      </c>
    </row>
    <row r="443" spans="1:4" ht="13" customHeight="1">
      <c r="A443" s="4" t="s">
        <v>1314</v>
      </c>
      <c r="B443" s="3">
        <v>3.3189999999999997E-2</v>
      </c>
      <c r="C443" s="3">
        <v>0.13567799999999999</v>
      </c>
      <c r="D443" s="3">
        <f t="shared" si="14"/>
        <v>-0.102488</v>
      </c>
    </row>
    <row r="444" spans="1:4" ht="13" customHeight="1">
      <c r="A444" s="4" t="s">
        <v>1558</v>
      </c>
      <c r="B444" s="3">
        <v>3.3052999999999999E-2</v>
      </c>
      <c r="C444" s="3">
        <v>-5.4519999999999999E-2</v>
      </c>
      <c r="D444" s="3">
        <f t="shared" si="14"/>
        <v>8.7572999999999998E-2</v>
      </c>
    </row>
    <row r="445" spans="1:4" ht="13" customHeight="1">
      <c r="A445" s="4" t="s">
        <v>1423</v>
      </c>
      <c r="B445" s="3">
        <v>2.9822000000000001E-2</v>
      </c>
      <c r="C445" s="3">
        <v>-5.7681999999999997E-2</v>
      </c>
      <c r="D445" s="3">
        <f t="shared" si="14"/>
        <v>8.7503999999999998E-2</v>
      </c>
    </row>
    <row r="446" spans="1:4" ht="13" customHeight="1">
      <c r="A446" s="4" t="s">
        <v>1688</v>
      </c>
      <c r="B446" s="3">
        <v>2.962E-2</v>
      </c>
      <c r="C446" s="3">
        <v>-4.3811000000000003E-2</v>
      </c>
      <c r="D446" s="3">
        <f t="shared" si="14"/>
        <v>7.3430999999999996E-2</v>
      </c>
    </row>
    <row r="447" spans="1:4" ht="13" customHeight="1">
      <c r="A447" s="4" t="s">
        <v>1527</v>
      </c>
      <c r="B447" s="3">
        <v>2.9205999999999999E-2</v>
      </c>
      <c r="C447" s="3">
        <v>3.1040999999999999E-2</v>
      </c>
      <c r="D447" s="3">
        <f t="shared" si="14"/>
        <v>-1.8349999999999998E-3</v>
      </c>
    </row>
    <row r="448" spans="1:4" ht="13" customHeight="1">
      <c r="A448" s="4" t="s">
        <v>1560</v>
      </c>
      <c r="B448" s="3">
        <v>2.7862000000000001E-2</v>
      </c>
      <c r="C448" s="3">
        <v>-5.747E-2</v>
      </c>
      <c r="D448" s="3">
        <f t="shared" si="14"/>
        <v>8.5332000000000005E-2</v>
      </c>
    </row>
    <row r="449" spans="1:4" ht="13" customHeight="1">
      <c r="A449" s="4" t="s">
        <v>1440</v>
      </c>
      <c r="B449" s="3">
        <v>2.7667000000000001E-2</v>
      </c>
      <c r="C449" s="3">
        <v>-6.2001000000000001E-2</v>
      </c>
      <c r="D449" s="3">
        <f t="shared" si="14"/>
        <v>8.9667999999999998E-2</v>
      </c>
    </row>
    <row r="450" spans="1:4" ht="13" customHeight="1">
      <c r="A450" s="4" t="s">
        <v>1040</v>
      </c>
      <c r="B450" s="3">
        <v>2.6792E-2</v>
      </c>
      <c r="C450" s="3">
        <v>0.20929700000000001</v>
      </c>
      <c r="D450" s="3">
        <f t="shared" si="14"/>
        <v>-0.182505</v>
      </c>
    </row>
    <row r="451" spans="1:4" ht="13" customHeight="1">
      <c r="A451" s="4" t="s">
        <v>1464</v>
      </c>
      <c r="B451" s="3">
        <v>2.6568999999999999E-2</v>
      </c>
      <c r="C451" s="3">
        <v>3.1059999999999998E-3</v>
      </c>
      <c r="D451" s="3">
        <f t="shared" si="14"/>
        <v>2.3462999999999998E-2</v>
      </c>
    </row>
    <row r="452" spans="1:4" ht="13" customHeight="1">
      <c r="A452" s="4" t="s">
        <v>1566</v>
      </c>
      <c r="B452" s="3">
        <v>2.6471999999999999E-2</v>
      </c>
      <c r="C452" s="3">
        <v>-1.44E-2</v>
      </c>
      <c r="D452" s="3">
        <f t="shared" ref="D452:D457" si="15">B452-C452</f>
        <v>4.0871999999999999E-2</v>
      </c>
    </row>
    <row r="453" spans="1:4" ht="13" customHeight="1">
      <c r="A453" s="4" t="s">
        <v>1452</v>
      </c>
      <c r="B453" s="3">
        <v>2.6089000000000001E-2</v>
      </c>
      <c r="C453" s="3">
        <v>-4.9402000000000001E-2</v>
      </c>
      <c r="D453" s="3">
        <f t="shared" si="15"/>
        <v>7.5491000000000003E-2</v>
      </c>
    </row>
    <row r="454" spans="1:4" ht="13" customHeight="1">
      <c r="A454" s="4" t="s">
        <v>1461</v>
      </c>
      <c r="B454" s="3">
        <v>2.4719000000000001E-2</v>
      </c>
      <c r="C454" s="3">
        <v>-7.9114000000000004E-2</v>
      </c>
      <c r="D454" s="3">
        <f t="shared" si="15"/>
        <v>0.10383300000000001</v>
      </c>
    </row>
    <row r="455" spans="1:4" ht="13" customHeight="1">
      <c r="A455" s="4" t="s">
        <v>698</v>
      </c>
      <c r="B455" s="3">
        <v>2.4257999999999998E-2</v>
      </c>
      <c r="C455" s="3">
        <v>0.16800300000000001</v>
      </c>
      <c r="D455" s="3">
        <f t="shared" si="15"/>
        <v>-0.14374500000000001</v>
      </c>
    </row>
    <row r="456" spans="1:4" ht="13" customHeight="1">
      <c r="A456" s="4" t="s">
        <v>643</v>
      </c>
      <c r="B456" s="3">
        <v>2.3422999999999999E-2</v>
      </c>
      <c r="C456" s="3">
        <v>0.145319</v>
      </c>
      <c r="D456" s="3">
        <f t="shared" si="15"/>
        <v>-0.121896</v>
      </c>
    </row>
    <row r="457" spans="1:4" ht="13" customHeight="1">
      <c r="A457" s="4" t="s">
        <v>1543</v>
      </c>
      <c r="B457" s="3">
        <v>2.3397999999999999E-2</v>
      </c>
      <c r="C457" s="3">
        <v>-3.3419999999999998E-2</v>
      </c>
      <c r="D457" s="3">
        <f t="shared" si="15"/>
        <v>5.6817999999999994E-2</v>
      </c>
    </row>
    <row r="458" spans="1:4" ht="13" customHeight="1">
      <c r="A458" s="4" t="s">
        <v>1556</v>
      </c>
      <c r="B458" s="3">
        <v>2.3112000000000001E-2</v>
      </c>
      <c r="C458" s="3">
        <v>-0.114438</v>
      </c>
      <c r="D458" s="3">
        <f>B458-C458</f>
        <v>0.13755000000000001</v>
      </c>
    </row>
  </sheetData>
  <sheetCalcPr fullCalcOnLoad="1"/>
  <phoneticPr fontId="1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556"/>
  <sheetViews>
    <sheetView topLeftCell="D1" zoomScale="125" workbookViewId="0">
      <selection activeCell="M18" sqref="M18"/>
    </sheetView>
  </sheetViews>
  <sheetFormatPr baseColWidth="10" defaultRowHeight="12"/>
  <cols>
    <col min="1" max="10" width="21.5" style="3" customWidth="1"/>
    <col min="12" max="14" width="12.5" style="1" customWidth="1"/>
  </cols>
  <sheetData>
    <row r="1" spans="1:14">
      <c r="A1" s="4" t="s">
        <v>10</v>
      </c>
      <c r="F1" s="4" t="s">
        <v>9</v>
      </c>
    </row>
    <row r="2" spans="1:14" ht="13">
      <c r="A2" s="5" t="s">
        <v>0</v>
      </c>
      <c r="B2" s="6" t="s">
        <v>1</v>
      </c>
      <c r="C2" s="5" t="s">
        <v>2</v>
      </c>
      <c r="D2" s="5" t="s">
        <v>3</v>
      </c>
      <c r="E2" s="5"/>
      <c r="F2" s="5" t="s">
        <v>0</v>
      </c>
      <c r="G2" s="6" t="s">
        <v>1</v>
      </c>
      <c r="H2" s="5" t="s">
        <v>2</v>
      </c>
      <c r="I2" s="5" t="s">
        <v>3</v>
      </c>
      <c r="J2" s="5" t="s">
        <v>4</v>
      </c>
      <c r="L2" s="5" t="s">
        <v>12</v>
      </c>
      <c r="M2" s="5" t="s">
        <v>14</v>
      </c>
      <c r="N2" s="5" t="s">
        <v>16</v>
      </c>
    </row>
    <row r="3" spans="1:14">
      <c r="A3" s="3" t="s">
        <v>2253</v>
      </c>
      <c r="B3" s="3">
        <v>0.264297</v>
      </c>
      <c r="C3" s="3">
        <v>-9.4326999999999994E-2</v>
      </c>
      <c r="D3" s="3">
        <f>B3-C3</f>
        <v>0.358624</v>
      </c>
      <c r="F3" s="3" t="s">
        <v>1432</v>
      </c>
      <c r="G3" s="3">
        <v>-0.54374599999999995</v>
      </c>
      <c r="H3" s="3">
        <v>5.8619999999999998E-2</v>
      </c>
      <c r="I3" s="3">
        <f>G3-H3</f>
        <v>-0.60236599999999996</v>
      </c>
      <c r="J3" s="3">
        <f>I3*-1</f>
        <v>0.60236599999999996</v>
      </c>
      <c r="L3" s="1">
        <f>COUNT(C:C)</f>
        <v>554</v>
      </c>
      <c r="M3" s="1">
        <f>COUNT(H:H)</f>
        <v>291</v>
      </c>
      <c r="N3" s="1">
        <f>MIN(L3,M3)</f>
        <v>291</v>
      </c>
    </row>
    <row r="4" spans="1:14">
      <c r="A4" s="3" t="s">
        <v>811</v>
      </c>
      <c r="B4" s="3">
        <v>0.51412599999999997</v>
      </c>
      <c r="C4" s="3">
        <v>-0.185582</v>
      </c>
      <c r="D4" s="3">
        <f t="shared" ref="D4:D67" si="0">B4-C4</f>
        <v>0.699708</v>
      </c>
      <c r="F4" s="3" t="s">
        <v>1450</v>
      </c>
      <c r="G4" s="3">
        <v>-0.49396400000000001</v>
      </c>
      <c r="H4" s="3">
        <v>0.210091</v>
      </c>
      <c r="I4" s="3">
        <f t="shared" ref="I4:I67" si="1">G4-H4</f>
        <v>-0.70405499999999999</v>
      </c>
      <c r="J4" s="3">
        <f t="shared" ref="J4:J67" si="2">I4*-1</f>
        <v>0.70405499999999999</v>
      </c>
    </row>
    <row r="5" spans="1:14">
      <c r="A5" s="3" t="s">
        <v>914</v>
      </c>
      <c r="B5" s="3">
        <v>0.37857200000000002</v>
      </c>
      <c r="C5" s="3">
        <v>-2.8707E-2</v>
      </c>
      <c r="D5" s="3">
        <f t="shared" si="0"/>
        <v>0.407279</v>
      </c>
      <c r="F5" s="3" t="s">
        <v>1451</v>
      </c>
      <c r="G5" s="3">
        <v>-0.46689599999999998</v>
      </c>
      <c r="H5" s="3">
        <v>0.198267</v>
      </c>
      <c r="I5" s="3">
        <f t="shared" si="1"/>
        <v>-0.66516299999999995</v>
      </c>
      <c r="J5" s="3">
        <f t="shared" si="2"/>
        <v>0.66516299999999995</v>
      </c>
    </row>
    <row r="6" spans="1:14">
      <c r="A6" s="3" t="s">
        <v>1494</v>
      </c>
      <c r="B6" s="3">
        <v>0.39792</v>
      </c>
      <c r="C6" s="3">
        <v>-9.3681E-2</v>
      </c>
      <c r="D6" s="3">
        <f t="shared" si="0"/>
        <v>0.49160100000000001</v>
      </c>
      <c r="F6" s="3" t="s">
        <v>1454</v>
      </c>
      <c r="G6" s="3">
        <v>-0.44306200000000001</v>
      </c>
      <c r="H6" s="3">
        <v>0.13874900000000001</v>
      </c>
      <c r="I6" s="3">
        <f t="shared" si="1"/>
        <v>-0.58181100000000008</v>
      </c>
      <c r="J6" s="3">
        <f t="shared" si="2"/>
        <v>0.58181100000000008</v>
      </c>
    </row>
    <row r="7" spans="1:14">
      <c r="A7" s="3" t="s">
        <v>1355</v>
      </c>
      <c r="B7" s="3">
        <v>0.56964400000000004</v>
      </c>
      <c r="C7" s="3">
        <v>-0.32796999999999998</v>
      </c>
      <c r="D7" s="3">
        <f t="shared" si="0"/>
        <v>0.89761400000000002</v>
      </c>
      <c r="F7" s="3" t="s">
        <v>1468</v>
      </c>
      <c r="G7" s="3">
        <v>-0.44104399999999999</v>
      </c>
      <c r="H7" s="3">
        <v>0.18157300000000001</v>
      </c>
      <c r="I7" s="3">
        <f t="shared" si="1"/>
        <v>-0.62261699999999998</v>
      </c>
      <c r="J7" s="3">
        <f t="shared" si="2"/>
        <v>0.62261699999999998</v>
      </c>
    </row>
    <row r="8" spans="1:14">
      <c r="A8" s="3" t="s">
        <v>212</v>
      </c>
      <c r="B8" s="3">
        <v>0.43617299999999998</v>
      </c>
      <c r="C8" s="3">
        <v>-6.7909999999999998E-2</v>
      </c>
      <c r="D8" s="3">
        <f t="shared" si="0"/>
        <v>0.50408299999999995</v>
      </c>
      <c r="F8" s="3" t="s">
        <v>1535</v>
      </c>
      <c r="G8" s="3">
        <v>-0.43976300000000001</v>
      </c>
      <c r="H8" s="3">
        <v>0.18554300000000001</v>
      </c>
      <c r="I8" s="3">
        <f t="shared" si="1"/>
        <v>-0.62530600000000003</v>
      </c>
      <c r="J8" s="3">
        <f t="shared" si="2"/>
        <v>0.62530600000000003</v>
      </c>
    </row>
    <row r="9" spans="1:14">
      <c r="A9" s="3" t="s">
        <v>176</v>
      </c>
      <c r="B9" s="3">
        <v>0.44872400000000001</v>
      </c>
      <c r="C9" s="3">
        <v>-0.120917</v>
      </c>
      <c r="D9" s="3">
        <f t="shared" si="0"/>
        <v>0.56964100000000006</v>
      </c>
      <c r="F9" s="3" t="s">
        <v>1435</v>
      </c>
      <c r="G9" s="3">
        <v>-0.439085</v>
      </c>
      <c r="H9" s="3">
        <v>0.17588500000000001</v>
      </c>
      <c r="I9" s="3">
        <f t="shared" si="1"/>
        <v>-0.61497000000000002</v>
      </c>
      <c r="J9" s="3">
        <f t="shared" si="2"/>
        <v>0.61497000000000002</v>
      </c>
    </row>
    <row r="10" spans="1:14">
      <c r="A10" s="3" t="s">
        <v>1326</v>
      </c>
      <c r="B10" s="3">
        <v>0.44373899999999999</v>
      </c>
      <c r="C10" s="3">
        <v>-8.9675000000000005E-2</v>
      </c>
      <c r="D10" s="3">
        <f t="shared" si="0"/>
        <v>0.53341400000000005</v>
      </c>
      <c r="F10" s="3" t="s">
        <v>1534</v>
      </c>
      <c r="G10" s="3">
        <v>-0.437637</v>
      </c>
      <c r="H10" s="3">
        <v>0.152254</v>
      </c>
      <c r="I10" s="3">
        <f t="shared" si="1"/>
        <v>-0.58989099999999994</v>
      </c>
      <c r="J10" s="3">
        <f t="shared" si="2"/>
        <v>0.58989099999999994</v>
      </c>
    </row>
    <row r="11" spans="1:14">
      <c r="A11" s="3" t="s">
        <v>1366</v>
      </c>
      <c r="B11" s="3">
        <v>0.389936</v>
      </c>
      <c r="C11" s="3">
        <v>-0.19886000000000001</v>
      </c>
      <c r="D11" s="3">
        <f t="shared" si="0"/>
        <v>0.58879599999999999</v>
      </c>
      <c r="F11" s="3" t="s">
        <v>1463</v>
      </c>
      <c r="G11" s="3">
        <v>-0.435446</v>
      </c>
      <c r="H11" s="3">
        <v>0.15109600000000001</v>
      </c>
      <c r="I11" s="3">
        <f t="shared" si="1"/>
        <v>-0.58654200000000001</v>
      </c>
      <c r="J11" s="3">
        <f t="shared" si="2"/>
        <v>0.58654200000000001</v>
      </c>
    </row>
    <row r="12" spans="1:14">
      <c r="A12" s="3" t="s">
        <v>833</v>
      </c>
      <c r="B12" s="3">
        <v>0.455544</v>
      </c>
      <c r="C12" s="3">
        <v>-0.176201</v>
      </c>
      <c r="D12" s="3">
        <f t="shared" si="0"/>
        <v>0.631745</v>
      </c>
      <c r="F12" s="3" t="s">
        <v>1465</v>
      </c>
      <c r="G12" s="3">
        <v>-0.42604999999999998</v>
      </c>
      <c r="H12" s="3">
        <v>8.2977999999999996E-2</v>
      </c>
      <c r="I12" s="3">
        <f t="shared" si="1"/>
        <v>-0.50902800000000004</v>
      </c>
      <c r="J12" s="3">
        <f t="shared" si="2"/>
        <v>0.50902800000000004</v>
      </c>
    </row>
    <row r="13" spans="1:14">
      <c r="A13" s="3" t="s">
        <v>1357</v>
      </c>
      <c r="B13" s="3">
        <v>0.51897599999999999</v>
      </c>
      <c r="C13" s="3">
        <v>-0.14229600000000001</v>
      </c>
      <c r="D13" s="3">
        <f t="shared" si="0"/>
        <v>0.66127199999999997</v>
      </c>
      <c r="F13" s="3" t="s">
        <v>1562</v>
      </c>
      <c r="G13" s="3">
        <v>-0.42352000000000001</v>
      </c>
      <c r="H13" s="3">
        <v>0.17064499999999999</v>
      </c>
      <c r="I13" s="3">
        <f t="shared" si="1"/>
        <v>-0.59416500000000005</v>
      </c>
      <c r="J13" s="3">
        <f t="shared" si="2"/>
        <v>0.59416500000000005</v>
      </c>
    </row>
    <row r="14" spans="1:14">
      <c r="A14" s="3" t="s">
        <v>1356</v>
      </c>
      <c r="B14" s="3">
        <v>0.29495900000000003</v>
      </c>
      <c r="C14" s="3">
        <v>-3.7304999999999998E-2</v>
      </c>
      <c r="D14" s="3">
        <f t="shared" si="0"/>
        <v>0.332264</v>
      </c>
      <c r="F14" s="3" t="s">
        <v>1544</v>
      </c>
      <c r="G14" s="3">
        <v>-0.42159999999999997</v>
      </c>
      <c r="H14" s="3">
        <v>0.14188799999999999</v>
      </c>
      <c r="I14" s="3">
        <f t="shared" si="1"/>
        <v>-0.56348799999999999</v>
      </c>
      <c r="J14" s="3">
        <f t="shared" si="2"/>
        <v>0.56348799999999999</v>
      </c>
    </row>
    <row r="15" spans="1:14">
      <c r="A15" s="3" t="s">
        <v>1140</v>
      </c>
      <c r="B15" s="3">
        <v>0.56921299999999997</v>
      </c>
      <c r="C15" s="3">
        <v>-0.219834</v>
      </c>
      <c r="D15" s="3">
        <f t="shared" si="0"/>
        <v>0.78904699999999994</v>
      </c>
      <c r="F15" s="3" t="s">
        <v>1455</v>
      </c>
      <c r="G15" s="3">
        <v>-0.41089500000000001</v>
      </c>
      <c r="H15" s="3">
        <v>9.5047999999999994E-2</v>
      </c>
      <c r="I15" s="3">
        <f t="shared" si="1"/>
        <v>-0.50594300000000003</v>
      </c>
      <c r="J15" s="3">
        <f t="shared" si="2"/>
        <v>0.50594300000000003</v>
      </c>
    </row>
    <row r="16" spans="1:14">
      <c r="A16" s="3" t="s">
        <v>1412</v>
      </c>
      <c r="B16" s="3">
        <v>0.54281699999999999</v>
      </c>
      <c r="C16" s="3">
        <v>-0.30279600000000001</v>
      </c>
      <c r="D16" s="3">
        <f t="shared" si="0"/>
        <v>0.84561299999999995</v>
      </c>
      <c r="F16" s="3" t="s">
        <v>1437</v>
      </c>
      <c r="G16" s="3">
        <v>-0.406084</v>
      </c>
      <c r="H16" s="3">
        <v>0.178234</v>
      </c>
      <c r="I16" s="3">
        <f t="shared" si="1"/>
        <v>-0.584318</v>
      </c>
      <c r="J16" s="3">
        <f t="shared" si="2"/>
        <v>0.584318</v>
      </c>
    </row>
    <row r="17" spans="1:10">
      <c r="A17" s="3" t="s">
        <v>1368</v>
      </c>
      <c r="B17" s="3">
        <v>0.45599800000000001</v>
      </c>
      <c r="C17" s="3">
        <v>-0.28838900000000001</v>
      </c>
      <c r="D17" s="3">
        <f t="shared" si="0"/>
        <v>0.74438700000000002</v>
      </c>
      <c r="F17" s="3" t="s">
        <v>1461</v>
      </c>
      <c r="G17" s="3">
        <v>-0.40239900000000001</v>
      </c>
      <c r="H17" s="3">
        <v>0.15756300000000001</v>
      </c>
      <c r="I17" s="3">
        <f t="shared" si="1"/>
        <v>-0.55996200000000007</v>
      </c>
      <c r="J17" s="3">
        <f t="shared" si="2"/>
        <v>0.55996200000000007</v>
      </c>
    </row>
    <row r="18" spans="1:10">
      <c r="A18" s="3" t="s">
        <v>830</v>
      </c>
      <c r="B18" s="3">
        <v>0.40293400000000001</v>
      </c>
      <c r="C18" s="3">
        <v>-0.106457</v>
      </c>
      <c r="D18" s="3">
        <f t="shared" si="0"/>
        <v>0.50939100000000004</v>
      </c>
      <c r="F18" s="3" t="s">
        <v>1426</v>
      </c>
      <c r="G18" s="3">
        <v>-0.40024500000000002</v>
      </c>
      <c r="H18" s="3">
        <v>0.17561099999999999</v>
      </c>
      <c r="I18" s="3">
        <f t="shared" si="1"/>
        <v>-0.57585600000000003</v>
      </c>
      <c r="J18" s="3">
        <f t="shared" si="2"/>
        <v>0.57585600000000003</v>
      </c>
    </row>
    <row r="19" spans="1:10">
      <c r="A19" s="3" t="s">
        <v>1360</v>
      </c>
      <c r="B19" s="3">
        <v>0.36786400000000002</v>
      </c>
      <c r="C19" s="3">
        <v>-0.19494400000000001</v>
      </c>
      <c r="D19" s="3">
        <f t="shared" si="0"/>
        <v>0.56280799999999997</v>
      </c>
      <c r="F19" s="3" t="s">
        <v>1438</v>
      </c>
      <c r="G19" s="3">
        <v>-0.39288200000000001</v>
      </c>
      <c r="H19" s="3">
        <v>7.7745999999999996E-2</v>
      </c>
      <c r="I19" s="3">
        <f t="shared" si="1"/>
        <v>-0.47062799999999999</v>
      </c>
      <c r="J19" s="3">
        <f t="shared" si="2"/>
        <v>0.47062799999999999</v>
      </c>
    </row>
    <row r="20" spans="1:10">
      <c r="A20" s="3" t="s">
        <v>1169</v>
      </c>
      <c r="B20" s="3">
        <v>0.35259000000000001</v>
      </c>
      <c r="C20" s="3">
        <v>-0.123737</v>
      </c>
      <c r="D20" s="3">
        <f t="shared" si="0"/>
        <v>0.476327</v>
      </c>
      <c r="F20" s="3" t="s">
        <v>1528</v>
      </c>
      <c r="G20" s="3">
        <v>-0.39150800000000002</v>
      </c>
      <c r="H20" s="3">
        <v>0.18562300000000001</v>
      </c>
      <c r="I20" s="3">
        <f t="shared" si="1"/>
        <v>-0.57713100000000006</v>
      </c>
      <c r="J20" s="3">
        <f t="shared" si="2"/>
        <v>0.57713100000000006</v>
      </c>
    </row>
    <row r="21" spans="1:10">
      <c r="A21" s="3" t="s">
        <v>792</v>
      </c>
      <c r="B21" s="3">
        <v>0.30428699999999997</v>
      </c>
      <c r="C21" s="3">
        <v>-9.3825000000000006E-2</v>
      </c>
      <c r="D21" s="3">
        <f t="shared" si="0"/>
        <v>0.39811199999999997</v>
      </c>
      <c r="F21" s="3" t="s">
        <v>1565</v>
      </c>
      <c r="G21" s="3">
        <v>-0.38522499999999998</v>
      </c>
      <c r="H21" s="3">
        <v>0.26823200000000003</v>
      </c>
      <c r="I21" s="3">
        <f t="shared" si="1"/>
        <v>-0.65345699999999995</v>
      </c>
      <c r="J21" s="3">
        <f t="shared" si="2"/>
        <v>0.65345699999999995</v>
      </c>
    </row>
    <row r="22" spans="1:10">
      <c r="A22" s="3" t="s">
        <v>1239</v>
      </c>
      <c r="B22" s="3">
        <v>0.486622</v>
      </c>
      <c r="C22" s="3">
        <v>-0.26024999999999998</v>
      </c>
      <c r="D22" s="3">
        <f t="shared" si="0"/>
        <v>0.74687199999999998</v>
      </c>
      <c r="F22" s="3" t="s">
        <v>777</v>
      </c>
      <c r="G22" s="3">
        <v>-0.38301400000000002</v>
      </c>
      <c r="H22" s="3">
        <v>9.9305000000000004E-2</v>
      </c>
      <c r="I22" s="3">
        <f t="shared" si="1"/>
        <v>-0.48231900000000005</v>
      </c>
      <c r="J22" s="3">
        <f t="shared" si="2"/>
        <v>0.48231900000000005</v>
      </c>
    </row>
    <row r="23" spans="1:10">
      <c r="A23" s="3" t="s">
        <v>2012</v>
      </c>
      <c r="B23" s="3">
        <v>0.52957500000000002</v>
      </c>
      <c r="C23" s="3">
        <v>-2.5923000000000002E-2</v>
      </c>
      <c r="D23" s="3">
        <f t="shared" si="0"/>
        <v>0.55549800000000005</v>
      </c>
      <c r="F23" s="3" t="s">
        <v>1537</v>
      </c>
      <c r="G23" s="3">
        <v>-0.37600899999999998</v>
      </c>
      <c r="H23" s="3">
        <v>0.315305</v>
      </c>
      <c r="I23" s="3">
        <f t="shared" si="1"/>
        <v>-0.69131399999999998</v>
      </c>
      <c r="J23" s="3">
        <f t="shared" si="2"/>
        <v>0.69131399999999998</v>
      </c>
    </row>
    <row r="24" spans="1:10">
      <c r="A24" s="3" t="s">
        <v>516</v>
      </c>
      <c r="B24" s="3">
        <v>0.28010400000000002</v>
      </c>
      <c r="C24" s="3">
        <v>3.5617999999999997E-2</v>
      </c>
      <c r="D24" s="3">
        <f t="shared" si="0"/>
        <v>0.24448600000000004</v>
      </c>
      <c r="F24" s="3" t="s">
        <v>1558</v>
      </c>
      <c r="G24" s="3">
        <v>-0.37385600000000002</v>
      </c>
      <c r="H24" s="3">
        <v>0.151561</v>
      </c>
      <c r="I24" s="3">
        <f t="shared" si="1"/>
        <v>-0.52541700000000002</v>
      </c>
      <c r="J24" s="3">
        <f t="shared" si="2"/>
        <v>0.52541700000000002</v>
      </c>
    </row>
    <row r="25" spans="1:10">
      <c r="A25" s="3" t="s">
        <v>1240</v>
      </c>
      <c r="B25" s="3">
        <v>0.54282399999999997</v>
      </c>
      <c r="C25" s="3">
        <v>-0.22146299999999999</v>
      </c>
      <c r="D25" s="3">
        <f t="shared" si="0"/>
        <v>0.76428699999999994</v>
      </c>
      <c r="F25" s="3" t="s">
        <v>1467</v>
      </c>
      <c r="G25" s="3">
        <v>-0.373502</v>
      </c>
      <c r="H25" s="3">
        <v>0.163997</v>
      </c>
      <c r="I25" s="3">
        <f t="shared" si="1"/>
        <v>-0.53749899999999995</v>
      </c>
      <c r="J25" s="3">
        <f t="shared" si="2"/>
        <v>0.53749899999999995</v>
      </c>
    </row>
    <row r="26" spans="1:10">
      <c r="A26" s="3" t="s">
        <v>547</v>
      </c>
      <c r="B26" s="3">
        <v>0.510347</v>
      </c>
      <c r="C26" s="3">
        <v>-0.23358599999999999</v>
      </c>
      <c r="D26" s="3">
        <f t="shared" si="0"/>
        <v>0.74393299999999996</v>
      </c>
      <c r="F26" s="3" t="s">
        <v>1434</v>
      </c>
      <c r="G26" s="3">
        <v>-0.37230999999999997</v>
      </c>
      <c r="H26" s="3">
        <v>7.8844999999999998E-2</v>
      </c>
      <c r="I26" s="3">
        <f t="shared" si="1"/>
        <v>-0.45115499999999997</v>
      </c>
      <c r="J26" s="3">
        <f t="shared" si="2"/>
        <v>0.45115499999999997</v>
      </c>
    </row>
    <row r="27" spans="1:10">
      <c r="A27" s="3" t="s">
        <v>18</v>
      </c>
      <c r="B27" s="3">
        <v>0.47312599999999999</v>
      </c>
      <c r="C27" s="3">
        <v>0.26571400000000001</v>
      </c>
      <c r="D27" s="3">
        <f t="shared" si="0"/>
        <v>0.20741199999999999</v>
      </c>
      <c r="F27" s="3" t="s">
        <v>1557</v>
      </c>
      <c r="G27" s="3">
        <v>-0.36902400000000002</v>
      </c>
      <c r="H27" s="3">
        <v>0.15976599999999999</v>
      </c>
      <c r="I27" s="3">
        <f t="shared" si="1"/>
        <v>-0.52878999999999998</v>
      </c>
      <c r="J27" s="3">
        <f t="shared" si="2"/>
        <v>0.52878999999999998</v>
      </c>
    </row>
    <row r="28" spans="1:10">
      <c r="A28" s="3" t="s">
        <v>160</v>
      </c>
      <c r="B28" s="3">
        <v>0.467804</v>
      </c>
      <c r="C28" s="3">
        <v>-0.251361</v>
      </c>
      <c r="D28" s="3">
        <f t="shared" si="0"/>
        <v>0.71916500000000005</v>
      </c>
      <c r="F28" s="3" t="s">
        <v>1566</v>
      </c>
      <c r="G28" s="3">
        <v>-0.36641600000000002</v>
      </c>
      <c r="H28" s="3">
        <v>0.13181599999999999</v>
      </c>
      <c r="I28" s="3">
        <f t="shared" si="1"/>
        <v>-0.49823200000000001</v>
      </c>
      <c r="J28" s="3">
        <f t="shared" si="2"/>
        <v>0.49823200000000001</v>
      </c>
    </row>
    <row r="29" spans="1:10">
      <c r="A29" s="3" t="s">
        <v>897</v>
      </c>
      <c r="B29" s="3">
        <v>0.41214000000000001</v>
      </c>
      <c r="C29" s="3">
        <v>-9.0513999999999997E-2</v>
      </c>
      <c r="D29" s="3">
        <f t="shared" si="0"/>
        <v>0.50265400000000005</v>
      </c>
      <c r="F29" s="3" t="s">
        <v>1533</v>
      </c>
      <c r="G29" s="3">
        <v>-0.36293799999999998</v>
      </c>
      <c r="H29" s="3">
        <v>0.15363399999999999</v>
      </c>
      <c r="I29" s="3">
        <f t="shared" si="1"/>
        <v>-0.51657200000000003</v>
      </c>
      <c r="J29" s="3">
        <f t="shared" si="2"/>
        <v>0.51657200000000003</v>
      </c>
    </row>
    <row r="30" spans="1:10">
      <c r="A30" s="3" t="s">
        <v>1367</v>
      </c>
      <c r="B30" s="3">
        <v>0.41032099999999999</v>
      </c>
      <c r="C30" s="3">
        <v>-0.39168599999999998</v>
      </c>
      <c r="D30" s="3">
        <f t="shared" si="0"/>
        <v>0.80200699999999991</v>
      </c>
      <c r="F30" s="3" t="s">
        <v>1542</v>
      </c>
      <c r="G30" s="3">
        <v>-0.36146099999999998</v>
      </c>
      <c r="H30" s="3">
        <v>7.1165000000000006E-2</v>
      </c>
      <c r="I30" s="3">
        <f t="shared" si="1"/>
        <v>-0.43262599999999996</v>
      </c>
      <c r="J30" s="3">
        <f t="shared" si="2"/>
        <v>0.43262599999999996</v>
      </c>
    </row>
    <row r="31" spans="1:10">
      <c r="A31" s="3" t="s">
        <v>237</v>
      </c>
      <c r="B31" s="3">
        <v>0.28133900000000001</v>
      </c>
      <c r="C31" s="3">
        <v>-1.11E-4</v>
      </c>
      <c r="D31" s="3">
        <f t="shared" si="0"/>
        <v>0.28144999999999998</v>
      </c>
      <c r="F31" s="3" t="s">
        <v>1459</v>
      </c>
      <c r="G31" s="3">
        <v>-0.36116100000000001</v>
      </c>
      <c r="H31" s="3">
        <v>9.2225000000000001E-2</v>
      </c>
      <c r="I31" s="3">
        <f t="shared" si="1"/>
        <v>-0.45338600000000001</v>
      </c>
      <c r="J31" s="3">
        <f t="shared" si="2"/>
        <v>0.45338600000000001</v>
      </c>
    </row>
    <row r="32" spans="1:10">
      <c r="A32" s="3" t="s">
        <v>138</v>
      </c>
      <c r="B32" s="3">
        <v>0.26558399999999999</v>
      </c>
      <c r="C32" s="3">
        <v>-2.9911E-2</v>
      </c>
      <c r="D32" s="3">
        <f t="shared" si="0"/>
        <v>0.29549500000000001</v>
      </c>
      <c r="F32" s="3" t="s">
        <v>1539</v>
      </c>
      <c r="G32" s="3">
        <v>-0.35962899999999998</v>
      </c>
      <c r="H32" s="3">
        <v>0.106657</v>
      </c>
      <c r="I32" s="3">
        <f t="shared" si="1"/>
        <v>-0.46628599999999998</v>
      </c>
      <c r="J32" s="3">
        <f t="shared" si="2"/>
        <v>0.46628599999999998</v>
      </c>
    </row>
    <row r="33" spans="1:10">
      <c r="A33" s="3" t="s">
        <v>1046</v>
      </c>
      <c r="B33" s="3">
        <v>0.25390499999999999</v>
      </c>
      <c r="C33" s="3">
        <v>-0.11949700000000001</v>
      </c>
      <c r="D33" s="3">
        <f t="shared" si="0"/>
        <v>0.37340200000000001</v>
      </c>
      <c r="F33" s="3" t="s">
        <v>1526</v>
      </c>
      <c r="G33" s="3">
        <v>-0.35702600000000001</v>
      </c>
      <c r="H33" s="3">
        <v>0.159835</v>
      </c>
      <c r="I33" s="3">
        <f t="shared" si="1"/>
        <v>-0.51686100000000001</v>
      </c>
      <c r="J33" s="3">
        <f t="shared" si="2"/>
        <v>0.51686100000000001</v>
      </c>
    </row>
    <row r="34" spans="1:10">
      <c r="A34" s="3" t="s">
        <v>1203</v>
      </c>
      <c r="B34" s="3">
        <v>0.49326700000000001</v>
      </c>
      <c r="C34" s="3">
        <v>2.6033000000000001E-2</v>
      </c>
      <c r="D34" s="3">
        <f t="shared" si="0"/>
        <v>0.46723400000000004</v>
      </c>
      <c r="F34" s="3" t="s">
        <v>1541</v>
      </c>
      <c r="G34" s="3">
        <v>-0.35698099999999999</v>
      </c>
      <c r="H34" s="3">
        <v>0.12659899999999999</v>
      </c>
      <c r="I34" s="3">
        <f t="shared" si="1"/>
        <v>-0.48358000000000001</v>
      </c>
      <c r="J34" s="3">
        <f t="shared" si="2"/>
        <v>0.48358000000000001</v>
      </c>
    </row>
    <row r="35" spans="1:10">
      <c r="A35" s="3" t="s">
        <v>762</v>
      </c>
      <c r="B35" s="3">
        <v>0.468808</v>
      </c>
      <c r="C35" s="3">
        <v>-5.9875999999999999E-2</v>
      </c>
      <c r="D35" s="3">
        <f t="shared" si="0"/>
        <v>0.52868400000000004</v>
      </c>
      <c r="F35" s="3" t="s">
        <v>1564</v>
      </c>
      <c r="G35" s="3">
        <v>-0.35697200000000001</v>
      </c>
      <c r="H35" s="3">
        <v>8.2783999999999996E-2</v>
      </c>
      <c r="I35" s="3">
        <f t="shared" si="1"/>
        <v>-0.43975600000000004</v>
      </c>
      <c r="J35" s="3">
        <f t="shared" si="2"/>
        <v>0.43975600000000004</v>
      </c>
    </row>
    <row r="36" spans="1:10">
      <c r="A36" s="3" t="s">
        <v>1922</v>
      </c>
      <c r="B36" s="3">
        <v>0.33157900000000001</v>
      </c>
      <c r="C36" s="3">
        <v>-0.12510599999999999</v>
      </c>
      <c r="D36" s="3">
        <f t="shared" si="0"/>
        <v>0.45668500000000001</v>
      </c>
      <c r="F36" s="3" t="s">
        <v>1458</v>
      </c>
      <c r="G36" s="3">
        <v>-0.35275699999999999</v>
      </c>
      <c r="H36" s="3">
        <v>9.3765000000000001E-2</v>
      </c>
      <c r="I36" s="3">
        <f t="shared" si="1"/>
        <v>-0.44652199999999997</v>
      </c>
      <c r="J36" s="3">
        <f t="shared" si="2"/>
        <v>0.44652199999999997</v>
      </c>
    </row>
    <row r="37" spans="1:10">
      <c r="A37" s="3" t="s">
        <v>1735</v>
      </c>
      <c r="B37" s="3">
        <v>0.321546</v>
      </c>
      <c r="C37" s="3">
        <v>-0.30175999999999997</v>
      </c>
      <c r="D37" s="3">
        <f t="shared" si="0"/>
        <v>0.62330599999999992</v>
      </c>
      <c r="F37" s="3" t="s">
        <v>1424</v>
      </c>
      <c r="G37" s="3">
        <v>-0.350024</v>
      </c>
      <c r="H37" s="3">
        <v>0.17960300000000001</v>
      </c>
      <c r="I37" s="3">
        <f t="shared" si="1"/>
        <v>-0.52962700000000007</v>
      </c>
      <c r="J37" s="3">
        <f t="shared" si="2"/>
        <v>0.52962700000000007</v>
      </c>
    </row>
    <row r="38" spans="1:10">
      <c r="A38" s="3" t="s">
        <v>2165</v>
      </c>
      <c r="B38" s="3">
        <v>0.31215100000000001</v>
      </c>
      <c r="C38" s="3">
        <v>-0.10099900000000001</v>
      </c>
      <c r="D38" s="3">
        <f t="shared" si="0"/>
        <v>0.41315000000000002</v>
      </c>
      <c r="F38" s="3" t="s">
        <v>1567</v>
      </c>
      <c r="G38" s="3">
        <v>-0.34665899999999999</v>
      </c>
      <c r="H38" s="3">
        <v>3.1023999999999999E-2</v>
      </c>
      <c r="I38" s="3">
        <f t="shared" si="1"/>
        <v>-0.37768299999999999</v>
      </c>
      <c r="J38" s="3">
        <f t="shared" si="2"/>
        <v>0.37768299999999999</v>
      </c>
    </row>
    <row r="39" spans="1:10">
      <c r="A39" s="3" t="s">
        <v>1923</v>
      </c>
      <c r="B39" s="3">
        <v>0.28878900000000002</v>
      </c>
      <c r="C39" s="3">
        <v>-3.9329000000000003E-2</v>
      </c>
      <c r="D39" s="3">
        <f t="shared" si="0"/>
        <v>0.32811800000000002</v>
      </c>
      <c r="F39" s="3" t="s">
        <v>1453</v>
      </c>
      <c r="G39" s="3">
        <v>-0.34056399999999998</v>
      </c>
      <c r="H39" s="3">
        <v>0.14751500000000001</v>
      </c>
      <c r="I39" s="3">
        <f t="shared" si="1"/>
        <v>-0.48807899999999999</v>
      </c>
      <c r="J39" s="3">
        <f t="shared" si="2"/>
        <v>0.48807899999999999</v>
      </c>
    </row>
    <row r="40" spans="1:10">
      <c r="A40" s="3" t="s">
        <v>1127</v>
      </c>
      <c r="B40" s="3">
        <v>0.397789</v>
      </c>
      <c r="C40" s="3">
        <v>3.1288999999999997E-2</v>
      </c>
      <c r="D40" s="3">
        <f t="shared" si="0"/>
        <v>0.36649999999999999</v>
      </c>
      <c r="F40" s="3" t="s">
        <v>1530</v>
      </c>
      <c r="G40" s="3">
        <v>-0.33834999999999998</v>
      </c>
      <c r="H40" s="3">
        <v>9.6961000000000006E-2</v>
      </c>
      <c r="I40" s="3">
        <f t="shared" si="1"/>
        <v>-0.435311</v>
      </c>
      <c r="J40" s="3">
        <f t="shared" si="2"/>
        <v>0.435311</v>
      </c>
    </row>
    <row r="41" spans="1:10">
      <c r="A41" s="3" t="s">
        <v>1920</v>
      </c>
      <c r="B41" s="3">
        <v>0.39318399999999998</v>
      </c>
      <c r="C41" s="3">
        <v>-0.31107899999999999</v>
      </c>
      <c r="D41" s="3">
        <f t="shared" si="0"/>
        <v>0.70426299999999997</v>
      </c>
      <c r="F41" s="3" t="s">
        <v>1561</v>
      </c>
      <c r="G41" s="3">
        <v>-0.33303700000000003</v>
      </c>
      <c r="H41" s="3">
        <v>0.179815</v>
      </c>
      <c r="I41" s="3">
        <f t="shared" si="1"/>
        <v>-0.51285200000000009</v>
      </c>
      <c r="J41" s="3">
        <f t="shared" si="2"/>
        <v>0.51285200000000009</v>
      </c>
    </row>
    <row r="42" spans="1:10">
      <c r="A42" s="3" t="s">
        <v>1363</v>
      </c>
      <c r="B42" s="3">
        <v>0.57940800000000003</v>
      </c>
      <c r="C42" s="3">
        <v>-0.27974199999999999</v>
      </c>
      <c r="D42" s="3">
        <f t="shared" si="0"/>
        <v>0.85915000000000008</v>
      </c>
      <c r="F42" s="3" t="s">
        <v>1464</v>
      </c>
      <c r="G42" s="3">
        <v>-0.32545499999999999</v>
      </c>
      <c r="H42" s="3">
        <v>7.3674000000000003E-2</v>
      </c>
      <c r="I42" s="3">
        <f t="shared" si="1"/>
        <v>-0.39912900000000001</v>
      </c>
      <c r="J42" s="3">
        <f t="shared" si="2"/>
        <v>0.39912900000000001</v>
      </c>
    </row>
    <row r="43" spans="1:10">
      <c r="A43" s="3" t="s">
        <v>2353</v>
      </c>
      <c r="B43" s="3">
        <v>0.47042499999999998</v>
      </c>
      <c r="C43" s="3">
        <v>-0.223693</v>
      </c>
      <c r="D43" s="3">
        <f t="shared" si="0"/>
        <v>0.69411800000000001</v>
      </c>
      <c r="F43" s="3" t="s">
        <v>1878</v>
      </c>
      <c r="G43" s="3">
        <v>-0.32070300000000002</v>
      </c>
      <c r="H43" s="3">
        <v>-2.0747000000000002E-2</v>
      </c>
      <c r="I43" s="3">
        <f t="shared" si="1"/>
        <v>-0.299956</v>
      </c>
      <c r="J43" s="3">
        <f t="shared" si="2"/>
        <v>0.299956</v>
      </c>
    </row>
    <row r="44" spans="1:10">
      <c r="A44" s="3" t="s">
        <v>2091</v>
      </c>
      <c r="B44" s="3">
        <v>0.45734799999999998</v>
      </c>
      <c r="C44" s="3">
        <v>-0.12944</v>
      </c>
      <c r="D44" s="3">
        <f t="shared" si="0"/>
        <v>0.58678799999999998</v>
      </c>
      <c r="F44" s="3" t="s">
        <v>1536</v>
      </c>
      <c r="G44" s="3">
        <v>-0.32039899999999999</v>
      </c>
      <c r="H44" s="3">
        <v>8.7980000000000003E-2</v>
      </c>
      <c r="I44" s="3">
        <f t="shared" si="1"/>
        <v>-0.40837899999999999</v>
      </c>
      <c r="J44" s="3">
        <f t="shared" si="2"/>
        <v>0.40837899999999999</v>
      </c>
    </row>
    <row r="45" spans="1:10">
      <c r="A45" s="3" t="s">
        <v>2300</v>
      </c>
      <c r="B45" s="3">
        <v>0.32032699999999997</v>
      </c>
      <c r="C45" s="3">
        <v>-0.26965800000000001</v>
      </c>
      <c r="D45" s="3">
        <f t="shared" si="0"/>
        <v>0.58998499999999998</v>
      </c>
      <c r="F45" s="3" t="s">
        <v>1441</v>
      </c>
      <c r="G45" s="3">
        <v>-0.320046</v>
      </c>
      <c r="H45" s="3">
        <v>6.1190000000000001E-2</v>
      </c>
      <c r="I45" s="3">
        <f t="shared" si="1"/>
        <v>-0.38123600000000002</v>
      </c>
      <c r="J45" s="3">
        <f t="shared" si="2"/>
        <v>0.38123600000000002</v>
      </c>
    </row>
    <row r="46" spans="1:10">
      <c r="A46" s="3" t="s">
        <v>2034</v>
      </c>
      <c r="B46" s="3">
        <v>0.29225699999999999</v>
      </c>
      <c r="C46" s="3">
        <v>-9.1245000000000007E-2</v>
      </c>
      <c r="D46" s="3">
        <f t="shared" si="0"/>
        <v>0.38350200000000001</v>
      </c>
      <c r="F46" s="3" t="s">
        <v>1456</v>
      </c>
      <c r="G46" s="3">
        <v>-0.31696800000000003</v>
      </c>
      <c r="H46" s="3">
        <v>0.137791</v>
      </c>
      <c r="I46" s="3">
        <f t="shared" si="1"/>
        <v>-0.45475900000000002</v>
      </c>
      <c r="J46" s="3">
        <f t="shared" si="2"/>
        <v>0.45475900000000002</v>
      </c>
    </row>
    <row r="47" spans="1:10">
      <c r="A47" s="3" t="s">
        <v>1734</v>
      </c>
      <c r="B47" s="3">
        <v>0.287883</v>
      </c>
      <c r="C47" s="3">
        <v>-5.6333000000000001E-2</v>
      </c>
      <c r="D47" s="3">
        <f t="shared" si="0"/>
        <v>0.34421600000000002</v>
      </c>
      <c r="F47" s="3" t="s">
        <v>1560</v>
      </c>
      <c r="G47" s="3">
        <v>-0.312921</v>
      </c>
      <c r="H47" s="3">
        <v>0.101841</v>
      </c>
      <c r="I47" s="3">
        <f t="shared" si="1"/>
        <v>-0.41476200000000002</v>
      </c>
      <c r="J47" s="3">
        <f t="shared" si="2"/>
        <v>0.41476200000000002</v>
      </c>
    </row>
    <row r="48" spans="1:10">
      <c r="A48" s="3" t="s">
        <v>684</v>
      </c>
      <c r="B48" s="3">
        <v>0.46101399999999998</v>
      </c>
      <c r="C48" s="3">
        <v>-0.126966</v>
      </c>
      <c r="D48" s="3">
        <f t="shared" si="0"/>
        <v>0.58797999999999995</v>
      </c>
      <c r="F48" s="3" t="s">
        <v>1540</v>
      </c>
      <c r="G48" s="3">
        <v>-0.311747</v>
      </c>
      <c r="H48" s="3">
        <v>0.13314200000000001</v>
      </c>
      <c r="I48" s="3">
        <f t="shared" si="1"/>
        <v>-0.44488899999999998</v>
      </c>
      <c r="J48" s="3">
        <f t="shared" si="2"/>
        <v>0.44488899999999998</v>
      </c>
    </row>
    <row r="49" spans="1:10">
      <c r="A49" s="3" t="s">
        <v>1182</v>
      </c>
      <c r="B49" s="3">
        <v>0.43760100000000002</v>
      </c>
      <c r="C49" s="3">
        <v>-7.1437E-2</v>
      </c>
      <c r="D49" s="3">
        <f t="shared" si="0"/>
        <v>0.50903799999999999</v>
      </c>
      <c r="F49" s="3" t="s">
        <v>1538</v>
      </c>
      <c r="G49" s="3">
        <v>-0.31162600000000001</v>
      </c>
      <c r="H49" s="3">
        <v>2.7337E-2</v>
      </c>
      <c r="I49" s="3">
        <f t="shared" si="1"/>
        <v>-0.33896300000000001</v>
      </c>
      <c r="J49" s="3">
        <f t="shared" si="2"/>
        <v>0.33896300000000001</v>
      </c>
    </row>
    <row r="50" spans="1:10">
      <c r="A50" s="3" t="s">
        <v>197</v>
      </c>
      <c r="B50" s="3">
        <v>0.43751899999999999</v>
      </c>
      <c r="C50" s="3">
        <v>-0.28167300000000001</v>
      </c>
      <c r="D50" s="3">
        <f t="shared" si="0"/>
        <v>0.71919200000000005</v>
      </c>
      <c r="F50" s="3" t="s">
        <v>1439</v>
      </c>
      <c r="G50" s="3">
        <v>-0.302178</v>
      </c>
      <c r="H50" s="3">
        <v>8.4249000000000004E-2</v>
      </c>
      <c r="I50" s="3">
        <f t="shared" si="1"/>
        <v>-0.38642700000000002</v>
      </c>
      <c r="J50" s="3">
        <f t="shared" si="2"/>
        <v>0.38642700000000002</v>
      </c>
    </row>
    <row r="51" spans="1:10">
      <c r="A51" s="3" t="s">
        <v>664</v>
      </c>
      <c r="B51" s="3">
        <v>0.32308599999999998</v>
      </c>
      <c r="C51" s="3">
        <v>-9.0230000000000005E-2</v>
      </c>
      <c r="D51" s="3">
        <f t="shared" si="0"/>
        <v>0.41331600000000002</v>
      </c>
      <c r="F51" s="3" t="s">
        <v>1559</v>
      </c>
      <c r="G51" s="3">
        <v>-0.29430299999999998</v>
      </c>
      <c r="H51" s="3">
        <v>4.3156E-2</v>
      </c>
      <c r="I51" s="3">
        <f t="shared" si="1"/>
        <v>-0.33745899999999995</v>
      </c>
      <c r="J51" s="3">
        <f t="shared" si="2"/>
        <v>0.33745899999999995</v>
      </c>
    </row>
    <row r="52" spans="1:10">
      <c r="A52" s="3" t="s">
        <v>1732</v>
      </c>
      <c r="B52" s="3">
        <v>0.30464599999999997</v>
      </c>
      <c r="C52" s="3">
        <v>-0.25953900000000002</v>
      </c>
      <c r="D52" s="3">
        <f t="shared" si="0"/>
        <v>0.56418499999999994</v>
      </c>
      <c r="F52" s="3" t="s">
        <v>1425</v>
      </c>
      <c r="G52" s="3">
        <v>-0.29322599999999999</v>
      </c>
      <c r="H52" s="3">
        <v>0.148647</v>
      </c>
      <c r="I52" s="3">
        <f t="shared" si="1"/>
        <v>-0.44187299999999996</v>
      </c>
      <c r="J52" s="3">
        <f t="shared" si="2"/>
        <v>0.44187299999999996</v>
      </c>
    </row>
    <row r="53" spans="1:10">
      <c r="A53" s="3" t="s">
        <v>563</v>
      </c>
      <c r="B53" s="3">
        <v>0.287165</v>
      </c>
      <c r="C53" s="3">
        <v>3.7888999999999999E-2</v>
      </c>
      <c r="D53" s="3">
        <f t="shared" si="0"/>
        <v>0.249276</v>
      </c>
      <c r="F53" s="3" t="s">
        <v>1457</v>
      </c>
      <c r="G53" s="3">
        <v>-0.29250999999999999</v>
      </c>
      <c r="H53" s="3">
        <v>3.0047999999999998E-2</v>
      </c>
      <c r="I53" s="3">
        <f t="shared" si="1"/>
        <v>-0.32255800000000001</v>
      </c>
      <c r="J53" s="3">
        <f t="shared" si="2"/>
        <v>0.32255800000000001</v>
      </c>
    </row>
    <row r="54" spans="1:10">
      <c r="A54" s="3" t="s">
        <v>318</v>
      </c>
      <c r="B54" s="3">
        <v>0.26547100000000001</v>
      </c>
      <c r="C54" s="3">
        <v>-0.13281299999999999</v>
      </c>
      <c r="D54" s="3">
        <f t="shared" si="0"/>
        <v>0.39828399999999997</v>
      </c>
      <c r="F54" s="3" t="s">
        <v>1452</v>
      </c>
      <c r="G54" s="3">
        <v>-0.291545</v>
      </c>
      <c r="H54" s="3">
        <v>0.136374</v>
      </c>
      <c r="I54" s="3">
        <f t="shared" si="1"/>
        <v>-0.42791899999999999</v>
      </c>
      <c r="J54" s="3">
        <f t="shared" si="2"/>
        <v>0.42791899999999999</v>
      </c>
    </row>
    <row r="55" spans="1:10">
      <c r="A55" s="3" t="s">
        <v>2179</v>
      </c>
      <c r="B55" s="3">
        <v>0.262542</v>
      </c>
      <c r="C55" s="3">
        <v>-4.6267000000000003E-2</v>
      </c>
      <c r="D55" s="3">
        <f t="shared" si="0"/>
        <v>0.308809</v>
      </c>
      <c r="F55" s="3" t="s">
        <v>1531</v>
      </c>
      <c r="G55" s="3">
        <v>-0.28734399999999999</v>
      </c>
      <c r="H55" s="3">
        <v>0.170684</v>
      </c>
      <c r="I55" s="3">
        <f t="shared" si="1"/>
        <v>-0.45802799999999999</v>
      </c>
      <c r="J55" s="3">
        <f t="shared" si="2"/>
        <v>0.45802799999999999</v>
      </c>
    </row>
    <row r="56" spans="1:10">
      <c r="A56" s="3" t="s">
        <v>2119</v>
      </c>
      <c r="B56" s="3">
        <v>0.48204399999999997</v>
      </c>
      <c r="C56" s="3">
        <v>-0.10549600000000001</v>
      </c>
      <c r="D56" s="3">
        <f t="shared" si="0"/>
        <v>0.58753999999999995</v>
      </c>
      <c r="F56" s="3" t="s">
        <v>1527</v>
      </c>
      <c r="G56" s="3">
        <v>-0.28420600000000001</v>
      </c>
      <c r="H56" s="3">
        <v>0.158278</v>
      </c>
      <c r="I56" s="3">
        <f t="shared" si="1"/>
        <v>-0.44248399999999999</v>
      </c>
      <c r="J56" s="3">
        <f t="shared" si="2"/>
        <v>0.44248399999999999</v>
      </c>
    </row>
    <row r="57" spans="1:10">
      <c r="A57" s="3" t="s">
        <v>636</v>
      </c>
      <c r="B57" s="3">
        <v>0.43795400000000001</v>
      </c>
      <c r="C57" s="3">
        <v>-0.151333</v>
      </c>
      <c r="D57" s="3">
        <f t="shared" si="0"/>
        <v>0.58928700000000001</v>
      </c>
      <c r="F57" s="3" t="s">
        <v>1423</v>
      </c>
      <c r="G57" s="3">
        <v>-0.27105499999999999</v>
      </c>
      <c r="H57" s="3">
        <v>-1.0222999999999999E-2</v>
      </c>
      <c r="I57" s="3">
        <f t="shared" si="1"/>
        <v>-0.26083200000000001</v>
      </c>
      <c r="J57" s="3">
        <f t="shared" si="2"/>
        <v>0.26083200000000001</v>
      </c>
    </row>
    <row r="58" spans="1:10">
      <c r="A58" s="3" t="s">
        <v>1554</v>
      </c>
      <c r="B58" s="3">
        <v>0.40388499999999999</v>
      </c>
      <c r="C58" s="3">
        <v>-0.22034300000000001</v>
      </c>
      <c r="D58" s="3">
        <f t="shared" si="0"/>
        <v>0.62422800000000001</v>
      </c>
      <c r="F58" s="3" t="s">
        <v>1466</v>
      </c>
      <c r="G58" s="3">
        <v>-0.26519900000000002</v>
      </c>
      <c r="H58" s="3">
        <v>0.20392299999999999</v>
      </c>
      <c r="I58" s="3">
        <f t="shared" si="1"/>
        <v>-0.46912200000000004</v>
      </c>
      <c r="J58" s="3">
        <f t="shared" si="2"/>
        <v>0.46912200000000004</v>
      </c>
    </row>
    <row r="59" spans="1:10">
      <c r="A59" s="3" t="s">
        <v>726</v>
      </c>
      <c r="B59" s="3">
        <v>0.35941099999999998</v>
      </c>
      <c r="C59" s="3">
        <v>-9.1288999999999995E-2</v>
      </c>
      <c r="D59" s="3">
        <f t="shared" si="0"/>
        <v>0.45069999999999999</v>
      </c>
      <c r="F59" s="3" t="s">
        <v>1563</v>
      </c>
      <c r="G59" s="3">
        <v>-0.258212</v>
      </c>
      <c r="H59" s="3">
        <v>0.106333</v>
      </c>
      <c r="I59" s="3">
        <f t="shared" si="1"/>
        <v>-0.36454500000000001</v>
      </c>
      <c r="J59" s="3">
        <f t="shared" si="2"/>
        <v>0.36454500000000001</v>
      </c>
    </row>
    <row r="60" spans="1:10">
      <c r="A60" s="3" t="s">
        <v>2108</v>
      </c>
      <c r="B60" s="3">
        <v>0.32280999999999999</v>
      </c>
      <c r="C60" s="3">
        <v>-2.7029999999999998E-2</v>
      </c>
      <c r="D60" s="3">
        <f t="shared" si="0"/>
        <v>0.34983999999999998</v>
      </c>
      <c r="F60" s="3" t="s">
        <v>1430</v>
      </c>
      <c r="G60" s="3">
        <v>-0.25624400000000003</v>
      </c>
      <c r="H60" s="3">
        <v>6.1468000000000002E-2</v>
      </c>
      <c r="I60" s="3">
        <f t="shared" si="1"/>
        <v>-0.31771200000000005</v>
      </c>
      <c r="J60" s="3">
        <f t="shared" si="2"/>
        <v>0.31771200000000005</v>
      </c>
    </row>
    <row r="61" spans="1:10">
      <c r="A61" s="3" t="s">
        <v>1668</v>
      </c>
      <c r="B61" s="3">
        <v>0.60317399999999999</v>
      </c>
      <c r="C61" s="3">
        <v>-0.147845</v>
      </c>
      <c r="D61" s="3">
        <f t="shared" si="0"/>
        <v>0.75101899999999999</v>
      </c>
      <c r="F61" s="3" t="s">
        <v>1532</v>
      </c>
      <c r="G61" s="3">
        <v>-0.25520799999999999</v>
      </c>
      <c r="H61" s="3">
        <v>2.5478000000000001E-2</v>
      </c>
      <c r="I61" s="3">
        <f t="shared" si="1"/>
        <v>-0.28068599999999999</v>
      </c>
      <c r="J61" s="3">
        <f t="shared" si="2"/>
        <v>0.28068599999999999</v>
      </c>
    </row>
    <row r="62" spans="1:10">
      <c r="A62" s="3" t="s">
        <v>1409</v>
      </c>
      <c r="B62" s="3">
        <v>0.58063200000000004</v>
      </c>
      <c r="C62" s="3">
        <v>-0.30060300000000001</v>
      </c>
      <c r="D62" s="3">
        <f t="shared" si="0"/>
        <v>0.88123499999999999</v>
      </c>
      <c r="F62" s="3" t="s">
        <v>846</v>
      </c>
      <c r="G62" s="3">
        <v>-0.246174</v>
      </c>
      <c r="H62" s="3">
        <v>2.5301000000000001E-2</v>
      </c>
      <c r="I62" s="3">
        <f t="shared" si="1"/>
        <v>-0.27147500000000002</v>
      </c>
      <c r="J62" s="3">
        <f t="shared" si="2"/>
        <v>0.27147500000000002</v>
      </c>
    </row>
    <row r="63" spans="1:10">
      <c r="A63" s="3" t="s">
        <v>66</v>
      </c>
      <c r="B63" s="3">
        <v>0.54310899999999995</v>
      </c>
      <c r="C63" s="3">
        <v>-0.32120500000000002</v>
      </c>
      <c r="D63" s="3">
        <f t="shared" si="0"/>
        <v>0.86431400000000003</v>
      </c>
      <c r="F63" s="3" t="s">
        <v>2136</v>
      </c>
      <c r="G63" s="3">
        <v>-0.24432899999999999</v>
      </c>
      <c r="H63" s="3">
        <v>6.7357E-2</v>
      </c>
      <c r="I63" s="3">
        <f t="shared" si="1"/>
        <v>-0.31168600000000002</v>
      </c>
      <c r="J63" s="3">
        <f t="shared" si="2"/>
        <v>0.31168600000000002</v>
      </c>
    </row>
    <row r="64" spans="1:10">
      <c r="A64" s="3" t="s">
        <v>2021</v>
      </c>
      <c r="B64" s="3">
        <v>0.517397</v>
      </c>
      <c r="C64" s="3">
        <v>-0.22872200000000001</v>
      </c>
      <c r="D64" s="3">
        <f t="shared" si="0"/>
        <v>0.74611899999999998</v>
      </c>
      <c r="F64" s="3" t="s">
        <v>1433</v>
      </c>
      <c r="G64" s="3">
        <v>-0.23474500000000001</v>
      </c>
      <c r="H64" s="3">
        <v>3.2919999999999998E-2</v>
      </c>
      <c r="I64" s="3">
        <f t="shared" si="1"/>
        <v>-0.26766499999999999</v>
      </c>
      <c r="J64" s="3">
        <f t="shared" si="2"/>
        <v>0.26766499999999999</v>
      </c>
    </row>
    <row r="65" spans="1:10">
      <c r="A65" s="3" t="s">
        <v>1138</v>
      </c>
      <c r="B65" s="3">
        <v>0.472522</v>
      </c>
      <c r="C65" s="3">
        <v>-0.28656399999999999</v>
      </c>
      <c r="D65" s="3">
        <f t="shared" si="0"/>
        <v>0.75908599999999993</v>
      </c>
      <c r="F65" s="3" t="s">
        <v>1128</v>
      </c>
      <c r="G65" s="3">
        <v>-0.232239</v>
      </c>
      <c r="H65" s="3">
        <v>-1.3396E-2</v>
      </c>
      <c r="I65" s="3">
        <f t="shared" si="1"/>
        <v>-0.21884300000000001</v>
      </c>
      <c r="J65" s="3">
        <f t="shared" si="2"/>
        <v>0.21884300000000001</v>
      </c>
    </row>
    <row r="66" spans="1:10">
      <c r="A66" s="3" t="s">
        <v>626</v>
      </c>
      <c r="B66" s="3">
        <v>0.46174300000000001</v>
      </c>
      <c r="C66" s="3">
        <v>-0.256214</v>
      </c>
      <c r="D66" s="3">
        <f t="shared" si="0"/>
        <v>0.71795699999999996</v>
      </c>
      <c r="F66" s="3" t="s">
        <v>1440</v>
      </c>
      <c r="G66" s="3">
        <v>-0.22197800000000001</v>
      </c>
      <c r="H66" s="3">
        <v>5.3352999999999998E-2</v>
      </c>
      <c r="I66" s="3">
        <f t="shared" si="1"/>
        <v>-0.27533099999999999</v>
      </c>
      <c r="J66" s="3">
        <f t="shared" si="2"/>
        <v>0.27533099999999999</v>
      </c>
    </row>
    <row r="67" spans="1:10">
      <c r="A67" s="3" t="s">
        <v>211</v>
      </c>
      <c r="B67" s="3">
        <v>0.42385600000000001</v>
      </c>
      <c r="C67" s="3">
        <v>-0.20211299999999999</v>
      </c>
      <c r="D67" s="3">
        <f t="shared" si="0"/>
        <v>0.625969</v>
      </c>
      <c r="F67" s="3" t="s">
        <v>1089</v>
      </c>
      <c r="G67" s="3">
        <v>-0.22134000000000001</v>
      </c>
      <c r="H67" s="3">
        <v>-1.5394E-2</v>
      </c>
      <c r="I67" s="3">
        <f t="shared" si="1"/>
        <v>-0.20594600000000002</v>
      </c>
      <c r="J67" s="3">
        <f t="shared" si="2"/>
        <v>0.20594600000000002</v>
      </c>
    </row>
    <row r="68" spans="1:10">
      <c r="A68" s="3" t="s">
        <v>2135</v>
      </c>
      <c r="B68" s="3">
        <v>0.400256</v>
      </c>
      <c r="C68" s="3">
        <v>-0.15663299999999999</v>
      </c>
      <c r="D68" s="3">
        <f t="shared" ref="D68:D131" si="3">B68-C68</f>
        <v>0.55688899999999997</v>
      </c>
      <c r="F68" s="3" t="s">
        <v>2185</v>
      </c>
      <c r="G68" s="3">
        <v>-0.59938400000000003</v>
      </c>
      <c r="H68" s="3">
        <v>0.38956000000000002</v>
      </c>
      <c r="I68" s="3">
        <f t="shared" ref="I68:I131" si="4">G68-H68</f>
        <v>-0.98894400000000005</v>
      </c>
      <c r="J68" s="3">
        <f t="shared" ref="J68:J131" si="5">I68*-1</f>
        <v>0.98894400000000005</v>
      </c>
    </row>
    <row r="69" spans="1:10">
      <c r="A69" s="3" t="s">
        <v>1108</v>
      </c>
      <c r="B69" s="3">
        <v>0.38807599999999998</v>
      </c>
      <c r="C69" s="3">
        <v>-0.18082799999999999</v>
      </c>
      <c r="D69" s="3">
        <f t="shared" si="3"/>
        <v>0.56890399999999997</v>
      </c>
      <c r="F69" s="3" t="s">
        <v>331</v>
      </c>
      <c r="G69" s="3">
        <v>-0.56996100000000005</v>
      </c>
      <c r="H69" s="3">
        <v>0.448936</v>
      </c>
      <c r="I69" s="3">
        <f t="shared" si="4"/>
        <v>-1.0188969999999999</v>
      </c>
      <c r="J69" s="3">
        <f t="shared" si="5"/>
        <v>1.0188969999999999</v>
      </c>
    </row>
    <row r="70" spans="1:10">
      <c r="A70" s="3" t="s">
        <v>1323</v>
      </c>
      <c r="B70" s="3">
        <v>0.38193199999999999</v>
      </c>
      <c r="C70" s="3">
        <v>7.4121000000000006E-2</v>
      </c>
      <c r="D70" s="3">
        <f t="shared" si="3"/>
        <v>0.307811</v>
      </c>
      <c r="F70" s="3" t="s">
        <v>1692</v>
      </c>
      <c r="G70" s="3">
        <v>-0.55773200000000001</v>
      </c>
      <c r="H70" s="3">
        <v>0.426931</v>
      </c>
      <c r="I70" s="3">
        <f t="shared" si="4"/>
        <v>-0.98466300000000007</v>
      </c>
      <c r="J70" s="3">
        <f t="shared" si="5"/>
        <v>0.98466300000000007</v>
      </c>
    </row>
    <row r="71" spans="1:10">
      <c r="A71" s="3" t="s">
        <v>1384</v>
      </c>
      <c r="B71" s="3">
        <v>0.37934600000000002</v>
      </c>
      <c r="C71" s="3">
        <v>4.2571999999999999E-2</v>
      </c>
      <c r="D71" s="3">
        <f t="shared" si="3"/>
        <v>0.33677400000000002</v>
      </c>
      <c r="F71" s="3" t="s">
        <v>249</v>
      </c>
      <c r="G71" s="3">
        <v>-0.55675399999999997</v>
      </c>
      <c r="H71" s="3">
        <v>0.37912499999999999</v>
      </c>
      <c r="I71" s="3">
        <f t="shared" si="4"/>
        <v>-0.93587899999999991</v>
      </c>
      <c r="J71" s="3">
        <f t="shared" si="5"/>
        <v>0.93587899999999991</v>
      </c>
    </row>
    <row r="72" spans="1:10">
      <c r="A72" s="3" t="s">
        <v>1200</v>
      </c>
      <c r="B72" s="3">
        <v>0.37222899999999998</v>
      </c>
      <c r="C72" s="3">
        <v>-5.3286E-2</v>
      </c>
      <c r="D72" s="3">
        <f t="shared" si="3"/>
        <v>0.42551499999999998</v>
      </c>
      <c r="F72" s="3" t="s">
        <v>1294</v>
      </c>
      <c r="G72" s="3">
        <v>-0.55141300000000004</v>
      </c>
      <c r="H72" s="3">
        <v>0.40602100000000002</v>
      </c>
      <c r="I72" s="3">
        <f t="shared" si="4"/>
        <v>-0.95743400000000012</v>
      </c>
      <c r="J72" s="3">
        <f t="shared" si="5"/>
        <v>0.95743400000000012</v>
      </c>
    </row>
    <row r="73" spans="1:10">
      <c r="A73" s="3" t="s">
        <v>2330</v>
      </c>
      <c r="B73" s="3">
        <v>0.35549999999999998</v>
      </c>
      <c r="C73" s="3">
        <v>-0.27185300000000001</v>
      </c>
      <c r="D73" s="3">
        <f t="shared" si="3"/>
        <v>0.62735300000000005</v>
      </c>
      <c r="F73" s="3" t="s">
        <v>2238</v>
      </c>
      <c r="G73" s="3">
        <v>-0.50764699999999996</v>
      </c>
      <c r="H73" s="3">
        <v>0.39818199999999998</v>
      </c>
      <c r="I73" s="3">
        <f t="shared" si="4"/>
        <v>-0.905829</v>
      </c>
      <c r="J73" s="3">
        <f t="shared" si="5"/>
        <v>0.905829</v>
      </c>
    </row>
    <row r="74" spans="1:10">
      <c r="A74" s="3" t="s">
        <v>404</v>
      </c>
      <c r="B74" s="3">
        <v>0.35119400000000001</v>
      </c>
      <c r="C74" s="3">
        <v>-0.117647</v>
      </c>
      <c r="D74" s="3">
        <f t="shared" si="3"/>
        <v>0.46884100000000001</v>
      </c>
      <c r="F74" s="3" t="s">
        <v>970</v>
      </c>
      <c r="G74" s="3">
        <v>-0.50529400000000002</v>
      </c>
      <c r="H74" s="3">
        <v>-4.9088E-2</v>
      </c>
      <c r="I74" s="3">
        <f t="shared" si="4"/>
        <v>-0.456206</v>
      </c>
      <c r="J74" s="3">
        <f t="shared" si="5"/>
        <v>0.456206</v>
      </c>
    </row>
    <row r="75" spans="1:10">
      <c r="A75" s="3" t="s">
        <v>1134</v>
      </c>
      <c r="B75" s="3">
        <v>0.33871600000000002</v>
      </c>
      <c r="C75" s="3">
        <v>-0.1133</v>
      </c>
      <c r="D75" s="3">
        <f t="shared" si="3"/>
        <v>0.45201600000000003</v>
      </c>
      <c r="F75" s="3" t="s">
        <v>1853</v>
      </c>
      <c r="G75" s="3">
        <v>-0.47757899999999998</v>
      </c>
      <c r="H75" s="3">
        <v>0.35411300000000001</v>
      </c>
      <c r="I75" s="3">
        <f t="shared" si="4"/>
        <v>-0.83169199999999999</v>
      </c>
      <c r="J75" s="3">
        <f t="shared" si="5"/>
        <v>0.83169199999999999</v>
      </c>
    </row>
    <row r="76" spans="1:10">
      <c r="A76" s="3" t="s">
        <v>1172</v>
      </c>
      <c r="B76" s="3">
        <v>0.30239500000000002</v>
      </c>
      <c r="C76" s="3">
        <v>-8.9858999999999994E-2</v>
      </c>
      <c r="D76" s="3">
        <f t="shared" si="3"/>
        <v>0.39225399999999999</v>
      </c>
      <c r="F76" s="3" t="s">
        <v>763</v>
      </c>
      <c r="G76" s="3">
        <v>-0.39850799999999997</v>
      </c>
      <c r="H76" s="3">
        <v>0.336032</v>
      </c>
      <c r="I76" s="3">
        <f t="shared" si="4"/>
        <v>-0.73453999999999997</v>
      </c>
      <c r="J76" s="3">
        <f t="shared" si="5"/>
        <v>0.73453999999999997</v>
      </c>
    </row>
    <row r="77" spans="1:10">
      <c r="A77" s="3" t="s">
        <v>2350</v>
      </c>
      <c r="B77" s="3">
        <v>0.294823</v>
      </c>
      <c r="C77" s="3">
        <v>-1.3809E-2</v>
      </c>
      <c r="D77" s="3">
        <f t="shared" si="3"/>
        <v>0.30863200000000002</v>
      </c>
      <c r="F77" s="3" t="s">
        <v>426</v>
      </c>
      <c r="G77" s="3">
        <v>-0.331708</v>
      </c>
      <c r="H77" s="3">
        <v>-0.18155499999999999</v>
      </c>
      <c r="I77" s="3">
        <f t="shared" si="4"/>
        <v>-0.15015300000000001</v>
      </c>
      <c r="J77" s="3">
        <f t="shared" si="5"/>
        <v>0.15015300000000001</v>
      </c>
    </row>
    <row r="78" spans="1:10">
      <c r="A78" s="3" t="s">
        <v>1129</v>
      </c>
      <c r="B78" s="3">
        <v>0.250967</v>
      </c>
      <c r="C78" s="3">
        <v>-0.26580999999999999</v>
      </c>
      <c r="D78" s="3">
        <f t="shared" si="3"/>
        <v>0.51677700000000004</v>
      </c>
      <c r="F78" s="3" t="s">
        <v>1821</v>
      </c>
      <c r="G78" s="3">
        <v>-0.30514000000000002</v>
      </c>
      <c r="H78" s="3">
        <v>7.4185000000000001E-2</v>
      </c>
      <c r="I78" s="3">
        <f t="shared" si="4"/>
        <v>-0.37932500000000002</v>
      </c>
      <c r="J78" s="3">
        <f t="shared" si="5"/>
        <v>0.37932500000000002</v>
      </c>
    </row>
    <row r="79" spans="1:10">
      <c r="A79" s="3" t="s">
        <v>1844</v>
      </c>
      <c r="B79" s="3">
        <v>0.22952800000000001</v>
      </c>
      <c r="C79" s="3">
        <v>-0.178926</v>
      </c>
      <c r="D79" s="3">
        <f t="shared" si="3"/>
        <v>0.40845399999999998</v>
      </c>
      <c r="F79" s="3" t="s">
        <v>315</v>
      </c>
      <c r="G79" s="3">
        <v>-0.54428600000000005</v>
      </c>
      <c r="H79" s="3">
        <v>0.44970300000000002</v>
      </c>
      <c r="I79" s="3">
        <f t="shared" si="4"/>
        <v>-0.99398900000000001</v>
      </c>
      <c r="J79" s="3">
        <f t="shared" si="5"/>
        <v>0.99398900000000001</v>
      </c>
    </row>
    <row r="80" spans="1:10">
      <c r="A80" s="3" t="s">
        <v>1136</v>
      </c>
      <c r="B80" s="3">
        <v>0.58210200000000001</v>
      </c>
      <c r="C80" s="3">
        <v>-0.19259200000000001</v>
      </c>
      <c r="D80" s="3">
        <f t="shared" si="3"/>
        <v>0.77469399999999999</v>
      </c>
      <c r="F80" s="3" t="s">
        <v>904</v>
      </c>
      <c r="G80" s="3">
        <v>-0.53403900000000004</v>
      </c>
      <c r="H80" s="3">
        <v>0.416325</v>
      </c>
      <c r="I80" s="3">
        <f t="shared" si="4"/>
        <v>-0.95036399999999999</v>
      </c>
      <c r="J80" s="3">
        <f t="shared" si="5"/>
        <v>0.95036399999999999</v>
      </c>
    </row>
    <row r="81" spans="1:10">
      <c r="A81" s="3" t="s">
        <v>108</v>
      </c>
      <c r="B81" s="3">
        <v>0.564388</v>
      </c>
      <c r="C81" s="3">
        <v>-0.23424300000000001</v>
      </c>
      <c r="D81" s="3">
        <f t="shared" si="3"/>
        <v>0.79863099999999998</v>
      </c>
      <c r="F81" s="3" t="s">
        <v>2189</v>
      </c>
      <c r="G81" s="3">
        <v>-0.49375200000000002</v>
      </c>
      <c r="H81" s="3">
        <v>0.46063199999999999</v>
      </c>
      <c r="I81" s="3">
        <f t="shared" si="4"/>
        <v>-0.95438400000000001</v>
      </c>
      <c r="J81" s="3">
        <f t="shared" si="5"/>
        <v>0.95438400000000001</v>
      </c>
    </row>
    <row r="82" spans="1:10">
      <c r="A82" s="3" t="s">
        <v>1673</v>
      </c>
      <c r="B82" s="3">
        <v>0.54959899999999995</v>
      </c>
      <c r="C82" s="3">
        <v>-0.25522800000000001</v>
      </c>
      <c r="D82" s="3">
        <f t="shared" si="3"/>
        <v>0.80482699999999996</v>
      </c>
      <c r="F82" s="3" t="s">
        <v>825</v>
      </c>
      <c r="G82" s="3">
        <v>-0.48130099999999998</v>
      </c>
      <c r="H82" s="3">
        <v>0.42073899999999997</v>
      </c>
      <c r="I82" s="3">
        <f t="shared" si="4"/>
        <v>-0.90203999999999995</v>
      </c>
      <c r="J82" s="3">
        <f t="shared" si="5"/>
        <v>0.90203999999999995</v>
      </c>
    </row>
    <row r="83" spans="1:10">
      <c r="A83" s="3" t="s">
        <v>2070</v>
      </c>
      <c r="B83" s="3">
        <v>0.524258</v>
      </c>
      <c r="C83" s="3">
        <v>6.2309999999999997E-2</v>
      </c>
      <c r="D83" s="3">
        <f t="shared" si="3"/>
        <v>0.46194800000000003</v>
      </c>
      <c r="F83" s="3" t="s">
        <v>1699</v>
      </c>
      <c r="G83" s="3">
        <v>-0.46900500000000001</v>
      </c>
      <c r="H83" s="3">
        <v>0.25836500000000001</v>
      </c>
      <c r="I83" s="3">
        <f t="shared" si="4"/>
        <v>-0.72737000000000007</v>
      </c>
      <c r="J83" s="3">
        <f t="shared" si="5"/>
        <v>0.72737000000000007</v>
      </c>
    </row>
    <row r="84" spans="1:10">
      <c r="A84" s="3" t="s">
        <v>2148</v>
      </c>
      <c r="B84" s="3">
        <v>0.50606499999999999</v>
      </c>
      <c r="C84" s="3">
        <v>-7.4975E-2</v>
      </c>
      <c r="D84" s="3">
        <f t="shared" si="3"/>
        <v>0.58104</v>
      </c>
      <c r="F84" s="3" t="s">
        <v>933</v>
      </c>
      <c r="G84" s="3">
        <v>-0.46753600000000001</v>
      </c>
      <c r="H84" s="3">
        <v>0.34842600000000001</v>
      </c>
      <c r="I84" s="3">
        <f t="shared" si="4"/>
        <v>-0.81596200000000008</v>
      </c>
      <c r="J84" s="3">
        <f t="shared" si="5"/>
        <v>0.81596200000000008</v>
      </c>
    </row>
    <row r="85" spans="1:10">
      <c r="A85" s="3" t="s">
        <v>1924</v>
      </c>
      <c r="B85" s="3">
        <v>0.50568500000000005</v>
      </c>
      <c r="C85" s="3">
        <v>0.11097600000000001</v>
      </c>
      <c r="D85" s="3">
        <f t="shared" si="3"/>
        <v>0.39470900000000003</v>
      </c>
      <c r="F85" s="3" t="s">
        <v>1617</v>
      </c>
      <c r="G85" s="3">
        <v>-0.46309600000000001</v>
      </c>
      <c r="H85" s="3">
        <v>0.28587099999999999</v>
      </c>
      <c r="I85" s="3">
        <f t="shared" si="4"/>
        <v>-0.74896699999999994</v>
      </c>
      <c r="J85" s="3">
        <f t="shared" si="5"/>
        <v>0.74896699999999994</v>
      </c>
    </row>
    <row r="86" spans="1:10">
      <c r="A86" s="3" t="s">
        <v>2327</v>
      </c>
      <c r="B86" s="3">
        <v>0.49965199999999999</v>
      </c>
      <c r="C86" s="3">
        <v>-0.17849499999999999</v>
      </c>
      <c r="D86" s="3">
        <f t="shared" si="3"/>
        <v>0.67814699999999994</v>
      </c>
      <c r="F86" s="3" t="s">
        <v>647</v>
      </c>
      <c r="G86" s="3">
        <v>-0.45991700000000002</v>
      </c>
      <c r="H86" s="3">
        <v>0.24066199999999999</v>
      </c>
      <c r="I86" s="3">
        <f t="shared" si="4"/>
        <v>-0.70057900000000006</v>
      </c>
      <c r="J86" s="3">
        <f t="shared" si="5"/>
        <v>0.70057900000000006</v>
      </c>
    </row>
    <row r="87" spans="1:10">
      <c r="A87" s="3" t="s">
        <v>1797</v>
      </c>
      <c r="B87" s="3">
        <v>0.49674499999999999</v>
      </c>
      <c r="C87" s="3">
        <v>-0.117829</v>
      </c>
      <c r="D87" s="3">
        <f t="shared" si="3"/>
        <v>0.61457399999999995</v>
      </c>
      <c r="F87" s="3" t="s">
        <v>1876</v>
      </c>
      <c r="G87" s="3">
        <v>-0.44444099999999997</v>
      </c>
      <c r="H87" s="3">
        <v>0.36943799999999999</v>
      </c>
      <c r="I87" s="3">
        <f t="shared" si="4"/>
        <v>-0.81387900000000002</v>
      </c>
      <c r="J87" s="3">
        <f t="shared" si="5"/>
        <v>0.81387900000000002</v>
      </c>
    </row>
    <row r="88" spans="1:10">
      <c r="A88" s="3" t="s">
        <v>1135</v>
      </c>
      <c r="B88" s="3">
        <v>0.47961100000000001</v>
      </c>
      <c r="C88" s="3">
        <v>-0.19922000000000001</v>
      </c>
      <c r="D88" s="3">
        <f t="shared" si="3"/>
        <v>0.67883099999999996</v>
      </c>
      <c r="F88" s="3" t="s">
        <v>355</v>
      </c>
      <c r="G88" s="3">
        <v>-0.42258200000000001</v>
      </c>
      <c r="H88" s="3">
        <v>0.258544</v>
      </c>
      <c r="I88" s="3">
        <f t="shared" si="4"/>
        <v>-0.68112600000000001</v>
      </c>
      <c r="J88" s="3">
        <f t="shared" si="5"/>
        <v>0.68112600000000001</v>
      </c>
    </row>
    <row r="89" spans="1:10">
      <c r="A89" s="3" t="s">
        <v>401</v>
      </c>
      <c r="B89" s="3">
        <v>0.458978</v>
      </c>
      <c r="C89" s="3">
        <v>6.1789999999999996E-3</v>
      </c>
      <c r="D89" s="3">
        <f t="shared" si="3"/>
        <v>0.45279900000000001</v>
      </c>
      <c r="F89" s="3" t="s">
        <v>1621</v>
      </c>
      <c r="G89" s="3">
        <v>-0.40931699999999999</v>
      </c>
      <c r="H89" s="3">
        <v>4.1686000000000001E-2</v>
      </c>
      <c r="I89" s="3">
        <f t="shared" si="4"/>
        <v>-0.45100299999999999</v>
      </c>
      <c r="J89" s="3">
        <f t="shared" si="5"/>
        <v>0.45100299999999999</v>
      </c>
    </row>
    <row r="90" spans="1:10">
      <c r="A90" s="3" t="s">
        <v>273</v>
      </c>
      <c r="B90" s="3">
        <v>0.44279000000000002</v>
      </c>
      <c r="C90" s="3">
        <v>-0.16256399999999999</v>
      </c>
      <c r="D90" s="3">
        <f t="shared" si="3"/>
        <v>0.60535399999999995</v>
      </c>
      <c r="F90" s="3" t="s">
        <v>354</v>
      </c>
      <c r="G90" s="3">
        <v>-0.37623400000000001</v>
      </c>
      <c r="H90" s="3">
        <v>0.15634799999999999</v>
      </c>
      <c r="I90" s="3">
        <f t="shared" si="4"/>
        <v>-0.532582</v>
      </c>
      <c r="J90" s="3">
        <f t="shared" si="5"/>
        <v>0.532582</v>
      </c>
    </row>
    <row r="91" spans="1:10">
      <c r="A91" s="3" t="s">
        <v>952</v>
      </c>
      <c r="B91" s="3">
        <v>0.431786</v>
      </c>
      <c r="C91" s="3">
        <v>-0.20816100000000001</v>
      </c>
      <c r="D91" s="3">
        <f t="shared" si="3"/>
        <v>0.63994700000000004</v>
      </c>
      <c r="F91" s="3" t="s">
        <v>800</v>
      </c>
      <c r="G91" s="3">
        <v>-0.36595800000000001</v>
      </c>
      <c r="H91" s="3">
        <v>0.25687599999999999</v>
      </c>
      <c r="I91" s="3">
        <f t="shared" si="4"/>
        <v>-0.622834</v>
      </c>
      <c r="J91" s="3">
        <f t="shared" si="5"/>
        <v>0.622834</v>
      </c>
    </row>
    <row r="92" spans="1:10">
      <c r="A92" s="3" t="s">
        <v>723</v>
      </c>
      <c r="B92" s="3">
        <v>0.40061600000000003</v>
      </c>
      <c r="C92" s="3">
        <v>-0.240011</v>
      </c>
      <c r="D92" s="3">
        <f t="shared" si="3"/>
        <v>0.64062700000000006</v>
      </c>
      <c r="F92" s="3" t="s">
        <v>1516</v>
      </c>
      <c r="G92" s="3">
        <v>-0.357404</v>
      </c>
      <c r="H92" s="3">
        <v>0.16247900000000001</v>
      </c>
      <c r="I92" s="3">
        <f t="shared" si="4"/>
        <v>-0.51988299999999998</v>
      </c>
      <c r="J92" s="3">
        <f t="shared" si="5"/>
        <v>0.51988299999999998</v>
      </c>
    </row>
    <row r="93" spans="1:10">
      <c r="A93" s="3" t="s">
        <v>1523</v>
      </c>
      <c r="B93" s="3">
        <v>0.39806599999999998</v>
      </c>
      <c r="C93" s="3">
        <v>-0.13694500000000001</v>
      </c>
      <c r="D93" s="3">
        <f t="shared" si="3"/>
        <v>0.53501100000000001</v>
      </c>
      <c r="F93" s="3" t="s">
        <v>365</v>
      </c>
      <c r="G93" s="3">
        <v>-0.34414099999999997</v>
      </c>
      <c r="H93" s="3">
        <v>9.0317999999999996E-2</v>
      </c>
      <c r="I93" s="3">
        <f t="shared" si="4"/>
        <v>-0.43445899999999998</v>
      </c>
      <c r="J93" s="3">
        <f t="shared" si="5"/>
        <v>0.43445899999999998</v>
      </c>
    </row>
    <row r="94" spans="1:10">
      <c r="A94" s="3" t="s">
        <v>1361</v>
      </c>
      <c r="B94" s="3">
        <v>0.362649</v>
      </c>
      <c r="C94" s="3">
        <v>6.0338999999999997E-2</v>
      </c>
      <c r="D94" s="3">
        <f t="shared" si="3"/>
        <v>0.30231000000000002</v>
      </c>
      <c r="F94" s="3" t="s">
        <v>758</v>
      </c>
      <c r="G94" s="3">
        <v>-0.31647799999999998</v>
      </c>
      <c r="H94" s="3">
        <v>0.21797800000000001</v>
      </c>
      <c r="I94" s="3">
        <f t="shared" si="4"/>
        <v>-0.53445600000000004</v>
      </c>
      <c r="J94" s="3">
        <f t="shared" si="5"/>
        <v>0.53445600000000004</v>
      </c>
    </row>
    <row r="95" spans="1:10">
      <c r="A95" s="3" t="s">
        <v>1963</v>
      </c>
      <c r="B95" s="3">
        <v>0.34347899999999998</v>
      </c>
      <c r="C95" s="3">
        <v>-0.13645299999999999</v>
      </c>
      <c r="D95" s="3">
        <f t="shared" si="3"/>
        <v>0.47993199999999997</v>
      </c>
      <c r="F95" s="3" t="s">
        <v>478</v>
      </c>
      <c r="G95" s="3">
        <v>-0.31039499999999998</v>
      </c>
      <c r="H95" s="3">
        <v>8.9368000000000003E-2</v>
      </c>
      <c r="I95" s="3">
        <f t="shared" si="4"/>
        <v>-0.39976299999999998</v>
      </c>
      <c r="J95" s="3">
        <f t="shared" si="5"/>
        <v>0.39976299999999998</v>
      </c>
    </row>
    <row r="96" spans="1:10">
      <c r="A96" s="3" t="s">
        <v>246</v>
      </c>
      <c r="B96" s="3">
        <v>0.33835100000000001</v>
      </c>
      <c r="C96" s="3">
        <v>0.17973700000000001</v>
      </c>
      <c r="D96" s="3">
        <f t="shared" si="3"/>
        <v>0.158614</v>
      </c>
      <c r="F96" s="3" t="s">
        <v>1444</v>
      </c>
      <c r="G96" s="3">
        <v>-0.30874800000000002</v>
      </c>
      <c r="H96" s="3">
        <v>0.15074499999999999</v>
      </c>
      <c r="I96" s="3">
        <f t="shared" si="4"/>
        <v>-0.45949300000000004</v>
      </c>
      <c r="J96" s="3">
        <f t="shared" si="5"/>
        <v>0.45949300000000004</v>
      </c>
    </row>
    <row r="97" spans="1:10">
      <c r="A97" s="3" t="s">
        <v>504</v>
      </c>
      <c r="B97" s="3">
        <v>0.62153499999999995</v>
      </c>
      <c r="C97" s="3">
        <v>-0.19080800000000001</v>
      </c>
      <c r="D97" s="3">
        <f t="shared" si="3"/>
        <v>0.81234299999999993</v>
      </c>
      <c r="F97" s="3" t="s">
        <v>774</v>
      </c>
      <c r="G97" s="3">
        <v>-0.24867400000000001</v>
      </c>
      <c r="H97" s="3">
        <v>0.11230800000000001</v>
      </c>
      <c r="I97" s="3">
        <f t="shared" si="4"/>
        <v>-0.36098200000000003</v>
      </c>
      <c r="J97" s="3">
        <f t="shared" si="5"/>
        <v>0.36098200000000003</v>
      </c>
    </row>
    <row r="98" spans="1:10">
      <c r="A98" s="3" t="s">
        <v>798</v>
      </c>
      <c r="B98" s="3">
        <v>0.53029400000000004</v>
      </c>
      <c r="C98" s="3">
        <v>-0.17416499999999999</v>
      </c>
      <c r="D98" s="3">
        <f t="shared" si="3"/>
        <v>0.70445900000000006</v>
      </c>
      <c r="F98" s="3" t="s">
        <v>161</v>
      </c>
      <c r="G98" s="3">
        <v>-0.23808199999999999</v>
      </c>
      <c r="H98" s="3">
        <v>0.31081900000000001</v>
      </c>
      <c r="I98" s="3">
        <f t="shared" si="4"/>
        <v>-0.54890099999999997</v>
      </c>
      <c r="J98" s="3">
        <f t="shared" si="5"/>
        <v>0.54890099999999997</v>
      </c>
    </row>
    <row r="99" spans="1:10">
      <c r="A99" s="3" t="s">
        <v>2270</v>
      </c>
      <c r="B99" s="3">
        <v>0.47896100000000003</v>
      </c>
      <c r="C99" s="3">
        <v>-0.16254299999999999</v>
      </c>
      <c r="D99" s="3">
        <f t="shared" si="3"/>
        <v>0.64150400000000007</v>
      </c>
      <c r="F99" s="3" t="s">
        <v>1521</v>
      </c>
      <c r="G99" s="3">
        <v>-0.21848600000000001</v>
      </c>
      <c r="H99" s="3">
        <v>0.26002500000000001</v>
      </c>
      <c r="I99" s="3">
        <f t="shared" si="4"/>
        <v>-0.47851100000000002</v>
      </c>
      <c r="J99" s="3">
        <f t="shared" si="5"/>
        <v>0.47851100000000002</v>
      </c>
    </row>
    <row r="100" spans="1:10">
      <c r="A100" s="3" t="s">
        <v>1643</v>
      </c>
      <c r="B100" s="3">
        <v>0.47108899999999998</v>
      </c>
      <c r="C100" s="3">
        <v>-0.35199000000000003</v>
      </c>
      <c r="D100" s="3">
        <f t="shared" si="3"/>
        <v>0.82307900000000001</v>
      </c>
      <c r="F100" s="3" t="s">
        <v>1804</v>
      </c>
      <c r="G100" s="3">
        <v>-0.21689600000000001</v>
      </c>
      <c r="H100" s="3">
        <v>0.25931599999999999</v>
      </c>
      <c r="I100" s="3">
        <f t="shared" si="4"/>
        <v>-0.47621199999999997</v>
      </c>
      <c r="J100" s="3">
        <f t="shared" si="5"/>
        <v>0.47621199999999997</v>
      </c>
    </row>
    <row r="101" spans="1:10">
      <c r="A101" s="3" t="s">
        <v>1807</v>
      </c>
      <c r="B101" s="3">
        <v>0.46026699999999998</v>
      </c>
      <c r="C101" s="3">
        <v>-0.34872500000000001</v>
      </c>
      <c r="D101" s="3">
        <f t="shared" si="3"/>
        <v>0.80899199999999993</v>
      </c>
      <c r="F101" s="3" t="s">
        <v>1701</v>
      </c>
      <c r="G101" s="3">
        <v>-0.56681700000000002</v>
      </c>
      <c r="H101" s="3">
        <v>0.328955</v>
      </c>
      <c r="I101" s="3">
        <f t="shared" si="4"/>
        <v>-0.89577200000000001</v>
      </c>
      <c r="J101" s="3">
        <f t="shared" si="5"/>
        <v>0.89577200000000001</v>
      </c>
    </row>
    <row r="102" spans="1:10">
      <c r="A102" s="3" t="s">
        <v>1983</v>
      </c>
      <c r="B102" s="3">
        <v>0.44056200000000001</v>
      </c>
      <c r="C102" s="3">
        <v>-0.23602999999999999</v>
      </c>
      <c r="D102" s="3">
        <f t="shared" si="3"/>
        <v>0.67659199999999997</v>
      </c>
      <c r="F102" s="3" t="s">
        <v>2296</v>
      </c>
      <c r="G102" s="3">
        <v>-0.56012499999999998</v>
      </c>
      <c r="H102" s="3">
        <v>0.37091099999999999</v>
      </c>
      <c r="I102" s="3">
        <f t="shared" si="4"/>
        <v>-0.93103599999999997</v>
      </c>
      <c r="J102" s="3">
        <f t="shared" si="5"/>
        <v>0.93103599999999997</v>
      </c>
    </row>
    <row r="103" spans="1:10">
      <c r="A103" s="3" t="s">
        <v>1808</v>
      </c>
      <c r="B103" s="3">
        <v>0.43695200000000001</v>
      </c>
      <c r="C103" s="3">
        <v>-0.28375299999999998</v>
      </c>
      <c r="D103" s="3">
        <f t="shared" si="3"/>
        <v>0.72070499999999993</v>
      </c>
      <c r="F103" s="3" t="s">
        <v>665</v>
      </c>
      <c r="G103" s="3">
        <v>-0.55881400000000003</v>
      </c>
      <c r="H103" s="3">
        <v>0.33805800000000003</v>
      </c>
      <c r="I103" s="3">
        <f t="shared" si="4"/>
        <v>-0.89687200000000011</v>
      </c>
      <c r="J103" s="3">
        <f t="shared" si="5"/>
        <v>0.89687200000000011</v>
      </c>
    </row>
    <row r="104" spans="1:10">
      <c r="A104" s="3" t="s">
        <v>1627</v>
      </c>
      <c r="B104" s="3">
        <v>0.42684100000000003</v>
      </c>
      <c r="C104" s="3">
        <v>-8.9312000000000002E-2</v>
      </c>
      <c r="D104" s="3">
        <f t="shared" si="3"/>
        <v>0.51615300000000008</v>
      </c>
      <c r="F104" s="3" t="s">
        <v>1826</v>
      </c>
      <c r="G104" s="3">
        <v>-0.54272500000000001</v>
      </c>
      <c r="H104" s="3">
        <v>0.27275500000000003</v>
      </c>
      <c r="I104" s="3">
        <f t="shared" si="4"/>
        <v>-0.81547999999999998</v>
      </c>
      <c r="J104" s="3">
        <f t="shared" si="5"/>
        <v>0.81547999999999998</v>
      </c>
    </row>
    <row r="105" spans="1:10">
      <c r="A105" s="3" t="s">
        <v>2010</v>
      </c>
      <c r="B105" s="3">
        <v>0.41041</v>
      </c>
      <c r="C105" s="3">
        <v>-5.57E-2</v>
      </c>
      <c r="D105" s="3">
        <f t="shared" si="3"/>
        <v>0.46611000000000002</v>
      </c>
      <c r="F105" s="3" t="s">
        <v>1413</v>
      </c>
      <c r="G105" s="3">
        <v>-0.53529199999999999</v>
      </c>
      <c r="H105" s="3">
        <v>0.43691400000000002</v>
      </c>
      <c r="I105" s="3">
        <f t="shared" si="4"/>
        <v>-0.97220600000000001</v>
      </c>
      <c r="J105" s="3">
        <f t="shared" si="5"/>
        <v>0.97220600000000001</v>
      </c>
    </row>
    <row r="106" spans="1:10">
      <c r="A106" s="3" t="s">
        <v>1285</v>
      </c>
      <c r="B106" s="3">
        <v>0.37848100000000001</v>
      </c>
      <c r="C106" s="3">
        <v>-4.5780000000000001E-2</v>
      </c>
      <c r="D106" s="3">
        <f t="shared" si="3"/>
        <v>0.424261</v>
      </c>
      <c r="F106" s="3" t="s">
        <v>640</v>
      </c>
      <c r="G106" s="3">
        <v>-0.52939700000000001</v>
      </c>
      <c r="H106" s="3">
        <v>0.330459</v>
      </c>
      <c r="I106" s="3">
        <f t="shared" si="4"/>
        <v>-0.85985599999999995</v>
      </c>
      <c r="J106" s="3">
        <f t="shared" si="5"/>
        <v>0.85985599999999995</v>
      </c>
    </row>
    <row r="107" spans="1:10">
      <c r="A107" s="3" t="s">
        <v>883</v>
      </c>
      <c r="B107" s="3">
        <v>0.349744</v>
      </c>
      <c r="C107" s="3">
        <v>-3.1175000000000001E-2</v>
      </c>
      <c r="D107" s="3">
        <f t="shared" si="3"/>
        <v>0.38091900000000001</v>
      </c>
      <c r="F107" s="3" t="s">
        <v>1750</v>
      </c>
      <c r="G107" s="3">
        <v>-0.52528799999999998</v>
      </c>
      <c r="H107" s="3">
        <v>0.34601100000000001</v>
      </c>
      <c r="I107" s="3">
        <f t="shared" si="4"/>
        <v>-0.87129900000000005</v>
      </c>
      <c r="J107" s="3">
        <f t="shared" si="5"/>
        <v>0.87129900000000005</v>
      </c>
    </row>
    <row r="108" spans="1:10">
      <c r="A108" s="3" t="s">
        <v>1863</v>
      </c>
      <c r="B108" s="3">
        <v>0.33240900000000001</v>
      </c>
      <c r="C108" s="3">
        <v>-7.7538999999999997E-2</v>
      </c>
      <c r="D108" s="3">
        <f t="shared" si="3"/>
        <v>0.40994799999999998</v>
      </c>
      <c r="F108" s="3" t="s">
        <v>163</v>
      </c>
      <c r="G108" s="3">
        <v>-0.48510900000000001</v>
      </c>
      <c r="H108" s="3">
        <v>0.33873399999999998</v>
      </c>
      <c r="I108" s="3">
        <f t="shared" si="4"/>
        <v>-0.82384299999999999</v>
      </c>
      <c r="J108" s="3">
        <f t="shared" si="5"/>
        <v>0.82384299999999999</v>
      </c>
    </row>
    <row r="109" spans="1:10">
      <c r="A109" s="3" t="s">
        <v>456</v>
      </c>
      <c r="B109" s="3">
        <v>0.30230099999999999</v>
      </c>
      <c r="C109" s="3">
        <v>-0.24431800000000001</v>
      </c>
      <c r="D109" s="3">
        <f t="shared" si="3"/>
        <v>0.54661899999999997</v>
      </c>
      <c r="F109" s="3" t="s">
        <v>1040</v>
      </c>
      <c r="G109" s="3">
        <v>-0.48075899999999999</v>
      </c>
      <c r="H109" s="3">
        <v>0.237488</v>
      </c>
      <c r="I109" s="3">
        <f t="shared" si="4"/>
        <v>-0.71824699999999997</v>
      </c>
      <c r="J109" s="3">
        <f t="shared" si="5"/>
        <v>0.71824699999999997</v>
      </c>
    </row>
    <row r="110" spans="1:10">
      <c r="A110" s="3" t="s">
        <v>100</v>
      </c>
      <c r="B110" s="3">
        <v>0.27301599999999998</v>
      </c>
      <c r="C110" s="3">
        <v>0.17816499999999999</v>
      </c>
      <c r="D110" s="3">
        <f t="shared" si="3"/>
        <v>9.4850999999999991E-2</v>
      </c>
      <c r="F110" s="3" t="s">
        <v>1420</v>
      </c>
      <c r="G110" s="3">
        <v>-0.48046499999999998</v>
      </c>
      <c r="H110" s="3">
        <v>0.37621599999999999</v>
      </c>
      <c r="I110" s="3">
        <f t="shared" si="4"/>
        <v>-0.85668100000000003</v>
      </c>
      <c r="J110" s="3">
        <f t="shared" si="5"/>
        <v>0.85668100000000003</v>
      </c>
    </row>
    <row r="111" spans="1:10">
      <c r="A111" s="3" t="s">
        <v>1036</v>
      </c>
      <c r="B111" s="3">
        <v>0.25749899999999998</v>
      </c>
      <c r="C111" s="3">
        <v>-7.4818999999999997E-2</v>
      </c>
      <c r="D111" s="3">
        <f t="shared" si="3"/>
        <v>0.332318</v>
      </c>
      <c r="F111" s="3" t="s">
        <v>556</v>
      </c>
      <c r="G111" s="3">
        <v>-0.48037099999999999</v>
      </c>
      <c r="H111" s="3">
        <v>0.34348400000000001</v>
      </c>
      <c r="I111" s="3">
        <f t="shared" si="4"/>
        <v>-0.823855</v>
      </c>
      <c r="J111" s="3">
        <f t="shared" si="5"/>
        <v>0.823855</v>
      </c>
    </row>
    <row r="112" spans="1:10">
      <c r="A112" s="3" t="s">
        <v>1927</v>
      </c>
      <c r="B112" s="3">
        <v>0.255361</v>
      </c>
      <c r="C112" s="3">
        <v>-0.25437300000000002</v>
      </c>
      <c r="D112" s="3">
        <f t="shared" si="3"/>
        <v>0.50973400000000002</v>
      </c>
      <c r="F112" s="3" t="s">
        <v>2254</v>
      </c>
      <c r="G112" s="3">
        <v>-0.47732200000000002</v>
      </c>
      <c r="H112" s="3">
        <v>0.35799700000000001</v>
      </c>
      <c r="I112" s="3">
        <f t="shared" si="4"/>
        <v>-0.83531900000000003</v>
      </c>
      <c r="J112" s="3">
        <f t="shared" si="5"/>
        <v>0.83531900000000003</v>
      </c>
    </row>
    <row r="113" spans="1:10">
      <c r="A113" s="3" t="s">
        <v>1029</v>
      </c>
      <c r="B113" s="3">
        <v>0.25106000000000001</v>
      </c>
      <c r="C113" s="3">
        <v>-0.20760799999999999</v>
      </c>
      <c r="D113" s="3">
        <f t="shared" si="3"/>
        <v>0.45866799999999996</v>
      </c>
      <c r="F113" s="3" t="s">
        <v>218</v>
      </c>
      <c r="G113" s="3">
        <v>-0.44864799999999999</v>
      </c>
      <c r="H113" s="3">
        <v>0.38541300000000001</v>
      </c>
      <c r="I113" s="3">
        <f t="shared" si="4"/>
        <v>-0.83406099999999994</v>
      </c>
      <c r="J113" s="3">
        <f t="shared" si="5"/>
        <v>0.83406099999999994</v>
      </c>
    </row>
    <row r="114" spans="1:10">
      <c r="A114" s="3" t="s">
        <v>2251</v>
      </c>
      <c r="B114" s="3">
        <v>0.246308</v>
      </c>
      <c r="C114" s="3">
        <v>0.12181599999999999</v>
      </c>
      <c r="D114" s="3">
        <f t="shared" si="3"/>
        <v>0.12449200000000001</v>
      </c>
      <c r="F114" s="3" t="s">
        <v>1003</v>
      </c>
      <c r="G114" s="3">
        <v>-0.43290299999999998</v>
      </c>
      <c r="H114" s="3">
        <v>0.26049800000000001</v>
      </c>
      <c r="I114" s="3">
        <f t="shared" si="4"/>
        <v>-0.69340099999999993</v>
      </c>
      <c r="J114" s="3">
        <f t="shared" si="5"/>
        <v>0.69340099999999993</v>
      </c>
    </row>
    <row r="115" spans="1:10">
      <c r="A115" s="3" t="s">
        <v>1694</v>
      </c>
      <c r="B115" s="3">
        <v>0.24376</v>
      </c>
      <c r="C115" s="3">
        <v>-0.149924</v>
      </c>
      <c r="D115" s="3">
        <f t="shared" si="3"/>
        <v>0.39368400000000003</v>
      </c>
      <c r="F115" s="3" t="s">
        <v>691</v>
      </c>
      <c r="G115" s="3">
        <v>-0.42044100000000001</v>
      </c>
      <c r="H115" s="3">
        <v>0.18626000000000001</v>
      </c>
      <c r="I115" s="3">
        <f t="shared" si="4"/>
        <v>-0.60670100000000005</v>
      </c>
      <c r="J115" s="3">
        <f t="shared" si="5"/>
        <v>0.60670100000000005</v>
      </c>
    </row>
    <row r="116" spans="1:10">
      <c r="A116" s="3" t="s">
        <v>714</v>
      </c>
      <c r="B116" s="3">
        <v>0.229791</v>
      </c>
      <c r="C116" s="3">
        <v>-2.2565000000000002E-2</v>
      </c>
      <c r="D116" s="3">
        <f t="shared" si="3"/>
        <v>0.25235600000000002</v>
      </c>
      <c r="F116" s="3" t="s">
        <v>2037</v>
      </c>
      <c r="G116" s="3">
        <v>-0.42025899999999999</v>
      </c>
      <c r="H116" s="3">
        <v>0.12981300000000001</v>
      </c>
      <c r="I116" s="3">
        <f t="shared" si="4"/>
        <v>-0.55007200000000001</v>
      </c>
      <c r="J116" s="3">
        <f t="shared" si="5"/>
        <v>0.55007200000000001</v>
      </c>
    </row>
    <row r="117" spans="1:10">
      <c r="A117" s="3" t="s">
        <v>441</v>
      </c>
      <c r="B117" s="3">
        <v>0.636853</v>
      </c>
      <c r="C117" s="3">
        <v>-0.14266699999999999</v>
      </c>
      <c r="D117" s="3">
        <f t="shared" si="3"/>
        <v>0.77951999999999999</v>
      </c>
      <c r="F117" s="3" t="s">
        <v>854</v>
      </c>
      <c r="G117" s="3">
        <v>-0.41344999999999998</v>
      </c>
      <c r="H117" s="3">
        <v>0.26419399999999998</v>
      </c>
      <c r="I117" s="3">
        <f t="shared" si="4"/>
        <v>-0.67764399999999991</v>
      </c>
      <c r="J117" s="3">
        <f t="shared" si="5"/>
        <v>0.67764399999999991</v>
      </c>
    </row>
    <row r="118" spans="1:10">
      <c r="A118" s="3" t="s">
        <v>1257</v>
      </c>
      <c r="B118" s="3">
        <v>0.60171699999999995</v>
      </c>
      <c r="C118" s="3">
        <v>-0.30254300000000001</v>
      </c>
      <c r="D118" s="3">
        <f t="shared" si="3"/>
        <v>0.90425999999999995</v>
      </c>
      <c r="F118" s="3" t="s">
        <v>737</v>
      </c>
      <c r="G118" s="3">
        <v>-0.39846700000000002</v>
      </c>
      <c r="H118" s="3">
        <v>0.117563</v>
      </c>
      <c r="I118" s="3">
        <f t="shared" si="4"/>
        <v>-0.51602999999999999</v>
      </c>
      <c r="J118" s="3">
        <f t="shared" si="5"/>
        <v>0.51602999999999999</v>
      </c>
    </row>
    <row r="119" spans="1:10">
      <c r="A119" s="3" t="s">
        <v>2009</v>
      </c>
      <c r="B119" s="3">
        <v>0.57272500000000004</v>
      </c>
      <c r="C119" s="3">
        <v>-0.23514299999999999</v>
      </c>
      <c r="D119" s="3">
        <f t="shared" si="3"/>
        <v>0.80786800000000003</v>
      </c>
      <c r="F119" s="3" t="s">
        <v>371</v>
      </c>
      <c r="G119" s="3">
        <v>-0.391787</v>
      </c>
      <c r="H119" s="3">
        <v>0.28181299999999998</v>
      </c>
      <c r="I119" s="3">
        <f t="shared" si="4"/>
        <v>-0.67359999999999998</v>
      </c>
      <c r="J119" s="3">
        <f t="shared" si="5"/>
        <v>0.67359999999999998</v>
      </c>
    </row>
    <row r="120" spans="1:10">
      <c r="A120" s="3" t="s">
        <v>2107</v>
      </c>
      <c r="B120" s="3">
        <v>0.56045400000000001</v>
      </c>
      <c r="C120" s="3">
        <v>0.152168</v>
      </c>
      <c r="D120" s="3">
        <f t="shared" si="3"/>
        <v>0.40828600000000004</v>
      </c>
      <c r="F120" s="3" t="s">
        <v>1877</v>
      </c>
      <c r="G120" s="3">
        <v>-0.39092300000000002</v>
      </c>
      <c r="H120" s="3">
        <v>0.192384</v>
      </c>
      <c r="I120" s="3">
        <f t="shared" si="4"/>
        <v>-0.58330700000000002</v>
      </c>
      <c r="J120" s="3">
        <f t="shared" si="5"/>
        <v>0.58330700000000002</v>
      </c>
    </row>
    <row r="121" spans="1:10">
      <c r="A121" s="3" t="s">
        <v>2288</v>
      </c>
      <c r="B121" s="3">
        <v>0.55005800000000005</v>
      </c>
      <c r="C121" s="3">
        <v>-0.12909999999999999</v>
      </c>
      <c r="D121" s="3">
        <f t="shared" si="3"/>
        <v>0.67915800000000004</v>
      </c>
      <c r="F121" s="3" t="s">
        <v>329</v>
      </c>
      <c r="G121" s="3">
        <v>-0.36713499999999999</v>
      </c>
      <c r="H121" s="3">
        <v>0.35122999999999999</v>
      </c>
      <c r="I121" s="3">
        <f t="shared" si="4"/>
        <v>-0.71836499999999992</v>
      </c>
      <c r="J121" s="3">
        <f t="shared" si="5"/>
        <v>0.71836499999999992</v>
      </c>
    </row>
    <row r="122" spans="1:10">
      <c r="A122" s="3" t="s">
        <v>1410</v>
      </c>
      <c r="B122" s="3">
        <v>0.54035599999999995</v>
      </c>
      <c r="C122" s="3">
        <v>-0.200124</v>
      </c>
      <c r="D122" s="3">
        <f t="shared" si="3"/>
        <v>0.74047999999999992</v>
      </c>
      <c r="F122" s="3" t="s">
        <v>531</v>
      </c>
      <c r="G122" s="3">
        <v>-0.36200900000000003</v>
      </c>
      <c r="H122" s="3">
        <v>-6.0439999999999999E-3</v>
      </c>
      <c r="I122" s="3">
        <f t="shared" si="4"/>
        <v>-0.35596500000000003</v>
      </c>
      <c r="J122" s="3">
        <f t="shared" si="5"/>
        <v>0.35596500000000003</v>
      </c>
    </row>
    <row r="123" spans="1:10">
      <c r="A123" s="3" t="s">
        <v>2104</v>
      </c>
      <c r="B123" s="3">
        <v>0.49597000000000002</v>
      </c>
      <c r="C123" s="3">
        <v>-0.110333</v>
      </c>
      <c r="D123" s="3">
        <f t="shared" si="3"/>
        <v>0.60630300000000004</v>
      </c>
      <c r="F123" s="3" t="s">
        <v>838</v>
      </c>
      <c r="G123" s="3">
        <v>-0.35856700000000002</v>
      </c>
      <c r="H123" s="3">
        <v>-1.5605000000000001E-2</v>
      </c>
      <c r="I123" s="3">
        <f t="shared" si="4"/>
        <v>-0.34296200000000004</v>
      </c>
      <c r="J123" s="3">
        <f t="shared" si="5"/>
        <v>0.34296200000000004</v>
      </c>
    </row>
    <row r="124" spans="1:10">
      <c r="A124" s="3" t="s">
        <v>1693</v>
      </c>
      <c r="B124" s="3">
        <v>0.49457200000000001</v>
      </c>
      <c r="C124" s="3">
        <v>-0.18957599999999999</v>
      </c>
      <c r="D124" s="3">
        <f t="shared" si="3"/>
        <v>0.68414799999999998</v>
      </c>
      <c r="F124" s="3" t="s">
        <v>2301</v>
      </c>
      <c r="G124" s="3">
        <v>-0.35468699999999997</v>
      </c>
      <c r="H124" s="3">
        <v>8.3400000000000002E-3</v>
      </c>
      <c r="I124" s="3">
        <f t="shared" si="4"/>
        <v>-0.36302699999999999</v>
      </c>
      <c r="J124" s="3">
        <f t="shared" si="5"/>
        <v>0.36302699999999999</v>
      </c>
    </row>
    <row r="125" spans="1:10">
      <c r="A125" s="3" t="s">
        <v>1026</v>
      </c>
      <c r="B125" s="3">
        <v>0.48541800000000002</v>
      </c>
      <c r="C125" s="3">
        <v>2.7827999999999999E-2</v>
      </c>
      <c r="D125" s="3">
        <f t="shared" si="3"/>
        <v>0.45759</v>
      </c>
      <c r="F125" s="3" t="s">
        <v>1421</v>
      </c>
      <c r="G125" s="3">
        <v>-0.35328399999999999</v>
      </c>
      <c r="H125" s="3">
        <v>-0.27846300000000002</v>
      </c>
      <c r="I125" s="3">
        <f t="shared" si="4"/>
        <v>-7.4820999999999971E-2</v>
      </c>
      <c r="J125" s="3">
        <f t="shared" si="5"/>
        <v>7.4820999999999971E-2</v>
      </c>
    </row>
    <row r="126" spans="1:10">
      <c r="A126" s="3" t="s">
        <v>1400</v>
      </c>
      <c r="B126" s="3">
        <v>0.45996399999999998</v>
      </c>
      <c r="C126" s="3">
        <v>-0.23478099999999999</v>
      </c>
      <c r="D126" s="3">
        <f t="shared" si="3"/>
        <v>0.69474499999999995</v>
      </c>
      <c r="F126" s="3" t="s">
        <v>421</v>
      </c>
      <c r="G126" s="3">
        <v>-0.347995</v>
      </c>
      <c r="H126" s="3">
        <v>-2.2373000000000001E-2</v>
      </c>
      <c r="I126" s="3">
        <f t="shared" si="4"/>
        <v>-0.32562200000000002</v>
      </c>
      <c r="J126" s="3">
        <f t="shared" si="5"/>
        <v>0.32562200000000002</v>
      </c>
    </row>
    <row r="127" spans="1:10">
      <c r="A127" s="3" t="s">
        <v>869</v>
      </c>
      <c r="B127" s="3">
        <v>0.44975100000000001</v>
      </c>
      <c r="C127" s="3">
        <v>0.103325</v>
      </c>
      <c r="D127" s="3">
        <f t="shared" si="3"/>
        <v>0.34642600000000001</v>
      </c>
      <c r="F127" s="3" t="s">
        <v>91</v>
      </c>
      <c r="G127" s="3">
        <v>-0.33450800000000003</v>
      </c>
      <c r="H127" s="3">
        <v>0.31977800000000001</v>
      </c>
      <c r="I127" s="3">
        <f t="shared" si="4"/>
        <v>-0.65428600000000003</v>
      </c>
      <c r="J127" s="3">
        <f t="shared" si="5"/>
        <v>0.65428600000000003</v>
      </c>
    </row>
    <row r="128" spans="1:10">
      <c r="A128" s="3" t="s">
        <v>1848</v>
      </c>
      <c r="B128" s="3">
        <v>0.426203</v>
      </c>
      <c r="C128" s="3">
        <v>5.6951000000000002E-2</v>
      </c>
      <c r="D128" s="3">
        <f t="shared" si="3"/>
        <v>0.36925200000000002</v>
      </c>
      <c r="F128" s="3" t="s">
        <v>144</v>
      </c>
      <c r="G128" s="3">
        <v>-0.33253199999999999</v>
      </c>
      <c r="H128" s="3">
        <v>0.400785</v>
      </c>
      <c r="I128" s="3">
        <f t="shared" si="4"/>
        <v>-0.733317</v>
      </c>
      <c r="J128" s="3">
        <f t="shared" si="5"/>
        <v>0.733317</v>
      </c>
    </row>
    <row r="129" spans="1:10">
      <c r="A129" s="3" t="s">
        <v>1091</v>
      </c>
      <c r="B129" s="3">
        <v>0.41603499999999999</v>
      </c>
      <c r="C129" s="3">
        <v>-0.103618</v>
      </c>
      <c r="D129" s="3">
        <f t="shared" si="3"/>
        <v>0.51965300000000003</v>
      </c>
      <c r="F129" s="3" t="s">
        <v>528</v>
      </c>
      <c r="G129" s="3">
        <v>-0.32534000000000002</v>
      </c>
      <c r="H129" s="3">
        <v>-4.5741999999999998E-2</v>
      </c>
      <c r="I129" s="3">
        <f t="shared" si="4"/>
        <v>-0.27959800000000001</v>
      </c>
      <c r="J129" s="3">
        <f t="shared" si="5"/>
        <v>0.27959800000000001</v>
      </c>
    </row>
    <row r="130" spans="1:10">
      <c r="A130" s="3" t="s">
        <v>679</v>
      </c>
      <c r="B130" s="3">
        <v>0.40993099999999999</v>
      </c>
      <c r="C130" s="3">
        <v>0.196355</v>
      </c>
      <c r="D130" s="3">
        <f t="shared" si="3"/>
        <v>0.21357599999999999</v>
      </c>
      <c r="F130" s="3" t="s">
        <v>507</v>
      </c>
      <c r="G130" s="3">
        <v>-0.322237</v>
      </c>
      <c r="H130" s="3">
        <v>5.8874999999999997E-2</v>
      </c>
      <c r="I130" s="3">
        <f t="shared" si="4"/>
        <v>-0.38111200000000001</v>
      </c>
      <c r="J130" s="3">
        <f t="shared" si="5"/>
        <v>0.38111200000000001</v>
      </c>
    </row>
    <row r="131" spans="1:10">
      <c r="A131" s="3" t="s">
        <v>1509</v>
      </c>
      <c r="B131" s="3">
        <v>0.39719599999999999</v>
      </c>
      <c r="C131" s="3">
        <v>-1.8103999999999999E-2</v>
      </c>
      <c r="D131" s="3">
        <f t="shared" si="3"/>
        <v>0.4153</v>
      </c>
      <c r="F131" s="3" t="s">
        <v>1619</v>
      </c>
      <c r="G131" s="3">
        <v>-0.31736399999999998</v>
      </c>
      <c r="H131" s="3">
        <v>0.32377099999999998</v>
      </c>
      <c r="I131" s="3">
        <f t="shared" si="4"/>
        <v>-0.64113500000000001</v>
      </c>
      <c r="J131" s="3">
        <f t="shared" si="5"/>
        <v>0.64113500000000001</v>
      </c>
    </row>
    <row r="132" spans="1:10">
      <c r="A132" s="3" t="s">
        <v>925</v>
      </c>
      <c r="B132" s="3">
        <v>0.39287699999999998</v>
      </c>
      <c r="C132" s="3">
        <v>-0.39209500000000003</v>
      </c>
      <c r="D132" s="3">
        <f t="shared" ref="D132:D195" si="6">B132-C132</f>
        <v>0.784972</v>
      </c>
      <c r="F132" s="3" t="s">
        <v>2302</v>
      </c>
      <c r="G132" s="3">
        <v>-0.308749</v>
      </c>
      <c r="H132" s="3">
        <v>5.0583999999999997E-2</v>
      </c>
      <c r="I132" s="3">
        <f t="shared" ref="I132:I195" si="7">G132-H132</f>
        <v>-0.35933300000000001</v>
      </c>
      <c r="J132" s="3">
        <f t="shared" ref="J132:J195" si="8">I132*-1</f>
        <v>0.35933300000000001</v>
      </c>
    </row>
    <row r="133" spans="1:10">
      <c r="A133" s="3" t="s">
        <v>1104</v>
      </c>
      <c r="B133" s="3">
        <v>0.36962800000000001</v>
      </c>
      <c r="C133" s="3">
        <v>-3.3374000000000001E-2</v>
      </c>
      <c r="D133" s="3">
        <f t="shared" si="6"/>
        <v>0.40300200000000003</v>
      </c>
      <c r="F133" s="3" t="s">
        <v>649</v>
      </c>
      <c r="G133" s="3">
        <v>-0.30465500000000001</v>
      </c>
      <c r="H133" s="3">
        <v>-3.2736000000000001E-2</v>
      </c>
      <c r="I133" s="3">
        <f t="shared" si="7"/>
        <v>-0.27191900000000002</v>
      </c>
      <c r="J133" s="3">
        <f t="shared" si="8"/>
        <v>0.27191900000000002</v>
      </c>
    </row>
    <row r="134" spans="1:10">
      <c r="A134" s="3" t="s">
        <v>2105</v>
      </c>
      <c r="B134" s="3">
        <v>0.369618</v>
      </c>
      <c r="C134" s="3">
        <v>-0.35128599999999999</v>
      </c>
      <c r="D134" s="3">
        <f t="shared" si="6"/>
        <v>0.72090399999999999</v>
      </c>
      <c r="F134" s="3" t="s">
        <v>33</v>
      </c>
      <c r="G134" s="3">
        <v>-0.29792200000000002</v>
      </c>
      <c r="H134" s="3">
        <v>-0.193158</v>
      </c>
      <c r="I134" s="3">
        <f t="shared" si="7"/>
        <v>-0.10476400000000002</v>
      </c>
      <c r="J134" s="3">
        <f t="shared" si="8"/>
        <v>0.10476400000000002</v>
      </c>
    </row>
    <row r="135" spans="1:10">
      <c r="A135" s="3" t="s">
        <v>2328</v>
      </c>
      <c r="B135" s="3">
        <v>0.35841699999999999</v>
      </c>
      <c r="C135" s="3">
        <v>-0.145869</v>
      </c>
      <c r="D135" s="3">
        <f t="shared" si="6"/>
        <v>0.50428600000000001</v>
      </c>
      <c r="F135" s="3" t="s">
        <v>1146</v>
      </c>
      <c r="G135" s="3">
        <v>-0.29538900000000001</v>
      </c>
      <c r="H135" s="3">
        <v>0.223966</v>
      </c>
      <c r="I135" s="3">
        <f t="shared" si="7"/>
        <v>-0.51935500000000001</v>
      </c>
      <c r="J135" s="3">
        <f t="shared" si="8"/>
        <v>0.51935500000000001</v>
      </c>
    </row>
    <row r="136" spans="1:10">
      <c r="A136" s="3" t="s">
        <v>740</v>
      </c>
      <c r="B136" s="3">
        <v>0.35372799999999999</v>
      </c>
      <c r="C136" s="3">
        <v>-8.5666000000000006E-2</v>
      </c>
      <c r="D136" s="3">
        <f t="shared" si="6"/>
        <v>0.43939400000000001</v>
      </c>
      <c r="F136" s="3" t="s">
        <v>1113</v>
      </c>
      <c r="G136" s="3">
        <v>-0.29516999999999999</v>
      </c>
      <c r="H136" s="3">
        <v>0.22796</v>
      </c>
      <c r="I136" s="3">
        <f t="shared" si="7"/>
        <v>-0.52312999999999998</v>
      </c>
      <c r="J136" s="3">
        <f t="shared" si="8"/>
        <v>0.52312999999999998</v>
      </c>
    </row>
    <row r="137" spans="1:10">
      <c r="A137" s="3" t="s">
        <v>1365</v>
      </c>
      <c r="B137" s="3">
        <v>0.34990199999999999</v>
      </c>
      <c r="C137" s="3">
        <v>-1.3192000000000001E-2</v>
      </c>
      <c r="D137" s="3">
        <f t="shared" si="6"/>
        <v>0.36309399999999997</v>
      </c>
      <c r="F137" s="3" t="s">
        <v>750</v>
      </c>
      <c r="G137" s="3">
        <v>-0.29173100000000002</v>
      </c>
      <c r="H137" s="3">
        <v>-0.11715100000000001</v>
      </c>
      <c r="I137" s="3">
        <f t="shared" si="7"/>
        <v>-0.17458000000000001</v>
      </c>
      <c r="J137" s="3">
        <f t="shared" si="8"/>
        <v>0.17458000000000001</v>
      </c>
    </row>
    <row r="138" spans="1:10">
      <c r="A138" s="3" t="s">
        <v>1590</v>
      </c>
      <c r="B138" s="3">
        <v>0.33277699999999999</v>
      </c>
      <c r="C138" s="3">
        <v>-9.0041999999999997E-2</v>
      </c>
      <c r="D138" s="3">
        <f t="shared" si="6"/>
        <v>0.422819</v>
      </c>
      <c r="F138" s="3" t="s">
        <v>2349</v>
      </c>
      <c r="G138" s="3">
        <v>-0.27830300000000002</v>
      </c>
      <c r="H138" s="3">
        <v>4.2868000000000003E-2</v>
      </c>
      <c r="I138" s="3">
        <f t="shared" si="7"/>
        <v>-0.32117100000000004</v>
      </c>
      <c r="J138" s="3">
        <f t="shared" si="8"/>
        <v>0.32117100000000004</v>
      </c>
    </row>
    <row r="139" spans="1:10">
      <c r="A139" s="3" t="s">
        <v>2103</v>
      </c>
      <c r="B139" s="3">
        <v>0.32534600000000002</v>
      </c>
      <c r="C139" s="3">
        <v>-0.21185200000000001</v>
      </c>
      <c r="D139" s="3">
        <f t="shared" si="6"/>
        <v>0.53719800000000006</v>
      </c>
      <c r="F139" s="3" t="s">
        <v>641</v>
      </c>
      <c r="G139" s="3">
        <v>-0.26388299999999998</v>
      </c>
      <c r="H139" s="3">
        <v>0.17327999999999999</v>
      </c>
      <c r="I139" s="3">
        <f t="shared" si="7"/>
        <v>-0.43716299999999997</v>
      </c>
      <c r="J139" s="3">
        <f t="shared" si="8"/>
        <v>0.43716299999999997</v>
      </c>
    </row>
    <row r="140" spans="1:10">
      <c r="A140" s="3" t="s">
        <v>113</v>
      </c>
      <c r="B140" s="3">
        <v>0.32497599999999999</v>
      </c>
      <c r="C140" s="3">
        <v>-6.5917000000000003E-2</v>
      </c>
      <c r="D140" s="3">
        <f t="shared" si="6"/>
        <v>0.39089299999999999</v>
      </c>
      <c r="F140" s="3" t="s">
        <v>588</v>
      </c>
      <c r="G140" s="3">
        <v>-0.26306800000000002</v>
      </c>
      <c r="H140" s="3">
        <v>-7.8037999999999996E-2</v>
      </c>
      <c r="I140" s="3">
        <f t="shared" si="7"/>
        <v>-0.18503000000000003</v>
      </c>
      <c r="J140" s="3">
        <f t="shared" si="8"/>
        <v>0.18503000000000003</v>
      </c>
    </row>
    <row r="141" spans="1:10">
      <c r="A141" s="3" t="s">
        <v>797</v>
      </c>
      <c r="B141" s="3">
        <v>0.29634899999999997</v>
      </c>
      <c r="C141" s="3">
        <v>-0.19281100000000001</v>
      </c>
      <c r="D141" s="3">
        <f t="shared" si="6"/>
        <v>0.48915999999999998</v>
      </c>
      <c r="F141" s="3" t="s">
        <v>1115</v>
      </c>
      <c r="G141" s="3">
        <v>-0.25744</v>
      </c>
      <c r="H141" s="3">
        <v>0.131966</v>
      </c>
      <c r="I141" s="3">
        <f t="shared" si="7"/>
        <v>-0.38940600000000003</v>
      </c>
      <c r="J141" s="3">
        <f t="shared" si="8"/>
        <v>0.38940600000000003</v>
      </c>
    </row>
    <row r="142" spans="1:10">
      <c r="A142" s="3" t="s">
        <v>1370</v>
      </c>
      <c r="B142" s="3">
        <v>0.27190999999999999</v>
      </c>
      <c r="C142" s="3">
        <v>9.3390000000000001E-3</v>
      </c>
      <c r="D142" s="3">
        <f t="shared" si="6"/>
        <v>0.262571</v>
      </c>
      <c r="F142" s="3" t="s">
        <v>815</v>
      </c>
      <c r="G142" s="3">
        <v>-0.25425500000000001</v>
      </c>
      <c r="H142" s="3">
        <v>0.24975600000000001</v>
      </c>
      <c r="I142" s="3">
        <f t="shared" si="7"/>
        <v>-0.50401099999999999</v>
      </c>
      <c r="J142" s="3">
        <f t="shared" si="8"/>
        <v>0.50401099999999999</v>
      </c>
    </row>
    <row r="143" spans="1:10">
      <c r="A143" s="3" t="s">
        <v>741</v>
      </c>
      <c r="B143" s="3">
        <v>0.26930999999999999</v>
      </c>
      <c r="C143" s="3">
        <v>-0.16595299999999999</v>
      </c>
      <c r="D143" s="3">
        <f t="shared" si="6"/>
        <v>0.43526299999999996</v>
      </c>
      <c r="F143" s="3" t="s">
        <v>1116</v>
      </c>
      <c r="G143" s="3">
        <v>-0.247256</v>
      </c>
      <c r="H143" s="3">
        <v>0.27524100000000001</v>
      </c>
      <c r="I143" s="3">
        <f t="shared" si="7"/>
        <v>-0.52249699999999999</v>
      </c>
      <c r="J143" s="3">
        <f t="shared" si="8"/>
        <v>0.52249699999999999</v>
      </c>
    </row>
    <row r="144" spans="1:10">
      <c r="A144" s="3" t="s">
        <v>931</v>
      </c>
      <c r="B144" s="3">
        <v>0.26471299999999998</v>
      </c>
      <c r="C144" s="3">
        <v>0.17555899999999999</v>
      </c>
      <c r="D144" s="3">
        <f t="shared" si="6"/>
        <v>8.9153999999999983E-2</v>
      </c>
      <c r="F144" s="3" t="s">
        <v>313</v>
      </c>
      <c r="G144" s="3">
        <v>-0.246115</v>
      </c>
      <c r="H144" s="3">
        <v>0.210814</v>
      </c>
      <c r="I144" s="3">
        <f t="shared" si="7"/>
        <v>-0.45692900000000003</v>
      </c>
      <c r="J144" s="3">
        <f t="shared" si="8"/>
        <v>0.45692900000000003</v>
      </c>
    </row>
    <row r="145" spans="1:10">
      <c r="A145" s="3" t="s">
        <v>2100</v>
      </c>
      <c r="B145" s="3">
        <v>0.263376</v>
      </c>
      <c r="C145" s="3">
        <v>-9.665E-2</v>
      </c>
      <c r="D145" s="3">
        <f t="shared" si="6"/>
        <v>0.36002600000000001</v>
      </c>
      <c r="F145" s="3" t="s">
        <v>310</v>
      </c>
      <c r="G145" s="3">
        <v>-0.24488099999999999</v>
      </c>
      <c r="H145" s="3">
        <v>0.29736299999999999</v>
      </c>
      <c r="I145" s="3">
        <f t="shared" si="7"/>
        <v>-0.54224399999999995</v>
      </c>
      <c r="J145" s="3">
        <f t="shared" si="8"/>
        <v>0.54224399999999995</v>
      </c>
    </row>
    <row r="146" spans="1:10">
      <c r="A146" s="3" t="s">
        <v>662</v>
      </c>
      <c r="B146" s="3">
        <v>0.24960499999999999</v>
      </c>
      <c r="C146" s="3">
        <v>-0.166546</v>
      </c>
      <c r="D146" s="3">
        <f t="shared" si="6"/>
        <v>0.41615099999999999</v>
      </c>
      <c r="F146" s="3" t="s">
        <v>1743</v>
      </c>
      <c r="G146" s="3">
        <v>-0.24407200000000001</v>
      </c>
      <c r="H146" s="3">
        <v>0.29244700000000001</v>
      </c>
      <c r="I146" s="3">
        <f t="shared" si="7"/>
        <v>-0.53651899999999997</v>
      </c>
      <c r="J146" s="3">
        <f t="shared" si="8"/>
        <v>0.53651899999999997</v>
      </c>
    </row>
    <row r="147" spans="1:10">
      <c r="A147" s="3" t="s">
        <v>1800</v>
      </c>
      <c r="B147" s="3">
        <v>0.24853500000000001</v>
      </c>
      <c r="C147" s="3">
        <v>0.12368800000000001</v>
      </c>
      <c r="D147" s="3">
        <f t="shared" si="6"/>
        <v>0.124847</v>
      </c>
      <c r="F147" s="3" t="s">
        <v>867</v>
      </c>
      <c r="G147" s="3">
        <v>-0.241124</v>
      </c>
      <c r="H147" s="3">
        <v>7.1984999999999993E-2</v>
      </c>
      <c r="I147" s="3">
        <f t="shared" si="7"/>
        <v>-0.31310899999999997</v>
      </c>
      <c r="J147" s="3">
        <f t="shared" si="8"/>
        <v>0.31310899999999997</v>
      </c>
    </row>
    <row r="148" spans="1:10">
      <c r="A148" s="3" t="s">
        <v>1258</v>
      </c>
      <c r="B148" s="3">
        <v>0.248193</v>
      </c>
      <c r="C148" s="3">
        <v>-1.9737999999999999E-2</v>
      </c>
      <c r="D148" s="3">
        <f t="shared" si="6"/>
        <v>0.26793099999999997</v>
      </c>
      <c r="F148" s="3" t="s">
        <v>2262</v>
      </c>
      <c r="G148" s="3">
        <v>-0.236372</v>
      </c>
      <c r="H148" s="3">
        <v>4.9584000000000003E-2</v>
      </c>
      <c r="I148" s="3">
        <f t="shared" si="7"/>
        <v>-0.28595599999999999</v>
      </c>
      <c r="J148" s="3">
        <f t="shared" si="8"/>
        <v>0.28595599999999999</v>
      </c>
    </row>
    <row r="149" spans="1:10">
      <c r="A149" s="3" t="s">
        <v>2101</v>
      </c>
      <c r="B149" s="3">
        <v>0.238398</v>
      </c>
      <c r="C149" s="3">
        <v>-4.0443E-2</v>
      </c>
      <c r="D149" s="3">
        <f t="shared" si="6"/>
        <v>0.27884100000000001</v>
      </c>
      <c r="F149" s="3" t="s">
        <v>2125</v>
      </c>
      <c r="G149" s="3">
        <v>-0.23111699999999999</v>
      </c>
      <c r="H149" s="3">
        <v>5.3578000000000001E-2</v>
      </c>
      <c r="I149" s="3">
        <f t="shared" si="7"/>
        <v>-0.28469499999999998</v>
      </c>
      <c r="J149" s="3">
        <f t="shared" si="8"/>
        <v>0.28469499999999998</v>
      </c>
    </row>
    <row r="150" spans="1:10">
      <c r="A150" s="3" t="s">
        <v>2178</v>
      </c>
      <c r="B150" s="3">
        <v>0.234902</v>
      </c>
      <c r="C150" s="3">
        <v>-6.2991000000000005E-2</v>
      </c>
      <c r="D150" s="3">
        <f t="shared" si="6"/>
        <v>0.29789300000000002</v>
      </c>
      <c r="F150" s="3" t="s">
        <v>1704</v>
      </c>
      <c r="G150" s="3">
        <v>-0.22824800000000001</v>
      </c>
      <c r="H150" s="3">
        <v>0.20444799999999999</v>
      </c>
      <c r="I150" s="3">
        <f t="shared" si="7"/>
        <v>-0.43269599999999997</v>
      </c>
      <c r="J150" s="3">
        <f t="shared" si="8"/>
        <v>0.43269599999999997</v>
      </c>
    </row>
    <row r="151" spans="1:10">
      <c r="A151" s="3" t="s">
        <v>29</v>
      </c>
      <c r="B151" s="3">
        <v>0.23061999999999999</v>
      </c>
      <c r="C151" s="3">
        <v>-0.245088</v>
      </c>
      <c r="D151" s="3">
        <f t="shared" si="6"/>
        <v>0.47570800000000002</v>
      </c>
      <c r="F151" s="3" t="s">
        <v>1114</v>
      </c>
      <c r="G151" s="3">
        <v>-0.22436900000000001</v>
      </c>
      <c r="H151" s="3">
        <v>0.19449</v>
      </c>
      <c r="I151" s="3">
        <f t="shared" si="7"/>
        <v>-0.41885899999999998</v>
      </c>
      <c r="J151" s="3">
        <f t="shared" si="8"/>
        <v>0.41885899999999998</v>
      </c>
    </row>
    <row r="152" spans="1:10">
      <c r="A152" s="3" t="s">
        <v>534</v>
      </c>
      <c r="B152" s="3">
        <v>0.22908700000000001</v>
      </c>
      <c r="C152" s="3">
        <v>-0.141101</v>
      </c>
      <c r="D152" s="3">
        <f t="shared" si="6"/>
        <v>0.37018800000000002</v>
      </c>
      <c r="F152" s="3" t="s">
        <v>1174</v>
      </c>
      <c r="G152" s="3">
        <v>-0.22303400000000001</v>
      </c>
      <c r="H152" s="3">
        <v>0.10119400000000001</v>
      </c>
      <c r="I152" s="3">
        <f t="shared" si="7"/>
        <v>-0.32422800000000002</v>
      </c>
      <c r="J152" s="3">
        <f t="shared" si="8"/>
        <v>0.32422800000000002</v>
      </c>
    </row>
    <row r="153" spans="1:10">
      <c r="A153" s="3" t="s">
        <v>1794</v>
      </c>
      <c r="B153" s="3">
        <v>0.63270499999999996</v>
      </c>
      <c r="C153" s="3">
        <v>-0.120392</v>
      </c>
      <c r="D153" s="3">
        <f t="shared" si="6"/>
        <v>0.75309699999999991</v>
      </c>
      <c r="F153" s="3" t="s">
        <v>1436</v>
      </c>
      <c r="G153" s="3">
        <v>-0.21044399999999999</v>
      </c>
      <c r="H153" s="3">
        <v>0.110593</v>
      </c>
      <c r="I153" s="3">
        <f t="shared" si="7"/>
        <v>-0.32103700000000002</v>
      </c>
      <c r="J153" s="3">
        <f t="shared" si="8"/>
        <v>0.32103700000000002</v>
      </c>
    </row>
    <row r="154" spans="1:10">
      <c r="A154" s="3" t="s">
        <v>917</v>
      </c>
      <c r="B154" s="3">
        <v>0.59496199999999999</v>
      </c>
      <c r="C154" s="3">
        <v>-0.27237499999999998</v>
      </c>
      <c r="D154" s="3">
        <f t="shared" si="6"/>
        <v>0.86733700000000002</v>
      </c>
      <c r="F154" s="3" t="s">
        <v>1431</v>
      </c>
      <c r="G154" s="3">
        <v>-0.19925999999999999</v>
      </c>
      <c r="H154" s="3">
        <v>7.5969999999999996E-3</v>
      </c>
      <c r="I154" s="3">
        <f t="shared" si="7"/>
        <v>-0.20685699999999999</v>
      </c>
      <c r="J154" s="3">
        <f t="shared" si="8"/>
        <v>0.20685699999999999</v>
      </c>
    </row>
    <row r="155" spans="1:10">
      <c r="A155" s="3" t="s">
        <v>222</v>
      </c>
      <c r="B155" s="3">
        <v>0.55632499999999996</v>
      </c>
      <c r="C155" s="3">
        <v>-0.18825600000000001</v>
      </c>
      <c r="D155" s="3">
        <f t="shared" si="6"/>
        <v>0.74458099999999994</v>
      </c>
      <c r="F155" s="3" t="s">
        <v>1688</v>
      </c>
      <c r="G155" s="3">
        <v>-0.19469400000000001</v>
      </c>
      <c r="H155" s="3">
        <v>8.7253999999999998E-2</v>
      </c>
      <c r="I155" s="3">
        <f t="shared" si="7"/>
        <v>-0.28194799999999998</v>
      </c>
      <c r="J155" s="3">
        <f t="shared" si="8"/>
        <v>0.28194799999999998</v>
      </c>
    </row>
    <row r="156" spans="1:10">
      <c r="A156" s="3" t="s">
        <v>2026</v>
      </c>
      <c r="B156" s="3">
        <v>0.55332499999999996</v>
      </c>
      <c r="C156" s="3">
        <v>-2.9215999999999999E-2</v>
      </c>
      <c r="D156" s="3">
        <f t="shared" si="6"/>
        <v>0.58254099999999998</v>
      </c>
      <c r="F156" s="3" t="s">
        <v>1492</v>
      </c>
      <c r="G156" s="3">
        <v>-0.59904400000000002</v>
      </c>
      <c r="H156" s="3">
        <v>0.47735699999999998</v>
      </c>
      <c r="I156" s="3">
        <f t="shared" si="7"/>
        <v>-1.0764009999999999</v>
      </c>
      <c r="J156" s="3">
        <f t="shared" si="8"/>
        <v>1.0764009999999999</v>
      </c>
    </row>
    <row r="157" spans="1:10">
      <c r="A157" s="3" t="s">
        <v>1364</v>
      </c>
      <c r="B157" s="3">
        <v>0.55203899999999995</v>
      </c>
      <c r="C157" s="3">
        <v>-0.34989100000000001</v>
      </c>
      <c r="D157" s="3">
        <f t="shared" si="6"/>
        <v>0.9019299999999999</v>
      </c>
      <c r="F157" s="3" t="s">
        <v>1805</v>
      </c>
      <c r="G157" s="3">
        <v>-0.57679100000000005</v>
      </c>
      <c r="H157" s="3">
        <v>0.408773</v>
      </c>
      <c r="I157" s="3">
        <f t="shared" si="7"/>
        <v>-0.98556400000000011</v>
      </c>
      <c r="J157" s="3">
        <f t="shared" si="8"/>
        <v>0.98556400000000011</v>
      </c>
    </row>
    <row r="158" spans="1:10">
      <c r="A158" s="3" t="s">
        <v>2183</v>
      </c>
      <c r="B158" s="3">
        <v>0.54663499999999998</v>
      </c>
      <c r="C158" s="3">
        <v>-8.7228E-2</v>
      </c>
      <c r="D158" s="3">
        <f t="shared" si="6"/>
        <v>0.63386299999999995</v>
      </c>
      <c r="F158" s="3" t="s">
        <v>1616</v>
      </c>
      <c r="G158" s="3">
        <v>-0.57667800000000002</v>
      </c>
      <c r="H158" s="3">
        <v>0.38536399999999998</v>
      </c>
      <c r="I158" s="3">
        <f t="shared" si="7"/>
        <v>-0.96204200000000006</v>
      </c>
      <c r="J158" s="3">
        <f t="shared" si="8"/>
        <v>0.96204200000000006</v>
      </c>
    </row>
    <row r="159" spans="1:10">
      <c r="A159" s="3" t="s">
        <v>824</v>
      </c>
      <c r="B159" s="3">
        <v>0.54539099999999996</v>
      </c>
      <c r="C159" s="3">
        <v>-0.31743500000000002</v>
      </c>
      <c r="D159" s="3">
        <f t="shared" si="6"/>
        <v>0.86282599999999998</v>
      </c>
      <c r="F159" s="3" t="s">
        <v>2372</v>
      </c>
      <c r="G159" s="3">
        <v>-0.57619200000000004</v>
      </c>
      <c r="H159" s="3">
        <v>0.401333</v>
      </c>
      <c r="I159" s="3">
        <f t="shared" si="7"/>
        <v>-0.97752499999999998</v>
      </c>
      <c r="J159" s="3">
        <f t="shared" si="8"/>
        <v>0.97752499999999998</v>
      </c>
    </row>
    <row r="160" spans="1:10">
      <c r="A160" s="3" t="s">
        <v>2020</v>
      </c>
      <c r="B160" s="3">
        <v>0.54354599999999997</v>
      </c>
      <c r="C160" s="3">
        <v>-0.16842699999999999</v>
      </c>
      <c r="D160" s="3">
        <f t="shared" si="6"/>
        <v>0.71197299999999997</v>
      </c>
      <c r="F160" s="3" t="s">
        <v>1970</v>
      </c>
      <c r="G160" s="3">
        <v>-0.57117499999999999</v>
      </c>
      <c r="H160" s="3">
        <v>0.23298099999999999</v>
      </c>
      <c r="I160" s="3">
        <f t="shared" si="7"/>
        <v>-0.80415599999999998</v>
      </c>
      <c r="J160" s="3">
        <f t="shared" si="8"/>
        <v>0.80415599999999998</v>
      </c>
    </row>
    <row r="161" spans="1:10">
      <c r="A161" s="3" t="s">
        <v>1713</v>
      </c>
      <c r="B161" s="3">
        <v>0.54208999999999996</v>
      </c>
      <c r="C161" s="3">
        <v>-0.220832</v>
      </c>
      <c r="D161" s="3">
        <f t="shared" si="6"/>
        <v>0.76292199999999999</v>
      </c>
      <c r="F161" s="3" t="s">
        <v>395</v>
      </c>
      <c r="G161" s="3">
        <v>-0.555836</v>
      </c>
      <c r="H161" s="3">
        <v>0.43815399999999999</v>
      </c>
      <c r="I161" s="3">
        <f t="shared" si="7"/>
        <v>-0.99398999999999993</v>
      </c>
      <c r="J161" s="3">
        <f t="shared" si="8"/>
        <v>0.99398999999999993</v>
      </c>
    </row>
    <row r="162" spans="1:10">
      <c r="A162" s="3" t="s">
        <v>1772</v>
      </c>
      <c r="B162" s="3">
        <v>0.53187600000000002</v>
      </c>
      <c r="C162" s="3">
        <v>-0.30969200000000002</v>
      </c>
      <c r="D162" s="3">
        <f t="shared" si="6"/>
        <v>0.84156800000000009</v>
      </c>
      <c r="F162" s="3" t="s">
        <v>2045</v>
      </c>
      <c r="G162" s="3">
        <v>-0.55041200000000001</v>
      </c>
      <c r="H162" s="3">
        <v>0.23230200000000001</v>
      </c>
      <c r="I162" s="3">
        <f t="shared" si="7"/>
        <v>-0.78271400000000002</v>
      </c>
      <c r="J162" s="3">
        <f t="shared" si="8"/>
        <v>0.78271400000000002</v>
      </c>
    </row>
    <row r="163" spans="1:10">
      <c r="A163" s="3" t="s">
        <v>137</v>
      </c>
      <c r="B163" s="3">
        <v>0.51866100000000004</v>
      </c>
      <c r="C163" s="3">
        <v>-0.27837099999999998</v>
      </c>
      <c r="D163" s="3">
        <f t="shared" si="6"/>
        <v>0.79703199999999996</v>
      </c>
      <c r="F163" s="3" t="s">
        <v>1267</v>
      </c>
      <c r="G163" s="3">
        <v>-0.54743799999999998</v>
      </c>
      <c r="H163" s="3">
        <v>0.41878599999999999</v>
      </c>
      <c r="I163" s="3">
        <f t="shared" si="7"/>
        <v>-0.96622399999999997</v>
      </c>
      <c r="J163" s="3">
        <f t="shared" si="8"/>
        <v>0.96622399999999997</v>
      </c>
    </row>
    <row r="164" spans="1:10">
      <c r="A164" s="3" t="s">
        <v>1162</v>
      </c>
      <c r="B164" s="3">
        <v>0.50293600000000005</v>
      </c>
      <c r="C164" s="3">
        <v>-0.27474799999999999</v>
      </c>
      <c r="D164" s="3">
        <f t="shared" si="6"/>
        <v>0.77768400000000004</v>
      </c>
      <c r="F164" s="3" t="s">
        <v>236</v>
      </c>
      <c r="G164" s="3">
        <v>-0.53709700000000005</v>
      </c>
      <c r="H164" s="3">
        <v>0.35861900000000002</v>
      </c>
      <c r="I164" s="3">
        <f t="shared" si="7"/>
        <v>-0.89571600000000007</v>
      </c>
      <c r="J164" s="3">
        <f t="shared" si="8"/>
        <v>0.89571600000000007</v>
      </c>
    </row>
    <row r="165" spans="1:10">
      <c r="A165" s="3" t="s">
        <v>787</v>
      </c>
      <c r="B165" s="3">
        <v>0.48852000000000001</v>
      </c>
      <c r="C165" s="3">
        <v>2.9687000000000002E-2</v>
      </c>
      <c r="D165" s="3">
        <f t="shared" si="6"/>
        <v>0.45883299999999999</v>
      </c>
      <c r="F165" s="3" t="s">
        <v>843</v>
      </c>
      <c r="G165" s="3">
        <v>-0.53178400000000003</v>
      </c>
      <c r="H165" s="3">
        <v>0.28374300000000002</v>
      </c>
      <c r="I165" s="3">
        <f t="shared" si="7"/>
        <v>-0.81552700000000011</v>
      </c>
      <c r="J165" s="3">
        <f t="shared" si="8"/>
        <v>0.81552700000000011</v>
      </c>
    </row>
    <row r="166" spans="1:10">
      <c r="A166" s="3" t="s">
        <v>1605</v>
      </c>
      <c r="B166" s="3">
        <v>0.48716500000000001</v>
      </c>
      <c r="C166" s="3">
        <v>-0.40122000000000002</v>
      </c>
      <c r="D166" s="3">
        <f t="shared" si="6"/>
        <v>0.88838499999999998</v>
      </c>
      <c r="F166" s="3" t="s">
        <v>1739</v>
      </c>
      <c r="G166" s="3">
        <v>-0.522505</v>
      </c>
      <c r="H166" s="3">
        <v>0.40045900000000001</v>
      </c>
      <c r="I166" s="3">
        <f t="shared" si="7"/>
        <v>-0.92296400000000001</v>
      </c>
      <c r="J166" s="3">
        <f t="shared" si="8"/>
        <v>0.92296400000000001</v>
      </c>
    </row>
    <row r="167" spans="1:10">
      <c r="A167" s="3" t="s">
        <v>2340</v>
      </c>
      <c r="B167" s="3">
        <v>0.48007499999999997</v>
      </c>
      <c r="C167" s="3">
        <v>-0.254716</v>
      </c>
      <c r="D167" s="3">
        <f t="shared" si="6"/>
        <v>0.73479099999999997</v>
      </c>
      <c r="F167" s="3" t="s">
        <v>1295</v>
      </c>
      <c r="G167" s="3">
        <v>-0.51944000000000001</v>
      </c>
      <c r="H167" s="3">
        <v>0.30597000000000002</v>
      </c>
      <c r="I167" s="3">
        <f t="shared" si="7"/>
        <v>-0.82540999999999998</v>
      </c>
      <c r="J167" s="3">
        <f t="shared" si="8"/>
        <v>0.82540999999999998</v>
      </c>
    </row>
    <row r="168" spans="1:10">
      <c r="A168" s="3" t="s">
        <v>1418</v>
      </c>
      <c r="B168" s="3">
        <v>0.474555</v>
      </c>
      <c r="C168" s="3">
        <v>-4.3707000000000003E-2</v>
      </c>
      <c r="D168" s="3">
        <f t="shared" si="6"/>
        <v>0.518262</v>
      </c>
      <c r="F168" s="3" t="s">
        <v>2013</v>
      </c>
      <c r="G168" s="3">
        <v>-0.51165000000000005</v>
      </c>
      <c r="H168" s="3">
        <v>-9.6230999999999997E-2</v>
      </c>
      <c r="I168" s="3">
        <f t="shared" si="7"/>
        <v>-0.41541900000000004</v>
      </c>
      <c r="J168" s="3">
        <f t="shared" si="8"/>
        <v>0.41541900000000004</v>
      </c>
    </row>
    <row r="169" spans="1:10">
      <c r="A169" s="3" t="s">
        <v>1928</v>
      </c>
      <c r="B169" s="3">
        <v>0.473939</v>
      </c>
      <c r="C169" s="3">
        <v>-0.33383600000000002</v>
      </c>
      <c r="D169" s="3">
        <f t="shared" si="6"/>
        <v>0.80777500000000002</v>
      </c>
      <c r="F169" s="3" t="s">
        <v>2400</v>
      </c>
      <c r="G169" s="3">
        <v>-0.51140399999999997</v>
      </c>
      <c r="H169" s="3">
        <v>0.40606999999999999</v>
      </c>
      <c r="I169" s="3">
        <f t="shared" si="7"/>
        <v>-0.9174739999999999</v>
      </c>
      <c r="J169" s="3">
        <f t="shared" si="8"/>
        <v>0.9174739999999999</v>
      </c>
    </row>
    <row r="170" spans="1:10">
      <c r="A170" s="3" t="s">
        <v>127</v>
      </c>
      <c r="B170" s="3">
        <v>0.47162500000000002</v>
      </c>
      <c r="C170" s="3">
        <v>-0.31855499999999998</v>
      </c>
      <c r="D170" s="3">
        <f t="shared" si="6"/>
        <v>0.79017999999999999</v>
      </c>
      <c r="F170" s="3" t="s">
        <v>1573</v>
      </c>
      <c r="G170" s="3">
        <v>-0.51030200000000003</v>
      </c>
      <c r="H170" s="3">
        <v>0.389015</v>
      </c>
      <c r="I170" s="3">
        <f t="shared" si="7"/>
        <v>-0.89931700000000003</v>
      </c>
      <c r="J170" s="3">
        <f t="shared" si="8"/>
        <v>0.89931700000000003</v>
      </c>
    </row>
    <row r="171" spans="1:10">
      <c r="A171" s="3" t="s">
        <v>955</v>
      </c>
      <c r="B171" s="3">
        <v>0.46858899999999998</v>
      </c>
      <c r="C171" s="3">
        <v>-0.204628</v>
      </c>
      <c r="D171" s="3">
        <f t="shared" si="6"/>
        <v>0.67321699999999995</v>
      </c>
      <c r="F171" s="3" t="s">
        <v>2016</v>
      </c>
      <c r="G171" s="3">
        <v>-0.50881100000000001</v>
      </c>
      <c r="H171" s="3">
        <v>0.42171799999999998</v>
      </c>
      <c r="I171" s="3">
        <f t="shared" si="7"/>
        <v>-0.93052899999999994</v>
      </c>
      <c r="J171" s="3">
        <f t="shared" si="8"/>
        <v>0.93052899999999994</v>
      </c>
    </row>
    <row r="172" spans="1:10">
      <c r="A172" s="3" t="s">
        <v>185</v>
      </c>
      <c r="B172" s="3">
        <v>0.45729300000000001</v>
      </c>
      <c r="C172" s="3">
        <v>4.104E-3</v>
      </c>
      <c r="D172" s="3">
        <f t="shared" si="6"/>
        <v>0.45318900000000001</v>
      </c>
      <c r="F172" s="3" t="s">
        <v>1474</v>
      </c>
      <c r="G172" s="3">
        <v>-0.50556400000000001</v>
      </c>
      <c r="H172" s="3">
        <v>0.30015700000000001</v>
      </c>
      <c r="I172" s="3">
        <f t="shared" si="7"/>
        <v>-0.80572100000000002</v>
      </c>
      <c r="J172" s="3">
        <f t="shared" si="8"/>
        <v>0.80572100000000002</v>
      </c>
    </row>
    <row r="173" spans="1:10">
      <c r="A173" s="3" t="s">
        <v>826</v>
      </c>
      <c r="B173" s="3">
        <v>0.45005299999999998</v>
      </c>
      <c r="C173" s="3">
        <v>-0.32304100000000002</v>
      </c>
      <c r="D173" s="3">
        <f t="shared" si="6"/>
        <v>0.77309399999999995</v>
      </c>
      <c r="F173" s="3" t="s">
        <v>1419</v>
      </c>
      <c r="G173" s="3">
        <v>-0.50394600000000001</v>
      </c>
      <c r="H173" s="3">
        <v>9.6220000000000003E-3</v>
      </c>
      <c r="I173" s="3">
        <f t="shared" si="7"/>
        <v>-0.51356800000000002</v>
      </c>
      <c r="J173" s="3">
        <f t="shared" si="8"/>
        <v>0.51356800000000002</v>
      </c>
    </row>
    <row r="174" spans="1:10">
      <c r="A174" s="3" t="s">
        <v>1130</v>
      </c>
      <c r="B174" s="3">
        <v>0.44671899999999998</v>
      </c>
      <c r="C174" s="3">
        <v>-0.11683300000000001</v>
      </c>
      <c r="D174" s="3">
        <f t="shared" si="6"/>
        <v>0.56355199999999994</v>
      </c>
      <c r="F174" s="3" t="s">
        <v>183</v>
      </c>
      <c r="G174" s="3">
        <v>-0.50322</v>
      </c>
      <c r="H174" s="3">
        <v>0.41298899999999999</v>
      </c>
      <c r="I174" s="3">
        <f t="shared" si="7"/>
        <v>-0.91620900000000005</v>
      </c>
      <c r="J174" s="3">
        <f t="shared" si="8"/>
        <v>0.91620900000000005</v>
      </c>
    </row>
    <row r="175" spans="1:10">
      <c r="A175" s="3" t="s">
        <v>1067</v>
      </c>
      <c r="B175" s="3">
        <v>0.445969</v>
      </c>
      <c r="C175" s="3">
        <v>-8.0517000000000005E-2</v>
      </c>
      <c r="D175" s="3">
        <f t="shared" si="6"/>
        <v>0.52648600000000001</v>
      </c>
      <c r="F175" s="3" t="s">
        <v>1655</v>
      </c>
      <c r="G175" s="3">
        <v>-0.50151000000000001</v>
      </c>
      <c r="H175" s="3">
        <v>0.18215300000000001</v>
      </c>
      <c r="I175" s="3">
        <f t="shared" si="7"/>
        <v>-0.68366300000000002</v>
      </c>
      <c r="J175" s="3">
        <f t="shared" si="8"/>
        <v>0.68366300000000002</v>
      </c>
    </row>
    <row r="176" spans="1:10">
      <c r="A176" s="3" t="s">
        <v>565</v>
      </c>
      <c r="B176" s="3">
        <v>0.44511499999999998</v>
      </c>
      <c r="C176" s="3">
        <v>-0.18554200000000001</v>
      </c>
      <c r="D176" s="3">
        <f t="shared" si="6"/>
        <v>0.63065700000000002</v>
      </c>
      <c r="F176" s="3" t="s">
        <v>1654</v>
      </c>
      <c r="G176" s="3">
        <v>-0.50111499999999998</v>
      </c>
      <c r="H176" s="3">
        <v>0.36960700000000002</v>
      </c>
      <c r="I176" s="3">
        <f t="shared" si="7"/>
        <v>-0.870722</v>
      </c>
      <c r="J176" s="3">
        <f t="shared" si="8"/>
        <v>0.870722</v>
      </c>
    </row>
    <row r="177" spans="1:10">
      <c r="A177" s="3" t="s">
        <v>325</v>
      </c>
      <c r="B177" s="3">
        <v>0.442635</v>
      </c>
      <c r="C177" s="3">
        <v>-0.20371300000000001</v>
      </c>
      <c r="D177" s="3">
        <f t="shared" si="6"/>
        <v>0.64634800000000003</v>
      </c>
      <c r="F177" s="3" t="s">
        <v>1020</v>
      </c>
      <c r="G177" s="3">
        <v>-0.50048099999999995</v>
      </c>
      <c r="H177" s="3">
        <v>4.2825000000000002E-2</v>
      </c>
      <c r="I177" s="3">
        <f t="shared" si="7"/>
        <v>-0.54330599999999996</v>
      </c>
      <c r="J177" s="3">
        <f t="shared" si="8"/>
        <v>0.54330599999999996</v>
      </c>
    </row>
    <row r="178" spans="1:10">
      <c r="A178" s="3" t="s">
        <v>93</v>
      </c>
      <c r="B178" s="3">
        <v>0.43840499999999999</v>
      </c>
      <c r="C178" s="3">
        <v>1.1084999999999999E-2</v>
      </c>
      <c r="D178" s="3">
        <f t="shared" si="6"/>
        <v>0.42731999999999998</v>
      </c>
      <c r="F178" s="3" t="s">
        <v>85</v>
      </c>
      <c r="G178" s="3">
        <v>-0.49831300000000001</v>
      </c>
      <c r="H178" s="3">
        <v>0.34732200000000002</v>
      </c>
      <c r="I178" s="3">
        <f t="shared" si="7"/>
        <v>-0.84563500000000003</v>
      </c>
      <c r="J178" s="3">
        <f t="shared" si="8"/>
        <v>0.84563500000000003</v>
      </c>
    </row>
    <row r="179" spans="1:10">
      <c r="A179" s="3" t="s">
        <v>487</v>
      </c>
      <c r="B179" s="3">
        <v>0.43723899999999999</v>
      </c>
      <c r="C179" s="3">
        <v>-0.18618599999999999</v>
      </c>
      <c r="D179" s="3">
        <f t="shared" si="6"/>
        <v>0.62342500000000001</v>
      </c>
      <c r="F179" s="3" t="s">
        <v>2348</v>
      </c>
      <c r="G179" s="3">
        <v>-0.49476999999999999</v>
      </c>
      <c r="H179" s="3">
        <v>-1.9774E-2</v>
      </c>
      <c r="I179" s="3">
        <f t="shared" si="7"/>
        <v>-0.47499599999999997</v>
      </c>
      <c r="J179" s="3">
        <f t="shared" si="8"/>
        <v>0.47499599999999997</v>
      </c>
    </row>
    <row r="180" spans="1:10">
      <c r="A180" s="3" t="s">
        <v>1074</v>
      </c>
      <c r="B180" s="3">
        <v>0.43715599999999999</v>
      </c>
      <c r="C180" s="3">
        <v>-0.321631</v>
      </c>
      <c r="D180" s="3">
        <f t="shared" si="6"/>
        <v>0.75878699999999999</v>
      </c>
      <c r="F180" s="3" t="s">
        <v>282</v>
      </c>
      <c r="G180" s="3">
        <v>-0.49355599999999999</v>
      </c>
      <c r="H180" s="3">
        <v>0.38093700000000003</v>
      </c>
      <c r="I180" s="3">
        <f t="shared" si="7"/>
        <v>-0.87449299999999996</v>
      </c>
      <c r="J180" s="3">
        <f t="shared" si="8"/>
        <v>0.87449299999999996</v>
      </c>
    </row>
    <row r="181" spans="1:10">
      <c r="A181" s="3" t="s">
        <v>893</v>
      </c>
      <c r="B181" s="3">
        <v>0.43205399999999999</v>
      </c>
      <c r="C181" s="3">
        <v>-0.19692200000000001</v>
      </c>
      <c r="D181" s="3">
        <f t="shared" si="6"/>
        <v>0.62897599999999998</v>
      </c>
      <c r="F181" s="3" t="s">
        <v>620</v>
      </c>
      <c r="G181" s="3">
        <v>-0.49200300000000002</v>
      </c>
      <c r="H181" s="3">
        <v>0.14168900000000001</v>
      </c>
      <c r="I181" s="3">
        <f t="shared" si="7"/>
        <v>-0.63369200000000003</v>
      </c>
      <c r="J181" s="3">
        <f t="shared" si="8"/>
        <v>0.63369200000000003</v>
      </c>
    </row>
    <row r="182" spans="1:10">
      <c r="A182" s="3" t="s">
        <v>1196</v>
      </c>
      <c r="B182" s="3">
        <v>0.42598900000000001</v>
      </c>
      <c r="C182" s="3">
        <v>-0.150588</v>
      </c>
      <c r="D182" s="3">
        <f t="shared" si="6"/>
        <v>0.57657700000000001</v>
      </c>
      <c r="F182" s="3" t="s">
        <v>683</v>
      </c>
      <c r="G182" s="3">
        <v>-0.49101699999999998</v>
      </c>
      <c r="H182" s="3">
        <v>0.28788399999999997</v>
      </c>
      <c r="I182" s="3">
        <f t="shared" si="7"/>
        <v>-0.77890099999999995</v>
      </c>
      <c r="J182" s="3">
        <f t="shared" si="8"/>
        <v>0.77890099999999995</v>
      </c>
    </row>
    <row r="183" spans="1:10">
      <c r="A183" s="3" t="s">
        <v>2342</v>
      </c>
      <c r="B183" s="3">
        <v>0.416406</v>
      </c>
      <c r="C183" s="3">
        <v>-0.11158800000000001</v>
      </c>
      <c r="D183" s="3">
        <f t="shared" si="6"/>
        <v>0.52799399999999996</v>
      </c>
      <c r="F183" s="3" t="s">
        <v>366</v>
      </c>
      <c r="G183" s="3">
        <v>-0.48959999999999998</v>
      </c>
      <c r="H183" s="3">
        <v>0.38159999999999999</v>
      </c>
      <c r="I183" s="3">
        <f t="shared" si="7"/>
        <v>-0.87119999999999997</v>
      </c>
      <c r="J183" s="3">
        <f t="shared" si="8"/>
        <v>0.87119999999999997</v>
      </c>
    </row>
    <row r="184" spans="1:10">
      <c r="A184" s="3" t="s">
        <v>1484</v>
      </c>
      <c r="B184" s="3">
        <v>0.414489</v>
      </c>
      <c r="C184" s="3">
        <v>-0.254382</v>
      </c>
      <c r="D184" s="3">
        <f t="shared" si="6"/>
        <v>0.66887099999999999</v>
      </c>
      <c r="F184" s="3" t="s">
        <v>1758</v>
      </c>
      <c r="G184" s="3">
        <v>-0.488151</v>
      </c>
      <c r="H184" s="3">
        <v>0.321795</v>
      </c>
      <c r="I184" s="3">
        <f t="shared" si="7"/>
        <v>-0.80994600000000005</v>
      </c>
      <c r="J184" s="3">
        <f t="shared" si="8"/>
        <v>0.80994600000000005</v>
      </c>
    </row>
    <row r="185" spans="1:10">
      <c r="A185" s="3" t="s">
        <v>20</v>
      </c>
      <c r="B185" s="3">
        <v>0.41333500000000001</v>
      </c>
      <c r="C185" s="3">
        <v>-0.24222299999999999</v>
      </c>
      <c r="D185" s="3">
        <f t="shared" si="6"/>
        <v>0.65555799999999997</v>
      </c>
      <c r="F185" s="3" t="s">
        <v>1442</v>
      </c>
      <c r="G185" s="3">
        <v>-0.47425600000000001</v>
      </c>
      <c r="H185" s="3">
        <v>0.22164600000000001</v>
      </c>
      <c r="I185" s="3">
        <f t="shared" si="7"/>
        <v>-0.69590200000000002</v>
      </c>
      <c r="J185" s="3">
        <f t="shared" si="8"/>
        <v>0.69590200000000002</v>
      </c>
    </row>
    <row r="186" spans="1:10">
      <c r="A186" s="3" t="s">
        <v>1925</v>
      </c>
      <c r="B186" s="3">
        <v>0.41331200000000001</v>
      </c>
      <c r="C186" s="3">
        <v>-0.18498300000000001</v>
      </c>
      <c r="D186" s="3">
        <f t="shared" si="6"/>
        <v>0.59829500000000002</v>
      </c>
      <c r="F186" s="3" t="s">
        <v>1054</v>
      </c>
      <c r="G186" s="3">
        <v>-0.47143499999999999</v>
      </c>
      <c r="H186" s="3">
        <v>0.28531499999999999</v>
      </c>
      <c r="I186" s="3">
        <f t="shared" si="7"/>
        <v>-0.75675000000000003</v>
      </c>
      <c r="J186" s="3">
        <f t="shared" si="8"/>
        <v>0.75675000000000003</v>
      </c>
    </row>
    <row r="187" spans="1:10">
      <c r="A187" s="3" t="s">
        <v>415</v>
      </c>
      <c r="B187" s="3">
        <v>0.41176800000000002</v>
      </c>
      <c r="C187" s="3">
        <v>-0.13844400000000001</v>
      </c>
      <c r="D187" s="3">
        <f t="shared" si="6"/>
        <v>0.55021200000000003</v>
      </c>
      <c r="F187" s="3" t="s">
        <v>730</v>
      </c>
      <c r="G187" s="3">
        <v>-0.47044399999999997</v>
      </c>
      <c r="H187" s="3">
        <v>0.349574</v>
      </c>
      <c r="I187" s="3">
        <f t="shared" si="7"/>
        <v>-0.82001799999999991</v>
      </c>
      <c r="J187" s="3">
        <f t="shared" si="8"/>
        <v>0.82001799999999991</v>
      </c>
    </row>
    <row r="188" spans="1:10">
      <c r="A188" s="3" t="s">
        <v>2123</v>
      </c>
      <c r="B188" s="3">
        <v>0.40651700000000002</v>
      </c>
      <c r="C188" s="3">
        <v>-0.27646199999999999</v>
      </c>
      <c r="D188" s="3">
        <f t="shared" si="6"/>
        <v>0.682979</v>
      </c>
      <c r="F188" s="3" t="s">
        <v>1077</v>
      </c>
      <c r="G188" s="3">
        <v>-0.457565</v>
      </c>
      <c r="H188" s="3">
        <v>0.363784</v>
      </c>
      <c r="I188" s="3">
        <f t="shared" si="7"/>
        <v>-0.821349</v>
      </c>
      <c r="J188" s="3">
        <f t="shared" si="8"/>
        <v>0.821349</v>
      </c>
    </row>
    <row r="189" spans="1:10">
      <c r="A189" s="3" t="s">
        <v>131</v>
      </c>
      <c r="B189" s="3">
        <v>0.40495700000000001</v>
      </c>
      <c r="C189" s="3">
        <v>-0.29192000000000001</v>
      </c>
      <c r="D189" s="3">
        <f t="shared" si="6"/>
        <v>0.69687699999999997</v>
      </c>
      <c r="F189" s="3" t="s">
        <v>585</v>
      </c>
      <c r="G189" s="3">
        <v>-0.45406000000000002</v>
      </c>
      <c r="H189" s="3">
        <v>0.38610800000000001</v>
      </c>
      <c r="I189" s="3">
        <f t="shared" si="7"/>
        <v>-0.84016800000000003</v>
      </c>
      <c r="J189" s="3">
        <f t="shared" si="8"/>
        <v>0.84016800000000003</v>
      </c>
    </row>
    <row r="190" spans="1:10">
      <c r="A190" s="3" t="s">
        <v>808</v>
      </c>
      <c r="B190" s="3">
        <v>0.40429900000000002</v>
      </c>
      <c r="C190" s="3">
        <v>-0.25734699999999999</v>
      </c>
      <c r="D190" s="3">
        <f t="shared" si="6"/>
        <v>0.66164599999999996</v>
      </c>
      <c r="F190" s="3" t="s">
        <v>767</v>
      </c>
      <c r="G190" s="3">
        <v>-0.45351799999999998</v>
      </c>
      <c r="H190" s="3">
        <v>0.200514</v>
      </c>
      <c r="I190" s="3">
        <f t="shared" si="7"/>
        <v>-0.65403199999999995</v>
      </c>
      <c r="J190" s="3">
        <f t="shared" si="8"/>
        <v>0.65403199999999995</v>
      </c>
    </row>
    <row r="191" spans="1:10">
      <c r="A191" s="3" t="s">
        <v>957</v>
      </c>
      <c r="B191" s="3">
        <v>0.40177200000000002</v>
      </c>
      <c r="C191" s="3">
        <v>-0.100907</v>
      </c>
      <c r="D191" s="3">
        <f t="shared" si="6"/>
        <v>0.50267899999999999</v>
      </c>
      <c r="F191" s="3" t="s">
        <v>1754</v>
      </c>
      <c r="G191" s="3">
        <v>-0.451067</v>
      </c>
      <c r="H191" s="3">
        <v>4.1064999999999997E-2</v>
      </c>
      <c r="I191" s="3">
        <f t="shared" si="7"/>
        <v>-0.49213200000000001</v>
      </c>
      <c r="J191" s="3">
        <f t="shared" si="8"/>
        <v>0.49213200000000001</v>
      </c>
    </row>
    <row r="192" spans="1:10">
      <c r="A192" s="3" t="s">
        <v>834</v>
      </c>
      <c r="B192" s="3">
        <v>0.39877000000000001</v>
      </c>
      <c r="C192" s="3">
        <v>-0.18853800000000001</v>
      </c>
      <c r="D192" s="3">
        <f t="shared" si="6"/>
        <v>0.58730800000000005</v>
      </c>
      <c r="F192" s="3" t="s">
        <v>742</v>
      </c>
      <c r="G192" s="3">
        <v>-0.45048500000000002</v>
      </c>
      <c r="H192" s="3">
        <v>0.40851999999999999</v>
      </c>
      <c r="I192" s="3">
        <f t="shared" si="7"/>
        <v>-0.85900500000000002</v>
      </c>
      <c r="J192" s="3">
        <f t="shared" si="8"/>
        <v>0.85900500000000002</v>
      </c>
    </row>
    <row r="193" spans="1:10">
      <c r="A193" s="3" t="s">
        <v>891</v>
      </c>
      <c r="B193" s="3">
        <v>0.39788400000000002</v>
      </c>
      <c r="C193" s="3">
        <v>-0.22295300000000001</v>
      </c>
      <c r="D193" s="3">
        <f t="shared" si="6"/>
        <v>0.62083700000000008</v>
      </c>
      <c r="F193" s="3" t="s">
        <v>688</v>
      </c>
      <c r="G193" s="3">
        <v>-0.44911600000000002</v>
      </c>
      <c r="H193" s="3">
        <v>-0.10330400000000001</v>
      </c>
      <c r="I193" s="3">
        <f t="shared" si="7"/>
        <v>-0.34581200000000001</v>
      </c>
      <c r="J193" s="3">
        <f t="shared" si="8"/>
        <v>0.34581200000000001</v>
      </c>
    </row>
    <row r="194" spans="1:10">
      <c r="A194" s="3" t="s">
        <v>1604</v>
      </c>
      <c r="B194" s="3">
        <v>0.39293699999999998</v>
      </c>
      <c r="C194" s="3">
        <v>-0.304838</v>
      </c>
      <c r="D194" s="3">
        <f t="shared" si="6"/>
        <v>0.69777500000000003</v>
      </c>
      <c r="F194" s="3" t="s">
        <v>1976</v>
      </c>
      <c r="G194" s="3">
        <v>-0.44829799999999997</v>
      </c>
      <c r="H194" s="3">
        <v>8.4317000000000003E-2</v>
      </c>
      <c r="I194" s="3">
        <f t="shared" si="7"/>
        <v>-0.53261499999999995</v>
      </c>
      <c r="J194" s="3">
        <f t="shared" si="8"/>
        <v>0.53261499999999995</v>
      </c>
    </row>
    <row r="195" spans="1:10">
      <c r="A195" s="3" t="s">
        <v>2106</v>
      </c>
      <c r="B195" s="3">
        <v>0.38098399999999999</v>
      </c>
      <c r="C195" s="3">
        <v>-0.17549600000000001</v>
      </c>
      <c r="D195" s="3">
        <f t="shared" si="6"/>
        <v>0.55647999999999997</v>
      </c>
      <c r="F195" s="3" t="s">
        <v>2379</v>
      </c>
      <c r="G195" s="3">
        <v>-0.44342599999999999</v>
      </c>
      <c r="H195" s="3">
        <v>6.3953999999999997E-2</v>
      </c>
      <c r="I195" s="3">
        <f t="shared" si="7"/>
        <v>-0.50737999999999994</v>
      </c>
      <c r="J195" s="3">
        <f t="shared" si="8"/>
        <v>0.50737999999999994</v>
      </c>
    </row>
    <row r="196" spans="1:10">
      <c r="A196" s="3" t="s">
        <v>1334</v>
      </c>
      <c r="B196" s="3">
        <v>0.37940800000000002</v>
      </c>
      <c r="C196" s="3">
        <v>-1.4630000000000001E-2</v>
      </c>
      <c r="D196" s="3">
        <f t="shared" ref="D196:D259" si="9">B196-C196</f>
        <v>0.394038</v>
      </c>
      <c r="F196" s="3" t="s">
        <v>687</v>
      </c>
      <c r="G196" s="3">
        <v>-0.44191599999999998</v>
      </c>
      <c r="H196" s="3">
        <v>0.27008900000000002</v>
      </c>
      <c r="I196" s="3">
        <f t="shared" ref="I196:I259" si="10">G196-H196</f>
        <v>-0.712005</v>
      </c>
      <c r="J196" s="3">
        <f t="shared" ref="J196:J259" si="11">I196*-1</f>
        <v>0.712005</v>
      </c>
    </row>
    <row r="197" spans="1:10">
      <c r="A197" s="3" t="s">
        <v>1507</v>
      </c>
      <c r="B197" s="3">
        <v>0.377305</v>
      </c>
      <c r="C197" s="3">
        <v>-0.19547200000000001</v>
      </c>
      <c r="D197" s="3">
        <f t="shared" si="9"/>
        <v>0.57277699999999998</v>
      </c>
      <c r="F197" s="3" t="s">
        <v>36</v>
      </c>
      <c r="G197" s="3">
        <v>-0.44092900000000002</v>
      </c>
      <c r="H197" s="3">
        <v>0.29030899999999998</v>
      </c>
      <c r="I197" s="3">
        <f t="shared" si="10"/>
        <v>-0.73123800000000005</v>
      </c>
      <c r="J197" s="3">
        <f t="shared" si="11"/>
        <v>0.73123800000000005</v>
      </c>
    </row>
    <row r="198" spans="1:10">
      <c r="A198" s="3" t="s">
        <v>139</v>
      </c>
      <c r="B198" s="3">
        <v>0.36874499999999999</v>
      </c>
      <c r="C198" s="3">
        <v>-0.19581699999999999</v>
      </c>
      <c r="D198" s="3">
        <f t="shared" si="9"/>
        <v>0.56456200000000001</v>
      </c>
      <c r="F198" s="3" t="s">
        <v>1646</v>
      </c>
      <c r="G198" s="3">
        <v>-0.43670799999999999</v>
      </c>
      <c r="H198" s="3">
        <v>-8.2865999999999995E-2</v>
      </c>
      <c r="I198" s="3">
        <f t="shared" si="10"/>
        <v>-0.35384199999999999</v>
      </c>
      <c r="J198" s="3">
        <f t="shared" si="11"/>
        <v>0.35384199999999999</v>
      </c>
    </row>
    <row r="199" spans="1:10">
      <c r="A199" s="3" t="s">
        <v>1390</v>
      </c>
      <c r="B199" s="3">
        <v>0.34421299999999999</v>
      </c>
      <c r="C199" s="3">
        <v>-6.2238000000000002E-2</v>
      </c>
      <c r="D199" s="3">
        <f t="shared" si="9"/>
        <v>0.40645100000000001</v>
      </c>
      <c r="F199" s="3" t="s">
        <v>839</v>
      </c>
      <c r="G199" s="3">
        <v>-0.43652000000000002</v>
      </c>
      <c r="H199" s="3">
        <v>0.30620399999999998</v>
      </c>
      <c r="I199" s="3">
        <f t="shared" si="10"/>
        <v>-0.74272399999999994</v>
      </c>
      <c r="J199" s="3">
        <f t="shared" si="11"/>
        <v>0.74272399999999994</v>
      </c>
    </row>
    <row r="200" spans="1:10">
      <c r="A200" s="3" t="s">
        <v>1264</v>
      </c>
      <c r="B200" s="3">
        <v>0.34364400000000001</v>
      </c>
      <c r="C200" s="3">
        <v>-0.109982</v>
      </c>
      <c r="D200" s="3">
        <f t="shared" si="9"/>
        <v>0.45362599999999997</v>
      </c>
      <c r="F200" s="3" t="s">
        <v>394</v>
      </c>
      <c r="G200" s="3">
        <v>-0.43547000000000002</v>
      </c>
      <c r="H200" s="3">
        <v>0.25175199999999998</v>
      </c>
      <c r="I200" s="3">
        <f t="shared" si="10"/>
        <v>-0.687222</v>
      </c>
      <c r="J200" s="3">
        <f t="shared" si="11"/>
        <v>0.687222</v>
      </c>
    </row>
    <row r="201" spans="1:10">
      <c r="A201" s="3" t="s">
        <v>19</v>
      </c>
      <c r="B201" s="3">
        <v>0.33364899999999997</v>
      </c>
      <c r="C201" s="3">
        <v>-0.17324500000000001</v>
      </c>
      <c r="D201" s="3">
        <f t="shared" si="9"/>
        <v>0.50689399999999996</v>
      </c>
      <c r="F201" s="3" t="s">
        <v>2038</v>
      </c>
      <c r="G201" s="3">
        <v>-0.43545200000000001</v>
      </c>
      <c r="H201" s="3">
        <v>0.329656</v>
      </c>
      <c r="I201" s="3">
        <f t="shared" si="10"/>
        <v>-0.76510800000000001</v>
      </c>
      <c r="J201" s="3">
        <f t="shared" si="11"/>
        <v>0.76510800000000001</v>
      </c>
    </row>
    <row r="202" spans="1:10">
      <c r="A202" s="3" t="s">
        <v>422</v>
      </c>
      <c r="B202" s="3">
        <v>0.31883</v>
      </c>
      <c r="C202" s="3">
        <v>-7.0751999999999995E-2</v>
      </c>
      <c r="D202" s="3">
        <f t="shared" si="9"/>
        <v>0.38958199999999998</v>
      </c>
      <c r="F202" s="3" t="s">
        <v>813</v>
      </c>
      <c r="G202" s="3">
        <v>-0.42159200000000002</v>
      </c>
      <c r="H202" s="3">
        <v>0.39856000000000003</v>
      </c>
      <c r="I202" s="3">
        <f t="shared" si="10"/>
        <v>-0.82015199999999999</v>
      </c>
      <c r="J202" s="3">
        <f t="shared" si="11"/>
        <v>0.82015199999999999</v>
      </c>
    </row>
    <row r="203" spans="1:10">
      <c r="A203" s="3" t="s">
        <v>2147</v>
      </c>
      <c r="B203" s="3">
        <v>0.31752399999999997</v>
      </c>
      <c r="C203" s="3">
        <v>-0.143567</v>
      </c>
      <c r="D203" s="3">
        <f t="shared" si="9"/>
        <v>0.46109099999999997</v>
      </c>
      <c r="F203" s="3" t="s">
        <v>1321</v>
      </c>
      <c r="G203" s="3">
        <v>-0.41912199999999999</v>
      </c>
      <c r="H203" s="3">
        <v>0.13217699999999999</v>
      </c>
      <c r="I203" s="3">
        <f t="shared" si="10"/>
        <v>-0.55129899999999998</v>
      </c>
      <c r="J203" s="3">
        <f t="shared" si="11"/>
        <v>0.55129899999999998</v>
      </c>
    </row>
    <row r="204" spans="1:10">
      <c r="A204" s="3" t="s">
        <v>1177</v>
      </c>
      <c r="B204" s="3">
        <v>0.317415</v>
      </c>
      <c r="C204" s="3">
        <v>-0.18972600000000001</v>
      </c>
      <c r="D204" s="3">
        <f t="shared" si="9"/>
        <v>0.50714100000000006</v>
      </c>
      <c r="F204" s="3" t="s">
        <v>601</v>
      </c>
      <c r="G204" s="3">
        <v>-0.41831000000000002</v>
      </c>
      <c r="H204" s="3">
        <v>0.14111499999999999</v>
      </c>
      <c r="I204" s="3">
        <f t="shared" si="10"/>
        <v>-0.55942500000000006</v>
      </c>
      <c r="J204" s="3">
        <f t="shared" si="11"/>
        <v>0.55942500000000006</v>
      </c>
    </row>
    <row r="205" spans="1:10">
      <c r="A205" s="3" t="s">
        <v>334</v>
      </c>
      <c r="B205" s="3">
        <v>0.31500400000000001</v>
      </c>
      <c r="C205" s="3">
        <v>-8.8830000000000003E-3</v>
      </c>
      <c r="D205" s="3">
        <f t="shared" si="9"/>
        <v>0.32388699999999998</v>
      </c>
      <c r="F205" s="3" t="s">
        <v>2293</v>
      </c>
      <c r="G205" s="3">
        <v>-0.41691400000000001</v>
      </c>
      <c r="H205" s="3">
        <v>-6.0990999999999997E-2</v>
      </c>
      <c r="I205" s="3">
        <f t="shared" si="10"/>
        <v>-0.35592299999999999</v>
      </c>
      <c r="J205" s="3">
        <f t="shared" si="11"/>
        <v>0.35592299999999999</v>
      </c>
    </row>
    <row r="206" spans="1:10">
      <c r="A206" s="3" t="s">
        <v>660</v>
      </c>
      <c r="B206" s="3">
        <v>0.310166</v>
      </c>
      <c r="C206" s="3">
        <v>-9.2379999999999997E-3</v>
      </c>
      <c r="D206" s="3">
        <f t="shared" si="9"/>
        <v>0.31940400000000002</v>
      </c>
      <c r="F206" s="3" t="s">
        <v>289</v>
      </c>
      <c r="G206" s="3">
        <v>-0.41678599999999999</v>
      </c>
      <c r="H206" s="3">
        <v>2.2919999999999999E-2</v>
      </c>
      <c r="I206" s="3">
        <f t="shared" si="10"/>
        <v>-0.43970599999999999</v>
      </c>
      <c r="J206" s="3">
        <f t="shared" si="11"/>
        <v>0.43970599999999999</v>
      </c>
    </row>
    <row r="207" spans="1:10">
      <c r="A207" s="3" t="s">
        <v>568</v>
      </c>
      <c r="B207" s="3">
        <v>0.30676199999999998</v>
      </c>
      <c r="C207" s="3">
        <v>-7.1318999999999994E-2</v>
      </c>
      <c r="D207" s="3">
        <f t="shared" si="9"/>
        <v>0.378081</v>
      </c>
      <c r="F207" s="3" t="s">
        <v>1832</v>
      </c>
      <c r="G207" s="3">
        <v>-0.415821</v>
      </c>
      <c r="H207" s="3">
        <v>0.16641800000000001</v>
      </c>
      <c r="I207" s="3">
        <f t="shared" si="10"/>
        <v>-0.58223899999999995</v>
      </c>
      <c r="J207" s="3">
        <f t="shared" si="11"/>
        <v>0.58223899999999995</v>
      </c>
    </row>
    <row r="208" spans="1:10">
      <c r="A208" s="3" t="s">
        <v>1443</v>
      </c>
      <c r="B208" s="3">
        <v>0.29922799999999999</v>
      </c>
      <c r="C208" s="3">
        <v>-8.9929999999999996E-2</v>
      </c>
      <c r="D208" s="3">
        <f t="shared" si="9"/>
        <v>0.389158</v>
      </c>
      <c r="F208" s="3" t="s">
        <v>410</v>
      </c>
      <c r="G208" s="3">
        <v>-0.41338000000000003</v>
      </c>
      <c r="H208" s="3">
        <v>0.253195</v>
      </c>
      <c r="I208" s="3">
        <f t="shared" si="10"/>
        <v>-0.66657500000000003</v>
      </c>
      <c r="J208" s="3">
        <f t="shared" si="11"/>
        <v>0.66657500000000003</v>
      </c>
    </row>
    <row r="209" spans="1:10">
      <c r="A209" s="3" t="s">
        <v>48</v>
      </c>
      <c r="B209" s="3">
        <v>0.28858</v>
      </c>
      <c r="C209" s="3">
        <v>-5.1976000000000001E-2</v>
      </c>
      <c r="D209" s="3">
        <f t="shared" si="9"/>
        <v>0.34055600000000003</v>
      </c>
      <c r="F209" s="3" t="s">
        <v>1749</v>
      </c>
      <c r="G209" s="3">
        <v>-0.41172500000000001</v>
      </c>
      <c r="H209" s="3">
        <v>-0.18842400000000001</v>
      </c>
      <c r="I209" s="3">
        <f t="shared" si="10"/>
        <v>-0.223301</v>
      </c>
      <c r="J209" s="3">
        <f t="shared" si="11"/>
        <v>0.223301</v>
      </c>
    </row>
    <row r="210" spans="1:10">
      <c r="A210" s="3" t="s">
        <v>353</v>
      </c>
      <c r="B210" s="3">
        <v>0.27675499999999997</v>
      </c>
      <c r="C210" s="3">
        <v>-0.113159</v>
      </c>
      <c r="D210" s="3">
        <f t="shared" si="9"/>
        <v>0.38991399999999998</v>
      </c>
      <c r="F210" s="3" t="s">
        <v>1110</v>
      </c>
      <c r="G210" s="3">
        <v>-0.41150500000000001</v>
      </c>
      <c r="H210" s="3">
        <v>0.112244</v>
      </c>
      <c r="I210" s="3">
        <f t="shared" si="10"/>
        <v>-0.52374900000000002</v>
      </c>
      <c r="J210" s="3">
        <f t="shared" si="11"/>
        <v>0.52374900000000002</v>
      </c>
    </row>
    <row r="211" spans="1:10">
      <c r="A211" s="3" t="s">
        <v>927</v>
      </c>
      <c r="B211" s="3">
        <v>0.27516600000000002</v>
      </c>
      <c r="C211" s="3">
        <v>-0.14579900000000001</v>
      </c>
      <c r="D211" s="3">
        <f t="shared" si="9"/>
        <v>0.42096500000000003</v>
      </c>
      <c r="F211" s="3" t="s">
        <v>1252</v>
      </c>
      <c r="G211" s="3">
        <v>-0.40936099999999997</v>
      </c>
      <c r="H211" s="3">
        <v>0.151341</v>
      </c>
      <c r="I211" s="3">
        <f t="shared" si="10"/>
        <v>-0.56070200000000003</v>
      </c>
      <c r="J211" s="3">
        <f t="shared" si="11"/>
        <v>0.56070200000000003</v>
      </c>
    </row>
    <row r="212" spans="1:10">
      <c r="A212" s="3" t="s">
        <v>692</v>
      </c>
      <c r="B212" s="3">
        <v>0.26198700000000003</v>
      </c>
      <c r="C212" s="3">
        <v>3.565E-3</v>
      </c>
      <c r="D212" s="3">
        <f t="shared" si="9"/>
        <v>0.25842200000000004</v>
      </c>
      <c r="F212" s="3" t="s">
        <v>993</v>
      </c>
      <c r="G212" s="3">
        <v>-0.40686899999999998</v>
      </c>
      <c r="H212" s="3">
        <v>0.27139999999999997</v>
      </c>
      <c r="I212" s="3">
        <f t="shared" si="10"/>
        <v>-0.67826900000000001</v>
      </c>
      <c r="J212" s="3">
        <f t="shared" si="11"/>
        <v>0.67826900000000001</v>
      </c>
    </row>
    <row r="213" spans="1:10">
      <c r="A213" s="3" t="s">
        <v>2250</v>
      </c>
      <c r="B213" s="3">
        <v>0.26030399999999998</v>
      </c>
      <c r="C213" s="3">
        <v>-0.23794499999999999</v>
      </c>
      <c r="D213" s="3">
        <f t="shared" si="9"/>
        <v>0.49824899999999994</v>
      </c>
      <c r="F213" s="3" t="s">
        <v>146</v>
      </c>
      <c r="G213" s="3">
        <v>-0.38804</v>
      </c>
      <c r="H213" s="3">
        <v>0.30830200000000002</v>
      </c>
      <c r="I213" s="3">
        <f t="shared" si="10"/>
        <v>-0.69634200000000002</v>
      </c>
      <c r="J213" s="3">
        <f t="shared" si="11"/>
        <v>0.69634200000000002</v>
      </c>
    </row>
    <row r="214" spans="1:10">
      <c r="A214" s="3" t="s">
        <v>2377</v>
      </c>
      <c r="B214" s="3">
        <v>0.256714</v>
      </c>
      <c r="C214" s="3">
        <v>-0.197627</v>
      </c>
      <c r="D214" s="3">
        <f t="shared" si="9"/>
        <v>0.45434099999999999</v>
      </c>
      <c r="F214" s="3" t="s">
        <v>1597</v>
      </c>
      <c r="G214" s="3">
        <v>-0.38653399999999999</v>
      </c>
      <c r="H214" s="3">
        <v>0.24686</v>
      </c>
      <c r="I214" s="3">
        <f t="shared" si="10"/>
        <v>-0.63339400000000001</v>
      </c>
      <c r="J214" s="3">
        <f t="shared" si="11"/>
        <v>0.63339400000000001</v>
      </c>
    </row>
    <row r="215" spans="1:10">
      <c r="A215" s="3" t="s">
        <v>864</v>
      </c>
      <c r="B215" s="3">
        <v>0.253301</v>
      </c>
      <c r="C215" s="3">
        <v>-4.3202999999999998E-2</v>
      </c>
      <c r="D215" s="3">
        <f t="shared" si="9"/>
        <v>0.29650399999999999</v>
      </c>
      <c r="F215" s="3" t="s">
        <v>668</v>
      </c>
      <c r="G215" s="3">
        <v>-0.37451800000000002</v>
      </c>
      <c r="H215" s="3">
        <v>-0.13211800000000001</v>
      </c>
      <c r="I215" s="3">
        <f t="shared" si="10"/>
        <v>-0.2424</v>
      </c>
      <c r="J215" s="3">
        <f t="shared" si="11"/>
        <v>0.2424</v>
      </c>
    </row>
    <row r="216" spans="1:10">
      <c r="A216" s="3" t="s">
        <v>155</v>
      </c>
      <c r="B216" s="3">
        <v>0.23849100000000001</v>
      </c>
      <c r="C216" s="3">
        <v>-0.25179000000000001</v>
      </c>
      <c r="D216" s="3">
        <f t="shared" si="9"/>
        <v>0.49028100000000002</v>
      </c>
      <c r="F216" s="3" t="s">
        <v>1269</v>
      </c>
      <c r="G216" s="3">
        <v>-0.37359300000000001</v>
      </c>
      <c r="H216" s="3">
        <v>8.9163999999999993E-2</v>
      </c>
      <c r="I216" s="3">
        <f t="shared" si="10"/>
        <v>-0.46275699999999997</v>
      </c>
      <c r="J216" s="3">
        <f t="shared" si="11"/>
        <v>0.46275699999999997</v>
      </c>
    </row>
    <row r="217" spans="1:10">
      <c r="A217" s="3" t="s">
        <v>1827</v>
      </c>
      <c r="B217" s="3">
        <v>0.238343</v>
      </c>
      <c r="C217" s="3">
        <v>-0.24040900000000001</v>
      </c>
      <c r="D217" s="3">
        <f t="shared" si="9"/>
        <v>0.47875200000000001</v>
      </c>
      <c r="F217" s="3" t="s">
        <v>1112</v>
      </c>
      <c r="G217" s="3">
        <v>-0.37324400000000002</v>
      </c>
      <c r="H217" s="3">
        <v>0.24266599999999999</v>
      </c>
      <c r="I217" s="3">
        <f t="shared" si="10"/>
        <v>-0.61590999999999996</v>
      </c>
      <c r="J217" s="3">
        <f t="shared" si="11"/>
        <v>0.61590999999999996</v>
      </c>
    </row>
    <row r="218" spans="1:10">
      <c r="A218" s="3" t="s">
        <v>347</v>
      </c>
      <c r="B218" s="3">
        <v>0.23593600000000001</v>
      </c>
      <c r="C218" s="3">
        <v>-0.16456899999999999</v>
      </c>
      <c r="D218" s="3">
        <f t="shared" si="9"/>
        <v>0.400505</v>
      </c>
      <c r="F218" s="3" t="s">
        <v>676</v>
      </c>
      <c r="G218" s="3">
        <v>-0.37187399999999998</v>
      </c>
      <c r="H218" s="3">
        <v>3.5728000000000003E-2</v>
      </c>
      <c r="I218" s="3">
        <f t="shared" si="10"/>
        <v>-0.40760199999999996</v>
      </c>
      <c r="J218" s="3">
        <f t="shared" si="11"/>
        <v>0.40760199999999996</v>
      </c>
    </row>
    <row r="219" spans="1:10">
      <c r="A219" s="3" t="s">
        <v>200</v>
      </c>
      <c r="B219" s="3">
        <v>0.231628</v>
      </c>
      <c r="C219" s="3">
        <v>-0.28421800000000003</v>
      </c>
      <c r="D219" s="3">
        <f t="shared" si="9"/>
        <v>0.51584600000000003</v>
      </c>
      <c r="F219" s="3" t="s">
        <v>1329</v>
      </c>
      <c r="G219" s="3">
        <v>-0.37178</v>
      </c>
      <c r="H219" s="3">
        <v>3.1942999999999999E-2</v>
      </c>
      <c r="I219" s="3">
        <f t="shared" si="10"/>
        <v>-0.403723</v>
      </c>
      <c r="J219" s="3">
        <f t="shared" si="11"/>
        <v>0.403723</v>
      </c>
    </row>
    <row r="220" spans="1:10">
      <c r="A220" s="3" t="s">
        <v>432</v>
      </c>
      <c r="B220" s="3">
        <v>0.21934300000000001</v>
      </c>
      <c r="C220" s="3">
        <v>-0.188776</v>
      </c>
      <c r="D220" s="3">
        <f t="shared" si="9"/>
        <v>0.40811900000000001</v>
      </c>
      <c r="F220" s="3" t="s">
        <v>995</v>
      </c>
      <c r="G220" s="3">
        <v>-0.36860799999999999</v>
      </c>
      <c r="H220" s="3">
        <v>0.17526700000000001</v>
      </c>
      <c r="I220" s="3">
        <f t="shared" si="10"/>
        <v>-0.543875</v>
      </c>
      <c r="J220" s="3">
        <f t="shared" si="11"/>
        <v>0.543875</v>
      </c>
    </row>
    <row r="221" spans="1:10">
      <c r="A221" s="3" t="s">
        <v>720</v>
      </c>
      <c r="B221" s="3">
        <v>0.21770100000000001</v>
      </c>
      <c r="C221" s="3">
        <v>-0.14385300000000001</v>
      </c>
      <c r="D221" s="3">
        <f t="shared" si="9"/>
        <v>0.36155400000000004</v>
      </c>
      <c r="F221" s="3" t="s">
        <v>1786</v>
      </c>
      <c r="G221" s="3">
        <v>-0.36666100000000001</v>
      </c>
      <c r="H221" s="3">
        <v>0.15285299999999999</v>
      </c>
      <c r="I221" s="3">
        <f t="shared" si="10"/>
        <v>-0.51951400000000003</v>
      </c>
      <c r="J221" s="3">
        <f t="shared" si="11"/>
        <v>0.51951400000000003</v>
      </c>
    </row>
    <row r="222" spans="1:10">
      <c r="A222" s="3" t="s">
        <v>1068</v>
      </c>
      <c r="B222" s="3">
        <v>0.211422</v>
      </c>
      <c r="C222" s="3">
        <v>-0.14799100000000001</v>
      </c>
      <c r="D222" s="3">
        <f t="shared" si="9"/>
        <v>0.35941299999999998</v>
      </c>
      <c r="F222" s="3" t="s">
        <v>327</v>
      </c>
      <c r="G222" s="3">
        <v>-0.363815</v>
      </c>
      <c r="H222" s="3">
        <v>9.1608999999999996E-2</v>
      </c>
      <c r="I222" s="3">
        <f t="shared" si="10"/>
        <v>-0.455424</v>
      </c>
      <c r="J222" s="3">
        <f t="shared" si="11"/>
        <v>0.455424</v>
      </c>
    </row>
    <row r="223" spans="1:10">
      <c r="A223" s="3" t="s">
        <v>217</v>
      </c>
      <c r="B223" s="3">
        <v>0.20321600000000001</v>
      </c>
      <c r="C223" s="3">
        <v>-0.120603</v>
      </c>
      <c r="D223" s="3">
        <f t="shared" si="9"/>
        <v>0.32381900000000002</v>
      </c>
      <c r="F223" s="3" t="s">
        <v>652</v>
      </c>
      <c r="G223" s="3">
        <v>-0.36050199999999999</v>
      </c>
      <c r="H223" s="3">
        <v>0.119378</v>
      </c>
      <c r="I223" s="3">
        <f t="shared" si="10"/>
        <v>-0.47987999999999997</v>
      </c>
      <c r="J223" s="3">
        <f t="shared" si="11"/>
        <v>0.47987999999999997</v>
      </c>
    </row>
    <row r="224" spans="1:10">
      <c r="A224" s="3" t="s">
        <v>351</v>
      </c>
      <c r="B224" s="3">
        <v>0.59444399999999997</v>
      </c>
      <c r="C224" s="3">
        <v>-0.31454399999999999</v>
      </c>
      <c r="D224" s="3">
        <f t="shared" si="9"/>
        <v>0.90898799999999991</v>
      </c>
      <c r="F224" s="3" t="s">
        <v>907</v>
      </c>
      <c r="G224" s="3">
        <v>-0.36015200000000003</v>
      </c>
      <c r="H224" s="3">
        <v>0.25089299999999998</v>
      </c>
      <c r="I224" s="3">
        <f t="shared" si="10"/>
        <v>-0.61104500000000006</v>
      </c>
      <c r="J224" s="3">
        <f t="shared" si="11"/>
        <v>0.61104500000000006</v>
      </c>
    </row>
    <row r="225" spans="1:10">
      <c r="A225" s="3" t="s">
        <v>391</v>
      </c>
      <c r="B225" s="3">
        <v>0.57025700000000001</v>
      </c>
      <c r="C225" s="3">
        <v>-0.13667399999999999</v>
      </c>
      <c r="D225" s="3">
        <f t="shared" si="9"/>
        <v>0.70693099999999998</v>
      </c>
      <c r="F225" s="3" t="s">
        <v>805</v>
      </c>
      <c r="G225" s="3">
        <v>-0.35953600000000002</v>
      </c>
      <c r="H225" s="3">
        <v>5.9901000000000003E-2</v>
      </c>
      <c r="I225" s="3">
        <f t="shared" si="10"/>
        <v>-0.419437</v>
      </c>
      <c r="J225" s="3">
        <f t="shared" si="11"/>
        <v>0.419437</v>
      </c>
    </row>
    <row r="226" spans="1:10">
      <c r="A226" s="3" t="s">
        <v>1034</v>
      </c>
      <c r="B226" s="3">
        <v>0.56053699999999995</v>
      </c>
      <c r="C226" s="3">
        <v>-0.30763299999999999</v>
      </c>
      <c r="D226" s="3">
        <f t="shared" si="9"/>
        <v>0.86816999999999989</v>
      </c>
      <c r="F226" s="3" t="s">
        <v>2390</v>
      </c>
      <c r="G226" s="3">
        <v>-0.35829100000000003</v>
      </c>
      <c r="H226" s="3">
        <v>0.24831700000000001</v>
      </c>
      <c r="I226" s="3">
        <f t="shared" si="10"/>
        <v>-0.60660800000000004</v>
      </c>
      <c r="J226" s="3">
        <f t="shared" si="11"/>
        <v>0.60660800000000004</v>
      </c>
    </row>
    <row r="227" spans="1:10">
      <c r="A227" s="3" t="s">
        <v>2023</v>
      </c>
      <c r="B227" s="3">
        <v>0.55197200000000002</v>
      </c>
      <c r="C227" s="3">
        <v>-0.11228100000000001</v>
      </c>
      <c r="D227" s="3">
        <f t="shared" si="9"/>
        <v>0.66425299999999998</v>
      </c>
      <c r="F227" s="3" t="s">
        <v>702</v>
      </c>
      <c r="G227" s="3">
        <v>-0.35574099999999997</v>
      </c>
      <c r="H227" s="3">
        <v>-3.7365000000000002E-2</v>
      </c>
      <c r="I227" s="3">
        <f t="shared" si="10"/>
        <v>-0.31837599999999999</v>
      </c>
      <c r="J227" s="3">
        <f t="shared" si="11"/>
        <v>0.31837599999999999</v>
      </c>
    </row>
    <row r="228" spans="1:10">
      <c r="A228" s="3" t="s">
        <v>253</v>
      </c>
      <c r="B228" s="3">
        <v>0.51693900000000004</v>
      </c>
      <c r="C228" s="3">
        <v>8.9105000000000004E-2</v>
      </c>
      <c r="D228" s="3">
        <f t="shared" si="9"/>
        <v>0.42783400000000005</v>
      </c>
      <c r="F228" s="3" t="s">
        <v>1352</v>
      </c>
      <c r="G228" s="3">
        <v>-0.35518499999999997</v>
      </c>
      <c r="H228" s="3">
        <v>0.21115800000000001</v>
      </c>
      <c r="I228" s="3">
        <f t="shared" si="10"/>
        <v>-0.56634300000000004</v>
      </c>
      <c r="J228" s="3">
        <f t="shared" si="11"/>
        <v>0.56634300000000004</v>
      </c>
    </row>
    <row r="229" spans="1:10">
      <c r="A229" s="3" t="s">
        <v>2022</v>
      </c>
      <c r="B229" s="3">
        <v>0.51373100000000005</v>
      </c>
      <c r="C229" s="3">
        <v>-0.27987400000000001</v>
      </c>
      <c r="D229" s="3">
        <f t="shared" si="9"/>
        <v>0.79360500000000012</v>
      </c>
      <c r="F229" s="3" t="s">
        <v>1652</v>
      </c>
      <c r="G229" s="3">
        <v>-0.35307699999999997</v>
      </c>
      <c r="H229" s="3">
        <v>-0.20572199999999999</v>
      </c>
      <c r="I229" s="3">
        <f t="shared" si="10"/>
        <v>-0.14735499999999999</v>
      </c>
      <c r="J229" s="3">
        <f t="shared" si="11"/>
        <v>0.14735499999999999</v>
      </c>
    </row>
    <row r="230" spans="1:10">
      <c r="A230" s="3" t="s">
        <v>1231</v>
      </c>
      <c r="B230" s="3">
        <v>0.50648400000000005</v>
      </c>
      <c r="C230" s="3">
        <v>-0.23119999999999999</v>
      </c>
      <c r="D230" s="3">
        <f t="shared" si="9"/>
        <v>0.73768400000000001</v>
      </c>
      <c r="F230" s="3" t="s">
        <v>194</v>
      </c>
      <c r="G230" s="3">
        <v>-0.35279100000000002</v>
      </c>
      <c r="H230" s="3">
        <v>0.18623999999999999</v>
      </c>
      <c r="I230" s="3">
        <f t="shared" si="10"/>
        <v>-0.53903100000000004</v>
      </c>
      <c r="J230" s="3">
        <f t="shared" si="11"/>
        <v>0.53903100000000004</v>
      </c>
    </row>
    <row r="231" spans="1:10">
      <c r="A231" s="3" t="s">
        <v>555</v>
      </c>
      <c r="B231" s="3">
        <v>0.50350799999999996</v>
      </c>
      <c r="C231" s="3">
        <v>-0.19991900000000001</v>
      </c>
      <c r="D231" s="3">
        <f t="shared" si="9"/>
        <v>0.70342700000000002</v>
      </c>
      <c r="F231" s="3" t="s">
        <v>405</v>
      </c>
      <c r="G231" s="3">
        <v>-0.345808</v>
      </c>
      <c r="H231" s="3">
        <v>0.12908500000000001</v>
      </c>
      <c r="I231" s="3">
        <f t="shared" si="10"/>
        <v>-0.47489300000000001</v>
      </c>
      <c r="J231" s="3">
        <f t="shared" si="11"/>
        <v>0.47489300000000001</v>
      </c>
    </row>
    <row r="232" spans="1:10">
      <c r="A232" s="3" t="s">
        <v>232</v>
      </c>
      <c r="B232" s="3">
        <v>0.50212400000000001</v>
      </c>
      <c r="C232" s="3">
        <v>-0.12188599999999999</v>
      </c>
      <c r="D232" s="3">
        <f t="shared" si="9"/>
        <v>0.62400999999999995</v>
      </c>
      <c r="F232" s="3" t="s">
        <v>278</v>
      </c>
      <c r="G232" s="3">
        <v>-0.34146100000000001</v>
      </c>
      <c r="H232" s="3">
        <v>0.27210299999999998</v>
      </c>
      <c r="I232" s="3">
        <f t="shared" si="10"/>
        <v>-0.613564</v>
      </c>
      <c r="J232" s="3">
        <f t="shared" si="11"/>
        <v>0.613564</v>
      </c>
    </row>
    <row r="233" spans="1:10">
      <c r="A233" s="3" t="s">
        <v>2357</v>
      </c>
      <c r="B233" s="3">
        <v>0.48610500000000001</v>
      </c>
      <c r="C233" s="3">
        <v>-1.4389000000000001E-2</v>
      </c>
      <c r="D233" s="3">
        <f t="shared" si="9"/>
        <v>0.50049399999999999</v>
      </c>
      <c r="F233" s="3" t="s">
        <v>2073</v>
      </c>
      <c r="G233" s="3">
        <v>-0.337175</v>
      </c>
      <c r="H233" s="3">
        <v>7.9755000000000006E-2</v>
      </c>
      <c r="I233" s="3">
        <f t="shared" si="10"/>
        <v>-0.41693000000000002</v>
      </c>
      <c r="J233" s="3">
        <f t="shared" si="11"/>
        <v>0.41693000000000002</v>
      </c>
    </row>
    <row r="234" spans="1:10">
      <c r="A234" s="3" t="s">
        <v>910</v>
      </c>
      <c r="B234" s="3">
        <v>0.483018</v>
      </c>
      <c r="C234" s="3">
        <v>-0.32167099999999998</v>
      </c>
      <c r="D234" s="3">
        <f t="shared" si="9"/>
        <v>0.80468899999999999</v>
      </c>
      <c r="F234" s="3" t="s">
        <v>188</v>
      </c>
      <c r="G234" s="3">
        <v>-0.33672600000000003</v>
      </c>
      <c r="H234" s="3">
        <v>0.30443599999999998</v>
      </c>
      <c r="I234" s="3">
        <f t="shared" si="10"/>
        <v>-0.64116200000000001</v>
      </c>
      <c r="J234" s="3">
        <f t="shared" si="11"/>
        <v>0.64116200000000001</v>
      </c>
    </row>
    <row r="235" spans="1:10">
      <c r="A235" s="3" t="s">
        <v>2001</v>
      </c>
      <c r="B235" s="3">
        <v>0.46337200000000001</v>
      </c>
      <c r="C235" s="3">
        <v>-9.3068999999999999E-2</v>
      </c>
      <c r="D235" s="3">
        <f t="shared" si="9"/>
        <v>0.55644099999999996</v>
      </c>
      <c r="F235" s="3" t="s">
        <v>845</v>
      </c>
      <c r="G235" s="3">
        <v>-0.33513500000000002</v>
      </c>
      <c r="H235" s="3">
        <v>0.36426799999999998</v>
      </c>
      <c r="I235" s="3">
        <f t="shared" si="10"/>
        <v>-0.699403</v>
      </c>
      <c r="J235" s="3">
        <f t="shared" si="11"/>
        <v>0.699403</v>
      </c>
    </row>
    <row r="236" spans="1:10">
      <c r="A236" s="3" t="s">
        <v>134</v>
      </c>
      <c r="B236" s="3">
        <v>0.45661200000000002</v>
      </c>
      <c r="C236" s="3">
        <v>-0.226186</v>
      </c>
      <c r="D236" s="3">
        <f t="shared" si="9"/>
        <v>0.68279800000000002</v>
      </c>
      <c r="F236" s="3" t="s">
        <v>1724</v>
      </c>
      <c r="G236" s="3">
        <v>-0.33269799999999999</v>
      </c>
      <c r="H236" s="3">
        <v>0.17043800000000001</v>
      </c>
      <c r="I236" s="3">
        <f t="shared" si="10"/>
        <v>-0.50313600000000003</v>
      </c>
      <c r="J236" s="3">
        <f t="shared" si="11"/>
        <v>0.50313600000000003</v>
      </c>
    </row>
    <row r="237" spans="1:10">
      <c r="A237" s="3" t="s">
        <v>638</v>
      </c>
      <c r="B237" s="3">
        <v>0.44269900000000001</v>
      </c>
      <c r="C237" s="3">
        <v>-0.14924000000000001</v>
      </c>
      <c r="D237" s="3">
        <f t="shared" si="9"/>
        <v>0.59193899999999999</v>
      </c>
      <c r="F237" s="3" t="s">
        <v>1707</v>
      </c>
      <c r="G237" s="3">
        <v>-0.33153700000000003</v>
      </c>
      <c r="H237" s="3">
        <v>-4.8959000000000003E-2</v>
      </c>
      <c r="I237" s="3">
        <f t="shared" si="10"/>
        <v>-0.282578</v>
      </c>
      <c r="J237" s="3">
        <f t="shared" si="11"/>
        <v>0.282578</v>
      </c>
    </row>
    <row r="238" spans="1:10">
      <c r="A238" s="3" t="s">
        <v>1204</v>
      </c>
      <c r="B238" s="3">
        <v>0.433112</v>
      </c>
      <c r="C238" s="3">
        <v>-3.9095999999999999E-2</v>
      </c>
      <c r="D238" s="3">
        <f t="shared" si="9"/>
        <v>0.47220800000000002</v>
      </c>
      <c r="F238" s="3" t="s">
        <v>794</v>
      </c>
      <c r="G238" s="3">
        <v>-0.33133800000000002</v>
      </c>
      <c r="H238" s="3">
        <v>-4.6568999999999999E-2</v>
      </c>
      <c r="I238" s="3">
        <f t="shared" si="10"/>
        <v>-0.28476900000000005</v>
      </c>
      <c r="J238" s="3">
        <f t="shared" si="11"/>
        <v>0.28476900000000005</v>
      </c>
    </row>
    <row r="239" spans="1:10">
      <c r="A239" s="3" t="s">
        <v>2121</v>
      </c>
      <c r="B239" s="3">
        <v>0.432726</v>
      </c>
      <c r="C239" s="3">
        <v>0.120667</v>
      </c>
      <c r="D239" s="3">
        <f t="shared" si="9"/>
        <v>0.31205899999999998</v>
      </c>
      <c r="F239" s="3" t="s">
        <v>2230</v>
      </c>
      <c r="G239" s="3">
        <v>-0.32877499999999998</v>
      </c>
      <c r="H239" s="3">
        <v>0.12912999999999999</v>
      </c>
      <c r="I239" s="3">
        <f t="shared" si="10"/>
        <v>-0.45790500000000001</v>
      </c>
      <c r="J239" s="3">
        <f t="shared" si="11"/>
        <v>0.45790500000000001</v>
      </c>
    </row>
    <row r="240" spans="1:10">
      <c r="A240" s="3" t="s">
        <v>1187</v>
      </c>
      <c r="B240" s="3">
        <v>0.43011199999999999</v>
      </c>
      <c r="C240" s="3">
        <v>-0.104758</v>
      </c>
      <c r="D240" s="3">
        <f t="shared" si="9"/>
        <v>0.53486999999999996</v>
      </c>
      <c r="F240" s="3" t="s">
        <v>600</v>
      </c>
      <c r="G240" s="3">
        <v>-0.32561600000000002</v>
      </c>
      <c r="H240" s="3">
        <v>-0.124042</v>
      </c>
      <c r="I240" s="3">
        <f t="shared" si="10"/>
        <v>-0.20157400000000003</v>
      </c>
      <c r="J240" s="3">
        <f t="shared" si="11"/>
        <v>0.20157400000000003</v>
      </c>
    </row>
    <row r="241" spans="1:10">
      <c r="A241" s="3" t="s">
        <v>352</v>
      </c>
      <c r="B241" s="3">
        <v>0.41992800000000002</v>
      </c>
      <c r="C241" s="3">
        <v>-0.16741500000000001</v>
      </c>
      <c r="D241" s="3">
        <f t="shared" si="9"/>
        <v>0.58734300000000006</v>
      </c>
      <c r="F241" s="3" t="s">
        <v>1149</v>
      </c>
      <c r="G241" s="3">
        <v>-0.32405</v>
      </c>
      <c r="H241" s="3">
        <v>0.34611799999999998</v>
      </c>
      <c r="I241" s="3">
        <f t="shared" si="10"/>
        <v>-0.67016799999999999</v>
      </c>
      <c r="J241" s="3">
        <f t="shared" si="11"/>
        <v>0.67016799999999999</v>
      </c>
    </row>
    <row r="242" spans="1:10">
      <c r="A242" s="3" t="s">
        <v>1062</v>
      </c>
      <c r="B242" s="3">
        <v>0.41413800000000001</v>
      </c>
      <c r="C242" s="3">
        <v>-0.131048</v>
      </c>
      <c r="D242" s="3">
        <f t="shared" si="9"/>
        <v>0.54518599999999995</v>
      </c>
      <c r="F242" s="3" t="s">
        <v>527</v>
      </c>
      <c r="G242" s="3">
        <v>-0.32100600000000001</v>
      </c>
      <c r="H242" s="3">
        <v>9.9939E-2</v>
      </c>
      <c r="I242" s="3">
        <f t="shared" si="10"/>
        <v>-0.42094500000000001</v>
      </c>
      <c r="J242" s="3">
        <f t="shared" si="11"/>
        <v>0.42094500000000001</v>
      </c>
    </row>
    <row r="243" spans="1:10">
      <c r="A243" s="3" t="s">
        <v>923</v>
      </c>
      <c r="B243" s="3">
        <v>0.40589900000000001</v>
      </c>
      <c r="C243" s="3">
        <v>-0.162243</v>
      </c>
      <c r="D243" s="3">
        <f t="shared" si="9"/>
        <v>0.56814200000000004</v>
      </c>
      <c r="F243" s="3" t="s">
        <v>1757</v>
      </c>
      <c r="G243" s="3">
        <v>-0.31961000000000001</v>
      </c>
      <c r="H243" s="3">
        <v>0.27263500000000002</v>
      </c>
      <c r="I243" s="3">
        <f t="shared" si="10"/>
        <v>-0.59224500000000002</v>
      </c>
      <c r="J243" s="3">
        <f t="shared" si="11"/>
        <v>0.59224500000000002</v>
      </c>
    </row>
    <row r="244" spans="1:10">
      <c r="A244" s="3" t="s">
        <v>2141</v>
      </c>
      <c r="B244" s="3">
        <v>0.40229300000000001</v>
      </c>
      <c r="C244" s="3">
        <v>4.0207E-2</v>
      </c>
      <c r="D244" s="3">
        <f t="shared" si="9"/>
        <v>0.36208600000000002</v>
      </c>
      <c r="F244" s="3" t="s">
        <v>438</v>
      </c>
      <c r="G244" s="3">
        <v>-0.31437399999999999</v>
      </c>
      <c r="H244" s="3">
        <v>8.4405999999999995E-2</v>
      </c>
      <c r="I244" s="3">
        <f t="shared" si="10"/>
        <v>-0.39877999999999997</v>
      </c>
      <c r="J244" s="3">
        <f t="shared" si="11"/>
        <v>0.39877999999999997</v>
      </c>
    </row>
    <row r="245" spans="1:10">
      <c r="A245" s="3" t="s">
        <v>1985</v>
      </c>
      <c r="B245" s="3">
        <v>0.39869599999999999</v>
      </c>
      <c r="C245" s="3">
        <v>-0.32265100000000002</v>
      </c>
      <c r="D245" s="3">
        <f t="shared" si="9"/>
        <v>0.72134699999999996</v>
      </c>
      <c r="F245" s="3" t="s">
        <v>220</v>
      </c>
      <c r="G245" s="3">
        <v>-0.31247000000000003</v>
      </c>
      <c r="H245" s="3">
        <v>-4.1346000000000001E-2</v>
      </c>
      <c r="I245" s="3">
        <f t="shared" si="10"/>
        <v>-0.27112400000000003</v>
      </c>
      <c r="J245" s="3">
        <f t="shared" si="11"/>
        <v>0.27112400000000003</v>
      </c>
    </row>
    <row r="246" spans="1:10">
      <c r="A246" s="3" t="s">
        <v>548</v>
      </c>
      <c r="B246" s="3">
        <v>0.39648499999999998</v>
      </c>
      <c r="C246" s="3">
        <v>-0.112118</v>
      </c>
      <c r="D246" s="3">
        <f t="shared" si="9"/>
        <v>0.50860299999999992</v>
      </c>
      <c r="F246" s="3" t="s">
        <v>1915</v>
      </c>
      <c r="G246" s="3">
        <v>-0.31196400000000002</v>
      </c>
      <c r="H246" s="3">
        <v>0.197769</v>
      </c>
      <c r="I246" s="3">
        <f t="shared" si="10"/>
        <v>-0.50973299999999999</v>
      </c>
      <c r="J246" s="3">
        <f t="shared" si="11"/>
        <v>0.50973299999999999</v>
      </c>
    </row>
    <row r="247" spans="1:10">
      <c r="A247" s="3" t="s">
        <v>1017</v>
      </c>
      <c r="B247" s="3">
        <v>0.39493600000000001</v>
      </c>
      <c r="C247" s="3">
        <v>-0.21265899999999999</v>
      </c>
      <c r="D247" s="3">
        <f t="shared" si="9"/>
        <v>0.607595</v>
      </c>
      <c r="F247" s="3" t="s">
        <v>1118</v>
      </c>
      <c r="G247" s="3">
        <v>-0.30333100000000002</v>
      </c>
      <c r="H247" s="3">
        <v>0.24745200000000001</v>
      </c>
      <c r="I247" s="3">
        <f t="shared" si="10"/>
        <v>-0.55078300000000002</v>
      </c>
      <c r="J247" s="3">
        <f t="shared" si="11"/>
        <v>0.55078300000000002</v>
      </c>
    </row>
    <row r="248" spans="1:10">
      <c r="A248" s="3" t="s">
        <v>1939</v>
      </c>
      <c r="B248" s="3">
        <v>0.39471000000000001</v>
      </c>
      <c r="C248" s="3">
        <v>-0.11372</v>
      </c>
      <c r="D248" s="3">
        <f t="shared" si="9"/>
        <v>0.50843000000000005</v>
      </c>
      <c r="F248" s="3" t="s">
        <v>791</v>
      </c>
      <c r="G248" s="3">
        <v>-0.300815</v>
      </c>
      <c r="H248" s="3">
        <v>0.17293800000000001</v>
      </c>
      <c r="I248" s="3">
        <f t="shared" si="10"/>
        <v>-0.47375299999999998</v>
      </c>
      <c r="J248" s="3">
        <f t="shared" si="11"/>
        <v>0.47375299999999998</v>
      </c>
    </row>
    <row r="249" spans="1:10">
      <c r="A249" s="3" t="s">
        <v>1238</v>
      </c>
      <c r="B249" s="3">
        <v>0.39453500000000002</v>
      </c>
      <c r="C249" s="3">
        <v>3.3931000000000003E-2</v>
      </c>
      <c r="D249" s="3">
        <f t="shared" si="9"/>
        <v>0.36060400000000004</v>
      </c>
      <c r="F249" s="3" t="s">
        <v>2228</v>
      </c>
      <c r="G249" s="3">
        <v>-0.299738</v>
      </c>
      <c r="H249" s="3">
        <v>4.0229999999999997E-3</v>
      </c>
      <c r="I249" s="3">
        <f t="shared" si="10"/>
        <v>-0.303761</v>
      </c>
      <c r="J249" s="3">
        <f t="shared" si="11"/>
        <v>0.303761</v>
      </c>
    </row>
    <row r="250" spans="1:10">
      <c r="A250" s="3" t="s">
        <v>842</v>
      </c>
      <c r="B250" s="3">
        <v>0.37900699999999998</v>
      </c>
      <c r="C250" s="3">
        <v>-0.17685899999999999</v>
      </c>
      <c r="D250" s="3">
        <f t="shared" si="9"/>
        <v>0.55586599999999997</v>
      </c>
      <c r="F250" s="3" t="s">
        <v>1253</v>
      </c>
      <c r="G250" s="3">
        <v>-0.29971999999999999</v>
      </c>
      <c r="H250" s="3">
        <v>-2.6679999999999999E-2</v>
      </c>
      <c r="I250" s="3">
        <f t="shared" si="10"/>
        <v>-0.27304</v>
      </c>
      <c r="J250" s="3">
        <f t="shared" si="11"/>
        <v>0.27304</v>
      </c>
    </row>
    <row r="251" spans="1:10">
      <c r="A251" s="3" t="s">
        <v>1230</v>
      </c>
      <c r="B251" s="3">
        <v>0.37875900000000001</v>
      </c>
      <c r="C251" s="3">
        <v>-9.8170999999999994E-2</v>
      </c>
      <c r="D251" s="3">
        <f t="shared" si="9"/>
        <v>0.47693000000000002</v>
      </c>
      <c r="F251" s="3" t="s">
        <v>715</v>
      </c>
      <c r="G251" s="3">
        <v>-0.29872300000000002</v>
      </c>
      <c r="H251" s="3">
        <v>3.15E-2</v>
      </c>
      <c r="I251" s="3">
        <f t="shared" si="10"/>
        <v>-0.33022300000000004</v>
      </c>
      <c r="J251" s="3">
        <f t="shared" si="11"/>
        <v>0.33022300000000004</v>
      </c>
    </row>
    <row r="252" spans="1:10">
      <c r="A252" s="3" t="s">
        <v>2008</v>
      </c>
      <c r="B252" s="3">
        <v>0.37288199999999999</v>
      </c>
      <c r="C252" s="3">
        <v>0.191825</v>
      </c>
      <c r="D252" s="3">
        <f t="shared" si="9"/>
        <v>0.181057</v>
      </c>
      <c r="F252" s="3" t="s">
        <v>1195</v>
      </c>
      <c r="G252" s="3">
        <v>-0.29617199999999999</v>
      </c>
      <c r="H252" s="3">
        <v>0.26470399999999999</v>
      </c>
      <c r="I252" s="3">
        <f t="shared" si="10"/>
        <v>-0.56087599999999993</v>
      </c>
      <c r="J252" s="3">
        <f t="shared" si="11"/>
        <v>0.56087599999999993</v>
      </c>
    </row>
    <row r="253" spans="1:10">
      <c r="A253" s="3" t="s">
        <v>985</v>
      </c>
      <c r="B253" s="3">
        <v>0.36827700000000002</v>
      </c>
      <c r="C253" s="3">
        <v>-1.2354E-2</v>
      </c>
      <c r="D253" s="3">
        <f t="shared" si="9"/>
        <v>0.380631</v>
      </c>
      <c r="F253" s="3" t="s">
        <v>635</v>
      </c>
      <c r="G253" s="3">
        <v>-0.29563200000000001</v>
      </c>
      <c r="H253" s="3">
        <v>0.21085799999999999</v>
      </c>
      <c r="I253" s="3">
        <f t="shared" si="10"/>
        <v>-0.50649</v>
      </c>
      <c r="J253" s="3">
        <f t="shared" si="11"/>
        <v>0.50649</v>
      </c>
    </row>
    <row r="254" spans="1:10">
      <c r="A254" s="3" t="s">
        <v>248</v>
      </c>
      <c r="B254" s="3">
        <v>0.36683900000000003</v>
      </c>
      <c r="C254" s="3">
        <v>-0.25645000000000001</v>
      </c>
      <c r="D254" s="3">
        <f t="shared" si="9"/>
        <v>0.62328899999999998</v>
      </c>
      <c r="F254" s="3" t="s">
        <v>775</v>
      </c>
      <c r="G254" s="3">
        <v>-0.29539700000000002</v>
      </c>
      <c r="H254" s="3">
        <v>7.2369000000000003E-2</v>
      </c>
      <c r="I254" s="3">
        <f t="shared" si="10"/>
        <v>-0.36776600000000004</v>
      </c>
      <c r="J254" s="3">
        <f t="shared" si="11"/>
        <v>0.36776600000000004</v>
      </c>
    </row>
    <row r="255" spans="1:10">
      <c r="A255" s="3" t="s">
        <v>1716</v>
      </c>
      <c r="B255" s="3">
        <v>0.361095</v>
      </c>
      <c r="C255" s="3">
        <v>-0.13034899999999999</v>
      </c>
      <c r="D255" s="3">
        <f t="shared" si="9"/>
        <v>0.49144399999999999</v>
      </c>
      <c r="F255" s="3" t="s">
        <v>135</v>
      </c>
      <c r="G255" s="3">
        <v>-0.29483799999999999</v>
      </c>
      <c r="H255" s="3">
        <v>-3.5782000000000001E-2</v>
      </c>
      <c r="I255" s="3">
        <f t="shared" si="10"/>
        <v>-0.25905600000000001</v>
      </c>
      <c r="J255" s="3">
        <f t="shared" si="11"/>
        <v>0.25905600000000001</v>
      </c>
    </row>
    <row r="256" spans="1:10">
      <c r="A256" s="3" t="s">
        <v>1109</v>
      </c>
      <c r="B256" s="3">
        <v>0.360379</v>
      </c>
      <c r="C256" s="3">
        <v>-0.133435</v>
      </c>
      <c r="D256" s="3">
        <f t="shared" si="9"/>
        <v>0.49381399999999998</v>
      </c>
      <c r="F256" s="3" t="s">
        <v>855</v>
      </c>
      <c r="G256" s="3">
        <v>-0.29249700000000001</v>
      </c>
      <c r="H256" s="3">
        <v>-6.4092999999999997E-2</v>
      </c>
      <c r="I256" s="3">
        <f t="shared" si="10"/>
        <v>-0.228404</v>
      </c>
      <c r="J256" s="3">
        <f t="shared" si="11"/>
        <v>0.228404</v>
      </c>
    </row>
    <row r="257" spans="1:10">
      <c r="A257" s="3" t="s">
        <v>2321</v>
      </c>
      <c r="B257" s="3">
        <v>0.35077000000000003</v>
      </c>
      <c r="C257" s="3">
        <v>-0.114424</v>
      </c>
      <c r="D257" s="3">
        <f t="shared" si="9"/>
        <v>0.465194</v>
      </c>
      <c r="F257" s="3" t="s">
        <v>1150</v>
      </c>
      <c r="G257" s="3">
        <v>-0.28867599999999999</v>
      </c>
      <c r="H257" s="3">
        <v>0.40317999999999998</v>
      </c>
      <c r="I257" s="3">
        <f t="shared" si="10"/>
        <v>-0.69185600000000003</v>
      </c>
      <c r="J257" s="3">
        <f t="shared" si="11"/>
        <v>0.69185600000000003</v>
      </c>
    </row>
    <row r="258" spans="1:10">
      <c r="A258" s="3" t="s">
        <v>1721</v>
      </c>
      <c r="B258" s="3">
        <v>0.33759699999999998</v>
      </c>
      <c r="C258" s="3">
        <v>-7.7461000000000002E-2</v>
      </c>
      <c r="D258" s="3">
        <f t="shared" si="9"/>
        <v>0.41505799999999998</v>
      </c>
      <c r="F258" s="3" t="s">
        <v>407</v>
      </c>
      <c r="G258" s="3">
        <v>-0.28785100000000002</v>
      </c>
      <c r="H258" s="3">
        <v>0.32029200000000002</v>
      </c>
      <c r="I258" s="3">
        <f t="shared" si="10"/>
        <v>-0.6081430000000001</v>
      </c>
      <c r="J258" s="3">
        <f t="shared" si="11"/>
        <v>0.6081430000000001</v>
      </c>
    </row>
    <row r="259" spans="1:10">
      <c r="A259" s="3" t="s">
        <v>757</v>
      </c>
      <c r="B259" s="3">
        <v>0.33686700000000003</v>
      </c>
      <c r="C259" s="3">
        <v>0.298012</v>
      </c>
      <c r="D259" s="3">
        <f t="shared" si="9"/>
        <v>3.8855000000000028E-2</v>
      </c>
      <c r="F259" s="3" t="s">
        <v>1117</v>
      </c>
      <c r="G259" s="3">
        <v>-0.287074</v>
      </c>
      <c r="H259" s="3">
        <v>9.1536000000000006E-2</v>
      </c>
      <c r="I259" s="3">
        <f t="shared" si="10"/>
        <v>-0.37861</v>
      </c>
      <c r="J259" s="3">
        <f t="shared" si="11"/>
        <v>0.37861</v>
      </c>
    </row>
    <row r="260" spans="1:10">
      <c r="A260" s="3" t="s">
        <v>1139</v>
      </c>
      <c r="B260" s="3">
        <v>0.33588200000000001</v>
      </c>
      <c r="C260" s="3">
        <v>-0.19576199999999999</v>
      </c>
      <c r="D260" s="3">
        <f t="shared" ref="D260:D323" si="12">B260-C260</f>
        <v>0.53164400000000001</v>
      </c>
      <c r="F260" s="3" t="s">
        <v>717</v>
      </c>
      <c r="G260" s="3">
        <v>-0.28694599999999998</v>
      </c>
      <c r="H260" s="3">
        <v>-1.7655000000000001E-2</v>
      </c>
      <c r="I260" s="3">
        <f t="shared" ref="I260:I293" si="13">G260-H260</f>
        <v>-0.269291</v>
      </c>
      <c r="J260" s="3">
        <f t="shared" ref="J260:J293" si="14">I260*-1</f>
        <v>0.269291</v>
      </c>
    </row>
    <row r="261" spans="1:10">
      <c r="A261" s="3" t="s">
        <v>1522</v>
      </c>
      <c r="B261" s="3">
        <v>0.33585999999999999</v>
      </c>
      <c r="C261" s="3">
        <v>-0.17366100000000001</v>
      </c>
      <c r="D261" s="3">
        <f t="shared" si="12"/>
        <v>0.509521</v>
      </c>
      <c r="F261" s="3" t="s">
        <v>1656</v>
      </c>
      <c r="G261" s="3">
        <v>-0.28679300000000002</v>
      </c>
      <c r="H261" s="3">
        <v>-0.14737700000000001</v>
      </c>
      <c r="I261" s="3">
        <f t="shared" si="13"/>
        <v>-0.13941600000000001</v>
      </c>
      <c r="J261" s="3">
        <f t="shared" si="14"/>
        <v>0.13941600000000001</v>
      </c>
    </row>
    <row r="262" spans="1:10">
      <c r="A262" s="3" t="s">
        <v>1277</v>
      </c>
      <c r="B262" s="3">
        <v>0.32019799999999998</v>
      </c>
      <c r="C262" s="3">
        <v>-0.20471</v>
      </c>
      <c r="D262" s="3">
        <f t="shared" si="12"/>
        <v>0.52490799999999993</v>
      </c>
      <c r="F262" s="3" t="s">
        <v>2099</v>
      </c>
      <c r="G262" s="3">
        <v>-0.28571299999999999</v>
      </c>
      <c r="H262" s="3">
        <v>0.14469699999999999</v>
      </c>
      <c r="I262" s="3">
        <f t="shared" si="13"/>
        <v>-0.43040999999999996</v>
      </c>
      <c r="J262" s="3">
        <f t="shared" si="14"/>
        <v>0.43040999999999996</v>
      </c>
    </row>
    <row r="263" spans="1:10">
      <c r="A263" s="3" t="s">
        <v>482</v>
      </c>
      <c r="B263" s="3">
        <v>0.31996400000000003</v>
      </c>
      <c r="C263" s="3">
        <v>-5.2879000000000002E-2</v>
      </c>
      <c r="D263" s="3">
        <f t="shared" si="12"/>
        <v>0.37284300000000004</v>
      </c>
      <c r="F263" s="3" t="s">
        <v>1660</v>
      </c>
      <c r="G263" s="3">
        <v>-0.28335700000000003</v>
      </c>
      <c r="H263" s="3">
        <v>1.3829999999999999E-3</v>
      </c>
      <c r="I263" s="3">
        <f t="shared" si="13"/>
        <v>-0.28474000000000005</v>
      </c>
      <c r="J263" s="3">
        <f t="shared" si="14"/>
        <v>0.28474000000000005</v>
      </c>
    </row>
    <row r="264" spans="1:10">
      <c r="A264" s="3" t="s">
        <v>474</v>
      </c>
      <c r="B264" s="3">
        <v>0.31854300000000002</v>
      </c>
      <c r="C264" s="3">
        <v>-0.165239</v>
      </c>
      <c r="D264" s="3">
        <f t="shared" si="12"/>
        <v>0.48378200000000005</v>
      </c>
      <c r="F264" s="3" t="s">
        <v>83</v>
      </c>
      <c r="G264" s="3">
        <v>-0.28236600000000001</v>
      </c>
      <c r="H264" s="3">
        <v>6.6855999999999999E-2</v>
      </c>
      <c r="I264" s="3">
        <f t="shared" si="13"/>
        <v>-0.34922200000000003</v>
      </c>
      <c r="J264" s="3">
        <f t="shared" si="14"/>
        <v>0.34922200000000003</v>
      </c>
    </row>
    <row r="265" spans="1:10">
      <c r="A265" s="3" t="s">
        <v>1235</v>
      </c>
      <c r="B265" s="3">
        <v>0.30420399999999997</v>
      </c>
      <c r="C265" s="3">
        <v>4.7072999999999997E-2</v>
      </c>
      <c r="D265" s="3">
        <f t="shared" si="12"/>
        <v>0.257131</v>
      </c>
      <c r="F265" s="3" t="s">
        <v>2090</v>
      </c>
      <c r="G265" s="3">
        <v>-0.28126200000000001</v>
      </c>
      <c r="H265" s="3">
        <v>-0.16329199999999999</v>
      </c>
      <c r="I265" s="3">
        <f t="shared" si="13"/>
        <v>-0.11797000000000002</v>
      </c>
      <c r="J265" s="3">
        <f t="shared" si="14"/>
        <v>0.11797000000000002</v>
      </c>
    </row>
    <row r="266" spans="1:10">
      <c r="A266" s="3" t="s">
        <v>816</v>
      </c>
      <c r="B266" s="3">
        <v>0.29483399999999998</v>
      </c>
      <c r="C266" s="3">
        <v>-7.7388999999999999E-2</v>
      </c>
      <c r="D266" s="3">
        <f t="shared" si="12"/>
        <v>0.37222299999999997</v>
      </c>
      <c r="F266" s="3" t="s">
        <v>1092</v>
      </c>
      <c r="G266" s="3">
        <v>-0.27821000000000001</v>
      </c>
      <c r="H266" s="3">
        <v>2.0690000000000001E-3</v>
      </c>
      <c r="I266" s="3">
        <f t="shared" si="13"/>
        <v>-0.280279</v>
      </c>
      <c r="J266" s="3">
        <f t="shared" si="14"/>
        <v>0.280279</v>
      </c>
    </row>
    <row r="267" spans="1:10">
      <c r="A267" s="3" t="s">
        <v>491</v>
      </c>
      <c r="B267" s="3">
        <v>0.28821400000000003</v>
      </c>
      <c r="C267" s="3">
        <v>4.4939E-2</v>
      </c>
      <c r="D267" s="3">
        <f t="shared" si="12"/>
        <v>0.24327500000000002</v>
      </c>
      <c r="F267" s="3" t="s">
        <v>470</v>
      </c>
      <c r="G267" s="3">
        <v>-0.27402799999999999</v>
      </c>
      <c r="H267" s="3">
        <v>0.14403099999999999</v>
      </c>
      <c r="I267" s="3">
        <f t="shared" si="13"/>
        <v>-0.41805899999999996</v>
      </c>
      <c r="J267" s="3">
        <f t="shared" si="14"/>
        <v>0.41805899999999996</v>
      </c>
    </row>
    <row r="268" spans="1:10">
      <c r="A268" s="3" t="s">
        <v>1706</v>
      </c>
      <c r="B268" s="3">
        <v>0.28703499999999998</v>
      </c>
      <c r="C268" s="3">
        <v>-0.20701600000000001</v>
      </c>
      <c r="D268" s="3">
        <f t="shared" si="12"/>
        <v>0.49405100000000002</v>
      </c>
      <c r="F268" s="3" t="s">
        <v>898</v>
      </c>
      <c r="G268" s="3">
        <v>-0.27275300000000002</v>
      </c>
      <c r="H268" s="3">
        <v>8.4933999999999996E-2</v>
      </c>
      <c r="I268" s="3">
        <f t="shared" si="13"/>
        <v>-0.35768700000000003</v>
      </c>
      <c r="J268" s="3">
        <f t="shared" si="14"/>
        <v>0.35768700000000003</v>
      </c>
    </row>
    <row r="269" spans="1:10">
      <c r="A269" s="3" t="s">
        <v>1773</v>
      </c>
      <c r="B269" s="3">
        <v>0.27543400000000001</v>
      </c>
      <c r="C269" s="3">
        <v>-0.22343099999999999</v>
      </c>
      <c r="D269" s="3">
        <f t="shared" si="12"/>
        <v>0.498865</v>
      </c>
      <c r="F269" s="3" t="s">
        <v>1723</v>
      </c>
      <c r="G269" s="3">
        <v>-0.26817099999999999</v>
      </c>
      <c r="H269" s="3">
        <v>9.5381999999999995E-2</v>
      </c>
      <c r="I269" s="3">
        <f t="shared" si="13"/>
        <v>-0.36355300000000002</v>
      </c>
      <c r="J269" s="3">
        <f t="shared" si="14"/>
        <v>0.36355300000000002</v>
      </c>
    </row>
    <row r="270" spans="1:10">
      <c r="A270" s="3" t="s">
        <v>2318</v>
      </c>
      <c r="B270" s="3">
        <v>0.27143</v>
      </c>
      <c r="C270" s="3">
        <v>-6.0961000000000001E-2</v>
      </c>
      <c r="D270" s="3">
        <f t="shared" si="12"/>
        <v>0.33239099999999999</v>
      </c>
      <c r="F270" s="3" t="s">
        <v>311</v>
      </c>
      <c r="G270" s="3">
        <v>-0.26461400000000002</v>
      </c>
      <c r="H270" s="3">
        <v>0.31537900000000002</v>
      </c>
      <c r="I270" s="3">
        <f t="shared" si="13"/>
        <v>-0.57999299999999998</v>
      </c>
      <c r="J270" s="3">
        <f t="shared" si="14"/>
        <v>0.57999299999999998</v>
      </c>
    </row>
    <row r="271" spans="1:10">
      <c r="A271" s="3" t="s">
        <v>1085</v>
      </c>
      <c r="B271" s="3">
        <v>0.27071299999999998</v>
      </c>
      <c r="C271" s="3">
        <v>-0.141181</v>
      </c>
      <c r="D271" s="3">
        <f t="shared" si="12"/>
        <v>0.41189399999999998</v>
      </c>
      <c r="F271" s="3" t="s">
        <v>1148</v>
      </c>
      <c r="G271" s="3">
        <v>-0.262326</v>
      </c>
      <c r="H271" s="3">
        <v>0.18357399999999999</v>
      </c>
      <c r="I271" s="3">
        <f t="shared" si="13"/>
        <v>-0.44589999999999996</v>
      </c>
      <c r="J271" s="3">
        <f t="shared" si="14"/>
        <v>0.44589999999999996</v>
      </c>
    </row>
    <row r="272" spans="1:10">
      <c r="A272" s="3" t="s">
        <v>418</v>
      </c>
      <c r="B272" s="3">
        <v>0.269986</v>
      </c>
      <c r="C272" s="3">
        <v>0.211622</v>
      </c>
      <c r="D272" s="3">
        <f t="shared" si="12"/>
        <v>5.8363999999999999E-2</v>
      </c>
      <c r="F272" s="3" t="s">
        <v>1283</v>
      </c>
      <c r="G272" s="3">
        <v>-0.260241</v>
      </c>
      <c r="H272" s="3">
        <v>0.26595400000000002</v>
      </c>
      <c r="I272" s="3">
        <f t="shared" si="13"/>
        <v>-0.52619499999999997</v>
      </c>
      <c r="J272" s="3">
        <f t="shared" si="14"/>
        <v>0.52619499999999997</v>
      </c>
    </row>
    <row r="273" spans="1:10">
      <c r="A273" s="3" t="s">
        <v>1063</v>
      </c>
      <c r="B273" s="3">
        <v>0.26891599999999999</v>
      </c>
      <c r="C273" s="3">
        <v>0.119883</v>
      </c>
      <c r="D273" s="3">
        <f t="shared" si="12"/>
        <v>0.14903299999999997</v>
      </c>
      <c r="F273" s="3" t="s">
        <v>1066</v>
      </c>
      <c r="G273" s="3">
        <v>-0.25591599999999998</v>
      </c>
      <c r="H273" s="3">
        <v>0.239316</v>
      </c>
      <c r="I273" s="3">
        <f t="shared" si="13"/>
        <v>-0.49523200000000001</v>
      </c>
      <c r="J273" s="3">
        <f t="shared" si="14"/>
        <v>0.49523200000000001</v>
      </c>
    </row>
    <row r="274" spans="1:10">
      <c r="A274" s="3" t="s">
        <v>1369</v>
      </c>
      <c r="B274" s="3">
        <v>0.24884999999999999</v>
      </c>
      <c r="C274" s="3">
        <v>-0.171429</v>
      </c>
      <c r="D274" s="3">
        <f t="shared" si="12"/>
        <v>0.42027899999999996</v>
      </c>
      <c r="F274" s="3" t="s">
        <v>330</v>
      </c>
      <c r="G274" s="3">
        <v>-0.25272099999999997</v>
      </c>
      <c r="H274" s="3">
        <v>0.15954399999999999</v>
      </c>
      <c r="I274" s="3">
        <f t="shared" si="13"/>
        <v>-0.41226499999999999</v>
      </c>
      <c r="J274" s="3">
        <f t="shared" si="14"/>
        <v>0.41226499999999999</v>
      </c>
    </row>
    <row r="275" spans="1:10">
      <c r="A275" s="3" t="s">
        <v>2381</v>
      </c>
      <c r="B275" s="3">
        <v>0.24412600000000001</v>
      </c>
      <c r="C275" s="3">
        <v>-0.16852800000000001</v>
      </c>
      <c r="D275" s="3">
        <f t="shared" si="12"/>
        <v>0.41265400000000002</v>
      </c>
      <c r="F275" s="3" t="s">
        <v>343</v>
      </c>
      <c r="G275" s="3">
        <v>-0.25206600000000001</v>
      </c>
      <c r="H275" s="3">
        <v>-2.0714E-2</v>
      </c>
      <c r="I275" s="3">
        <f t="shared" si="13"/>
        <v>-0.231352</v>
      </c>
      <c r="J275" s="3">
        <f t="shared" si="14"/>
        <v>0.231352</v>
      </c>
    </row>
    <row r="276" spans="1:10">
      <c r="A276" s="3" t="s">
        <v>118</v>
      </c>
      <c r="B276" s="3">
        <v>0.236702</v>
      </c>
      <c r="C276" s="3">
        <v>-6.1206000000000003E-2</v>
      </c>
      <c r="D276" s="3">
        <f t="shared" si="12"/>
        <v>0.29790800000000001</v>
      </c>
      <c r="F276" s="3" t="s">
        <v>1969</v>
      </c>
      <c r="G276" s="3">
        <v>-0.24992400000000001</v>
      </c>
      <c r="H276" s="3">
        <v>3.8535E-2</v>
      </c>
      <c r="I276" s="3">
        <f t="shared" si="13"/>
        <v>-0.28845900000000002</v>
      </c>
      <c r="J276" s="3">
        <f t="shared" si="14"/>
        <v>0.28845900000000002</v>
      </c>
    </row>
    <row r="277" spans="1:10">
      <c r="A277" s="3" t="s">
        <v>906</v>
      </c>
      <c r="B277" s="3">
        <v>0.23271600000000001</v>
      </c>
      <c r="C277" s="3">
        <v>-3.2048E-2</v>
      </c>
      <c r="D277" s="3">
        <f t="shared" si="12"/>
        <v>0.264764</v>
      </c>
      <c r="F277" s="3" t="s">
        <v>929</v>
      </c>
      <c r="G277" s="3">
        <v>-0.24717700000000001</v>
      </c>
      <c r="H277" s="3">
        <v>0.26297300000000001</v>
      </c>
      <c r="I277" s="3">
        <f t="shared" si="13"/>
        <v>-0.51014999999999999</v>
      </c>
      <c r="J277" s="3">
        <f t="shared" si="14"/>
        <v>0.51014999999999999</v>
      </c>
    </row>
    <row r="278" spans="1:10">
      <c r="A278" s="3" t="s">
        <v>431</v>
      </c>
      <c r="B278" s="3">
        <v>0.22909199999999999</v>
      </c>
      <c r="C278" s="3">
        <v>-0.111164</v>
      </c>
      <c r="D278" s="3">
        <f t="shared" si="12"/>
        <v>0.340256</v>
      </c>
      <c r="F278" s="3" t="s">
        <v>1636</v>
      </c>
      <c r="G278" s="3">
        <v>-0.244229</v>
      </c>
      <c r="H278" s="3">
        <v>0.19136</v>
      </c>
      <c r="I278" s="3">
        <f t="shared" si="13"/>
        <v>-0.435589</v>
      </c>
      <c r="J278" s="3">
        <f t="shared" si="14"/>
        <v>0.435589</v>
      </c>
    </row>
    <row r="279" spans="1:10">
      <c r="A279" s="3" t="s">
        <v>417</v>
      </c>
      <c r="B279" s="3">
        <v>0.226608</v>
      </c>
      <c r="C279" s="3">
        <v>0.31755499999999998</v>
      </c>
      <c r="D279" s="3">
        <f t="shared" si="12"/>
        <v>-9.0946999999999972E-2</v>
      </c>
      <c r="F279" s="3" t="s">
        <v>2194</v>
      </c>
      <c r="G279" s="3">
        <v>-0.23697699999999999</v>
      </c>
      <c r="H279" s="3">
        <v>0.26957999999999999</v>
      </c>
      <c r="I279" s="3">
        <f t="shared" si="13"/>
        <v>-0.50655699999999992</v>
      </c>
      <c r="J279" s="3">
        <f t="shared" si="14"/>
        <v>0.50655699999999992</v>
      </c>
    </row>
    <row r="280" spans="1:10">
      <c r="A280" s="3" t="s">
        <v>1795</v>
      </c>
      <c r="B280" s="3">
        <v>0.22421199999999999</v>
      </c>
      <c r="C280" s="3">
        <v>-0.111163</v>
      </c>
      <c r="D280" s="3">
        <f t="shared" si="12"/>
        <v>0.33537499999999998</v>
      </c>
      <c r="F280" s="3" t="s">
        <v>513</v>
      </c>
      <c r="G280" s="3">
        <v>-0.23605999999999999</v>
      </c>
      <c r="H280" s="3">
        <v>3.1343000000000003E-2</v>
      </c>
      <c r="I280" s="3">
        <f t="shared" si="13"/>
        <v>-0.267403</v>
      </c>
      <c r="J280" s="3">
        <f t="shared" si="14"/>
        <v>0.267403</v>
      </c>
    </row>
    <row r="281" spans="1:10">
      <c r="A281" s="3" t="s">
        <v>862</v>
      </c>
      <c r="B281" s="3">
        <v>0.219661</v>
      </c>
      <c r="C281" s="3">
        <v>-0.128168</v>
      </c>
      <c r="D281" s="3">
        <f t="shared" si="12"/>
        <v>0.347829</v>
      </c>
      <c r="F281" s="3" t="s">
        <v>2359</v>
      </c>
      <c r="G281" s="3">
        <v>-0.23378299999999999</v>
      </c>
      <c r="H281" s="3">
        <v>5.0127999999999999E-2</v>
      </c>
      <c r="I281" s="3">
        <f t="shared" si="13"/>
        <v>-0.28391099999999997</v>
      </c>
      <c r="J281" s="3">
        <f t="shared" si="14"/>
        <v>0.28391099999999997</v>
      </c>
    </row>
    <row r="282" spans="1:10">
      <c r="A282" s="3" t="s">
        <v>130</v>
      </c>
      <c r="B282" s="3">
        <v>0.215695</v>
      </c>
      <c r="C282" s="3">
        <v>-8.0935000000000007E-2</v>
      </c>
      <c r="D282" s="3">
        <f t="shared" si="12"/>
        <v>0.29663</v>
      </c>
      <c r="F282" s="3" t="s">
        <v>1183</v>
      </c>
      <c r="G282" s="3">
        <v>-0.230071</v>
      </c>
      <c r="H282" s="3">
        <v>6.5644999999999995E-2</v>
      </c>
      <c r="I282" s="3">
        <f t="shared" si="13"/>
        <v>-0.29571599999999998</v>
      </c>
      <c r="J282" s="3">
        <f t="shared" si="14"/>
        <v>0.29571599999999998</v>
      </c>
    </row>
    <row r="283" spans="1:10">
      <c r="A283" s="3" t="s">
        <v>68</v>
      </c>
      <c r="B283" s="3">
        <v>0.20866399999999999</v>
      </c>
      <c r="C283" s="3">
        <v>-0.31131599999999998</v>
      </c>
      <c r="D283" s="3">
        <f t="shared" si="12"/>
        <v>0.51998</v>
      </c>
      <c r="F283" s="3" t="s">
        <v>1449</v>
      </c>
      <c r="G283" s="3">
        <v>-0.22991700000000001</v>
      </c>
      <c r="H283" s="3">
        <v>-4.3457000000000003E-2</v>
      </c>
      <c r="I283" s="3">
        <f t="shared" si="13"/>
        <v>-0.18646000000000001</v>
      </c>
      <c r="J283" s="3">
        <f t="shared" si="14"/>
        <v>0.18646000000000001</v>
      </c>
    </row>
    <row r="284" spans="1:10">
      <c r="A284" s="3" t="s">
        <v>1000</v>
      </c>
      <c r="B284" s="3">
        <v>0.20476900000000001</v>
      </c>
      <c r="C284" s="3">
        <v>-1.529E-2</v>
      </c>
      <c r="D284" s="3">
        <f t="shared" si="12"/>
        <v>0.220059</v>
      </c>
      <c r="F284" s="3" t="s">
        <v>1620</v>
      </c>
      <c r="G284" s="3">
        <v>-0.22933999999999999</v>
      </c>
      <c r="H284" s="3">
        <v>-0.10455200000000001</v>
      </c>
      <c r="I284" s="3">
        <f t="shared" si="13"/>
        <v>-0.12478799999999998</v>
      </c>
      <c r="J284" s="3">
        <f t="shared" si="14"/>
        <v>0.12478799999999998</v>
      </c>
    </row>
    <row r="285" spans="1:10">
      <c r="A285" s="3" t="s">
        <v>243</v>
      </c>
      <c r="B285" s="3">
        <v>0.62338199999999999</v>
      </c>
      <c r="C285" s="3">
        <v>0.106158</v>
      </c>
      <c r="D285" s="3">
        <f t="shared" si="12"/>
        <v>0.51722400000000002</v>
      </c>
      <c r="F285" s="3" t="s">
        <v>1945</v>
      </c>
      <c r="G285" s="3">
        <v>-0.226858</v>
      </c>
      <c r="H285" s="3">
        <v>7.9510999999999998E-2</v>
      </c>
      <c r="I285" s="3">
        <f t="shared" si="13"/>
        <v>-0.306369</v>
      </c>
      <c r="J285" s="3">
        <f t="shared" si="14"/>
        <v>0.306369</v>
      </c>
    </row>
    <row r="286" spans="1:10">
      <c r="A286" s="3" t="s">
        <v>1006</v>
      </c>
      <c r="B286" s="3">
        <v>0.61130899999999999</v>
      </c>
      <c r="C286" s="3">
        <v>-0.24732999999999999</v>
      </c>
      <c r="D286" s="3">
        <f t="shared" si="12"/>
        <v>0.85863899999999993</v>
      </c>
      <c r="F286" s="3" t="s">
        <v>437</v>
      </c>
      <c r="G286" s="3">
        <v>-0.218634</v>
      </c>
      <c r="H286" s="3">
        <v>6.4976000000000006E-2</v>
      </c>
      <c r="I286" s="3">
        <f t="shared" si="13"/>
        <v>-0.28361000000000003</v>
      </c>
      <c r="J286" s="3">
        <f t="shared" si="14"/>
        <v>0.28361000000000003</v>
      </c>
    </row>
    <row r="287" spans="1:10">
      <c r="A287" s="3" t="s">
        <v>2115</v>
      </c>
      <c r="B287" s="3">
        <v>0.55608299999999999</v>
      </c>
      <c r="C287" s="3">
        <v>-0.132742</v>
      </c>
      <c r="D287" s="3">
        <f t="shared" si="12"/>
        <v>0.68882500000000002</v>
      </c>
      <c r="F287" s="3" t="s">
        <v>716</v>
      </c>
      <c r="G287" s="3">
        <v>-0.21293300000000001</v>
      </c>
      <c r="H287" s="3">
        <v>0.18917500000000001</v>
      </c>
      <c r="I287" s="3">
        <f t="shared" si="13"/>
        <v>-0.40210800000000002</v>
      </c>
      <c r="J287" s="3">
        <f t="shared" si="14"/>
        <v>0.40210800000000002</v>
      </c>
    </row>
    <row r="288" spans="1:10">
      <c r="A288" s="3" t="s">
        <v>1550</v>
      </c>
      <c r="B288" s="3">
        <v>0.53230500000000003</v>
      </c>
      <c r="C288" s="3">
        <v>-0.22007199999999999</v>
      </c>
      <c r="D288" s="3">
        <f t="shared" si="12"/>
        <v>0.75237700000000007</v>
      </c>
      <c r="F288" s="3" t="s">
        <v>572</v>
      </c>
      <c r="G288" s="3">
        <v>-0.211009</v>
      </c>
      <c r="H288" s="3">
        <v>-3.9994000000000002E-2</v>
      </c>
      <c r="I288" s="3">
        <f t="shared" si="13"/>
        <v>-0.171015</v>
      </c>
      <c r="J288" s="3">
        <f t="shared" si="14"/>
        <v>0.171015</v>
      </c>
    </row>
    <row r="289" spans="1:10">
      <c r="A289" s="3" t="s">
        <v>968</v>
      </c>
      <c r="B289" s="3">
        <v>0.52864599999999995</v>
      </c>
      <c r="C289" s="3">
        <v>-4.1516999999999998E-2</v>
      </c>
      <c r="D289" s="3">
        <f t="shared" si="12"/>
        <v>0.57016299999999998</v>
      </c>
      <c r="F289" s="3" t="s">
        <v>2112</v>
      </c>
      <c r="G289" s="3">
        <v>-0.20805499999999999</v>
      </c>
      <c r="H289" s="3">
        <v>0.16097600000000001</v>
      </c>
      <c r="I289" s="3">
        <f t="shared" si="13"/>
        <v>-0.369031</v>
      </c>
      <c r="J289" s="3">
        <f t="shared" si="14"/>
        <v>0.369031</v>
      </c>
    </row>
    <row r="290" spans="1:10">
      <c r="A290" s="3" t="s">
        <v>414</v>
      </c>
      <c r="B290" s="3">
        <v>0.52117100000000005</v>
      </c>
      <c r="C290" s="3">
        <v>-0.113165</v>
      </c>
      <c r="D290" s="3">
        <f t="shared" si="12"/>
        <v>0.63433600000000001</v>
      </c>
      <c r="F290" s="3" t="s">
        <v>2376</v>
      </c>
      <c r="G290" s="3">
        <v>-0.20347000000000001</v>
      </c>
      <c r="H290" s="3">
        <v>0.248471</v>
      </c>
      <c r="I290" s="3">
        <f t="shared" si="13"/>
        <v>-0.45194100000000004</v>
      </c>
      <c r="J290" s="3">
        <f t="shared" si="14"/>
        <v>0.45194100000000004</v>
      </c>
    </row>
    <row r="291" spans="1:10">
      <c r="A291" s="3" t="s">
        <v>2319</v>
      </c>
      <c r="B291" s="3">
        <v>0.50188600000000005</v>
      </c>
      <c r="C291" s="3">
        <v>-0.159913</v>
      </c>
      <c r="D291" s="3">
        <f t="shared" si="12"/>
        <v>0.66179900000000003</v>
      </c>
      <c r="F291" s="3" t="s">
        <v>1765</v>
      </c>
      <c r="G291" s="3">
        <v>-0.20311100000000001</v>
      </c>
      <c r="H291" s="3">
        <v>5.8494999999999998E-2</v>
      </c>
      <c r="I291" s="3">
        <f t="shared" si="13"/>
        <v>-0.26160600000000001</v>
      </c>
      <c r="J291" s="3">
        <f t="shared" si="14"/>
        <v>0.26160600000000001</v>
      </c>
    </row>
    <row r="292" spans="1:10">
      <c r="A292" s="3" t="s">
        <v>769</v>
      </c>
      <c r="B292" s="3">
        <v>0.47390900000000002</v>
      </c>
      <c r="C292" s="3">
        <v>-0.113439</v>
      </c>
      <c r="D292" s="3">
        <f t="shared" si="12"/>
        <v>0.58734799999999998</v>
      </c>
      <c r="F292" s="3" t="s">
        <v>1447</v>
      </c>
      <c r="G292" s="3">
        <v>-0.200936</v>
      </c>
      <c r="H292" s="3">
        <v>0.228048</v>
      </c>
      <c r="I292" s="3">
        <f t="shared" si="13"/>
        <v>-0.42898400000000003</v>
      </c>
      <c r="J292" s="3">
        <f t="shared" si="14"/>
        <v>0.42898400000000003</v>
      </c>
    </row>
    <row r="293" spans="1:10">
      <c r="A293" s="3" t="s">
        <v>1471</v>
      </c>
      <c r="B293" s="3">
        <v>0.47272399999999998</v>
      </c>
      <c r="C293" s="3">
        <v>0.36899100000000001</v>
      </c>
      <c r="D293" s="3">
        <f t="shared" si="12"/>
        <v>0.10373299999999996</v>
      </c>
      <c r="F293" s="3" t="s">
        <v>2111</v>
      </c>
      <c r="G293" s="3">
        <v>-0.19761300000000001</v>
      </c>
      <c r="H293" s="3">
        <v>1.8350000000000002E-2</v>
      </c>
      <c r="I293" s="3">
        <f t="shared" si="13"/>
        <v>-0.21596300000000002</v>
      </c>
      <c r="J293" s="3">
        <f t="shared" si="14"/>
        <v>0.21596300000000002</v>
      </c>
    </row>
    <row r="294" spans="1:10">
      <c r="A294" s="3" t="s">
        <v>1242</v>
      </c>
      <c r="B294" s="3">
        <v>0.47053800000000001</v>
      </c>
      <c r="C294" s="3">
        <v>-0.161299</v>
      </c>
      <c r="D294" s="3">
        <f t="shared" si="12"/>
        <v>0.63183699999999998</v>
      </c>
    </row>
    <row r="295" spans="1:10">
      <c r="A295" s="3" t="s">
        <v>1345</v>
      </c>
      <c r="B295" s="3">
        <v>0.46412799999999999</v>
      </c>
      <c r="C295" s="3">
        <v>-0.175984</v>
      </c>
      <c r="D295" s="3">
        <f t="shared" si="12"/>
        <v>0.64011200000000001</v>
      </c>
    </row>
    <row r="296" spans="1:10">
      <c r="A296" s="3" t="s">
        <v>42</v>
      </c>
      <c r="B296" s="3">
        <v>0.461725</v>
      </c>
      <c r="C296" s="3">
        <v>-7.7019000000000004E-2</v>
      </c>
      <c r="D296" s="3">
        <f t="shared" si="12"/>
        <v>0.538744</v>
      </c>
    </row>
    <row r="297" spans="1:10">
      <c r="A297" s="3" t="s">
        <v>996</v>
      </c>
      <c r="B297" s="3">
        <v>0.46123700000000001</v>
      </c>
      <c r="C297" s="3">
        <v>-0.18093400000000001</v>
      </c>
      <c r="D297" s="3">
        <f t="shared" si="12"/>
        <v>0.64217100000000005</v>
      </c>
    </row>
    <row r="298" spans="1:10">
      <c r="A298" s="3" t="s">
        <v>263</v>
      </c>
      <c r="B298" s="3">
        <v>0.45845000000000002</v>
      </c>
      <c r="C298" s="3">
        <v>-0.232402</v>
      </c>
      <c r="D298" s="3">
        <f t="shared" si="12"/>
        <v>0.69085200000000002</v>
      </c>
    </row>
    <row r="299" spans="1:10">
      <c r="A299" s="3" t="s">
        <v>2265</v>
      </c>
      <c r="B299" s="3">
        <v>0.45689999999999997</v>
      </c>
      <c r="C299" s="3">
        <v>4.7079000000000003E-2</v>
      </c>
      <c r="D299" s="3">
        <f t="shared" si="12"/>
        <v>0.40982099999999999</v>
      </c>
    </row>
    <row r="300" spans="1:10">
      <c r="A300" s="3" t="s">
        <v>2078</v>
      </c>
      <c r="B300" s="3">
        <v>0.45616699999999999</v>
      </c>
      <c r="C300" s="3">
        <v>-0.28931899999999999</v>
      </c>
      <c r="D300" s="3">
        <f t="shared" si="12"/>
        <v>0.74548599999999998</v>
      </c>
    </row>
    <row r="301" spans="1:10">
      <c r="A301" s="3" t="s">
        <v>1122</v>
      </c>
      <c r="B301" s="3">
        <v>0.45358599999999999</v>
      </c>
      <c r="C301" s="3">
        <v>-0.185366</v>
      </c>
      <c r="D301" s="3">
        <f t="shared" si="12"/>
        <v>0.63895199999999996</v>
      </c>
    </row>
    <row r="302" spans="1:10">
      <c r="A302" s="3" t="s">
        <v>820</v>
      </c>
      <c r="B302" s="3">
        <v>0.45347199999999999</v>
      </c>
      <c r="C302" s="3">
        <v>-0.17410800000000001</v>
      </c>
      <c r="D302" s="3">
        <f t="shared" si="12"/>
        <v>0.62758000000000003</v>
      </c>
    </row>
    <row r="303" spans="1:10">
      <c r="A303" s="3" t="s">
        <v>899</v>
      </c>
      <c r="B303" s="3">
        <v>0.45312200000000002</v>
      </c>
      <c r="C303" s="3">
        <v>-0.19644500000000001</v>
      </c>
      <c r="D303" s="3">
        <f t="shared" si="12"/>
        <v>0.64956700000000001</v>
      </c>
    </row>
    <row r="304" spans="1:10">
      <c r="A304" s="3" t="s">
        <v>2007</v>
      </c>
      <c r="B304" s="3">
        <v>0.45153199999999999</v>
      </c>
      <c r="C304" s="3">
        <v>-0.30606100000000003</v>
      </c>
      <c r="D304" s="3">
        <f t="shared" si="12"/>
        <v>0.75759299999999996</v>
      </c>
    </row>
    <row r="305" spans="1:4">
      <c r="A305" s="3" t="s">
        <v>2320</v>
      </c>
      <c r="B305" s="3">
        <v>0.44931199999999999</v>
      </c>
      <c r="C305" s="3">
        <v>5.3471999999999999E-2</v>
      </c>
      <c r="D305" s="3">
        <f t="shared" si="12"/>
        <v>0.39583999999999997</v>
      </c>
    </row>
    <row r="306" spans="1:4">
      <c r="A306" s="3" t="s">
        <v>2134</v>
      </c>
      <c r="B306" s="3">
        <v>0.44799899999999998</v>
      </c>
      <c r="C306" s="3">
        <v>-0.28547600000000001</v>
      </c>
      <c r="D306" s="3">
        <f t="shared" si="12"/>
        <v>0.73347499999999999</v>
      </c>
    </row>
    <row r="307" spans="1:4">
      <c r="A307" s="3" t="s">
        <v>1612</v>
      </c>
      <c r="B307" s="3">
        <v>0.44501600000000002</v>
      </c>
      <c r="C307" s="3">
        <v>-0.29270299999999999</v>
      </c>
      <c r="D307" s="3">
        <f t="shared" si="12"/>
        <v>0.73771900000000001</v>
      </c>
    </row>
    <row r="308" spans="1:4">
      <c r="A308" s="3" t="s">
        <v>2225</v>
      </c>
      <c r="B308" s="3">
        <v>0.42425000000000002</v>
      </c>
      <c r="C308" s="3">
        <v>-0.103546</v>
      </c>
      <c r="D308" s="3">
        <f t="shared" si="12"/>
        <v>0.52779600000000004</v>
      </c>
    </row>
    <row r="309" spans="1:4">
      <c r="A309" s="3" t="s">
        <v>1764</v>
      </c>
      <c r="B309" s="3">
        <v>0.42027900000000001</v>
      </c>
      <c r="C309" s="3">
        <v>0.24684300000000001</v>
      </c>
      <c r="D309" s="3">
        <f t="shared" si="12"/>
        <v>0.17343600000000001</v>
      </c>
    </row>
    <row r="310" spans="1:4">
      <c r="A310" s="3" t="s">
        <v>2074</v>
      </c>
      <c r="B310" s="3">
        <v>0.41805999999999999</v>
      </c>
      <c r="C310" s="3">
        <v>-4.1915000000000001E-2</v>
      </c>
      <c r="D310" s="3">
        <f t="shared" si="12"/>
        <v>0.45997499999999997</v>
      </c>
    </row>
    <row r="311" spans="1:4">
      <c r="A311" s="3" t="s">
        <v>2081</v>
      </c>
      <c r="B311" s="3">
        <v>0.41668899999999998</v>
      </c>
      <c r="C311" s="3">
        <v>-0.30205199999999999</v>
      </c>
      <c r="D311" s="3">
        <f t="shared" si="12"/>
        <v>0.71874099999999996</v>
      </c>
    </row>
    <row r="312" spans="1:4">
      <c r="A312" s="3" t="s">
        <v>2351</v>
      </c>
      <c r="B312" s="3">
        <v>0.41660999999999998</v>
      </c>
      <c r="C312" s="3">
        <v>0.102085</v>
      </c>
      <c r="D312" s="3">
        <f t="shared" si="12"/>
        <v>0.314525</v>
      </c>
    </row>
    <row r="313" spans="1:4">
      <c r="A313" s="3" t="s">
        <v>1994</v>
      </c>
      <c r="B313" s="3">
        <v>0.41142800000000002</v>
      </c>
      <c r="C313" s="3">
        <v>-3.5291999999999997E-2</v>
      </c>
      <c r="D313" s="3">
        <f t="shared" si="12"/>
        <v>0.44672000000000001</v>
      </c>
    </row>
    <row r="314" spans="1:4">
      <c r="A314" s="3" t="s">
        <v>2190</v>
      </c>
      <c r="B314" s="3">
        <v>0.408142</v>
      </c>
      <c r="C314" s="3">
        <v>-0.205955</v>
      </c>
      <c r="D314" s="3">
        <f t="shared" si="12"/>
        <v>0.614097</v>
      </c>
    </row>
    <row r="315" spans="1:4">
      <c r="A315" s="3" t="s">
        <v>1722</v>
      </c>
      <c r="B315" s="3">
        <v>0.404281</v>
      </c>
      <c r="C315" s="3">
        <v>-7.6105000000000006E-2</v>
      </c>
      <c r="D315" s="3">
        <f t="shared" si="12"/>
        <v>0.48038599999999998</v>
      </c>
    </row>
    <row r="316" spans="1:4">
      <c r="A316" s="3" t="s">
        <v>877</v>
      </c>
      <c r="B316" s="3">
        <v>0.40131699999999998</v>
      </c>
      <c r="C316" s="3">
        <v>-0.19598399999999999</v>
      </c>
      <c r="D316" s="3">
        <f t="shared" si="12"/>
        <v>0.59730099999999997</v>
      </c>
    </row>
    <row r="317" spans="1:4">
      <c r="A317" s="3" t="s">
        <v>888</v>
      </c>
      <c r="B317" s="3">
        <v>0.39945399999999998</v>
      </c>
      <c r="C317" s="3">
        <v>-0.108336</v>
      </c>
      <c r="D317" s="3">
        <f t="shared" si="12"/>
        <v>0.50778999999999996</v>
      </c>
    </row>
    <row r="318" spans="1:4">
      <c r="A318" s="3" t="s">
        <v>1896</v>
      </c>
      <c r="B318" s="3">
        <v>0.39345999999999998</v>
      </c>
      <c r="C318" s="3">
        <v>-0.274503</v>
      </c>
      <c r="D318" s="3">
        <f t="shared" si="12"/>
        <v>0.66796299999999997</v>
      </c>
    </row>
    <row r="319" spans="1:4">
      <c r="A319" s="3" t="s">
        <v>203</v>
      </c>
      <c r="B319" s="3">
        <v>0.39242199999999999</v>
      </c>
      <c r="C319" s="3">
        <v>-0.262154</v>
      </c>
      <c r="D319" s="3">
        <f t="shared" si="12"/>
        <v>0.65457600000000005</v>
      </c>
    </row>
    <row r="320" spans="1:4">
      <c r="A320" s="3" t="s">
        <v>207</v>
      </c>
      <c r="B320" s="3">
        <v>0.39237699999999998</v>
      </c>
      <c r="C320" s="3">
        <v>-0.13989299999999999</v>
      </c>
      <c r="D320" s="3">
        <f t="shared" si="12"/>
        <v>0.53227000000000002</v>
      </c>
    </row>
    <row r="321" spans="1:4">
      <c r="A321" s="3" t="s">
        <v>2126</v>
      </c>
      <c r="B321" s="3">
        <v>0.38572600000000001</v>
      </c>
      <c r="C321" s="3">
        <v>-5.8359000000000001E-2</v>
      </c>
      <c r="D321" s="3">
        <f t="shared" si="12"/>
        <v>0.44408500000000001</v>
      </c>
    </row>
    <row r="322" spans="1:4">
      <c r="A322" s="3" t="s">
        <v>1031</v>
      </c>
      <c r="B322" s="3">
        <v>0.380552</v>
      </c>
      <c r="C322" s="3">
        <v>-0.175485</v>
      </c>
      <c r="D322" s="3">
        <f t="shared" si="12"/>
        <v>0.556037</v>
      </c>
    </row>
    <row r="323" spans="1:4">
      <c r="A323" s="3" t="s">
        <v>2086</v>
      </c>
      <c r="B323" s="3">
        <v>0.38006499999999999</v>
      </c>
      <c r="C323" s="3">
        <v>-0.19681599999999999</v>
      </c>
      <c r="D323" s="3">
        <f t="shared" si="12"/>
        <v>0.57688099999999998</v>
      </c>
    </row>
    <row r="324" spans="1:4">
      <c r="A324" s="3" t="s">
        <v>2314</v>
      </c>
      <c r="B324" s="3">
        <v>0.37975199999999998</v>
      </c>
      <c r="C324" s="3">
        <v>-0.112472</v>
      </c>
      <c r="D324" s="3">
        <f t="shared" ref="D324:D387" si="15">B324-C324</f>
        <v>0.49222399999999999</v>
      </c>
    </row>
    <row r="325" spans="1:4">
      <c r="A325" s="3" t="s">
        <v>881</v>
      </c>
      <c r="B325" s="3">
        <v>0.37973699999999999</v>
      </c>
      <c r="C325" s="3">
        <v>-0.13240299999999999</v>
      </c>
      <c r="D325" s="3">
        <f t="shared" si="15"/>
        <v>0.51214000000000004</v>
      </c>
    </row>
    <row r="326" spans="1:4">
      <c r="A326" s="3" t="s">
        <v>1726</v>
      </c>
      <c r="B326" s="3">
        <v>0.374444</v>
      </c>
      <c r="C326" s="3">
        <v>-0.25689800000000002</v>
      </c>
      <c r="D326" s="3">
        <f t="shared" si="15"/>
        <v>0.63134200000000007</v>
      </c>
    </row>
    <row r="327" spans="1:4">
      <c r="A327" s="3" t="s">
        <v>2181</v>
      </c>
      <c r="B327" s="3">
        <v>0.365483</v>
      </c>
      <c r="C327" s="3">
        <v>-7.7267000000000002E-2</v>
      </c>
      <c r="D327" s="3">
        <f t="shared" si="15"/>
        <v>0.44274999999999998</v>
      </c>
    </row>
    <row r="328" spans="1:4">
      <c r="A328" s="3" t="s">
        <v>149</v>
      </c>
      <c r="B328" s="3">
        <v>0.35521900000000001</v>
      </c>
      <c r="C328" s="3">
        <v>-0.26974199999999998</v>
      </c>
      <c r="D328" s="3">
        <f t="shared" si="15"/>
        <v>0.62496099999999999</v>
      </c>
    </row>
    <row r="329" spans="1:4">
      <c r="A329" s="3" t="s">
        <v>1553</v>
      </c>
      <c r="B329" s="3">
        <v>0.35505799999999998</v>
      </c>
      <c r="C329" s="3">
        <v>-0.30104999999999998</v>
      </c>
      <c r="D329" s="3">
        <f t="shared" si="15"/>
        <v>0.65610799999999991</v>
      </c>
    </row>
    <row r="330" spans="1:4">
      <c r="A330" s="3" t="s">
        <v>810</v>
      </c>
      <c r="B330" s="3">
        <v>0.35147299999999998</v>
      </c>
      <c r="C330" s="3">
        <v>2.0187E-2</v>
      </c>
      <c r="D330" s="3">
        <f t="shared" si="15"/>
        <v>0.33128599999999997</v>
      </c>
    </row>
    <row r="331" spans="1:4">
      <c r="A331" s="3" t="s">
        <v>280</v>
      </c>
      <c r="B331" s="3">
        <v>0.35021600000000003</v>
      </c>
      <c r="C331" s="3">
        <v>1.7076000000000001E-2</v>
      </c>
      <c r="D331" s="3">
        <f t="shared" si="15"/>
        <v>0.33314000000000005</v>
      </c>
    </row>
    <row r="332" spans="1:4">
      <c r="A332" s="3" t="s">
        <v>786</v>
      </c>
      <c r="B332" s="3">
        <v>0.348526</v>
      </c>
      <c r="C332" s="3">
        <v>-0.21552199999999999</v>
      </c>
      <c r="D332" s="3">
        <f t="shared" si="15"/>
        <v>0.56404799999999999</v>
      </c>
    </row>
    <row r="333" spans="1:4">
      <c r="A333" s="3" t="s">
        <v>1489</v>
      </c>
      <c r="B333" s="3">
        <v>0.34583199999999997</v>
      </c>
      <c r="C333" s="3">
        <v>-0.29295900000000002</v>
      </c>
      <c r="D333" s="3">
        <f t="shared" si="15"/>
        <v>0.638791</v>
      </c>
    </row>
    <row r="334" spans="1:4">
      <c r="A334" s="3" t="s">
        <v>2313</v>
      </c>
      <c r="B334" s="3">
        <v>0.34051900000000002</v>
      </c>
      <c r="C334" s="3">
        <v>-7.8750000000000001E-3</v>
      </c>
      <c r="D334" s="3">
        <f t="shared" si="15"/>
        <v>0.34839400000000004</v>
      </c>
    </row>
    <row r="335" spans="1:4">
      <c r="A335" s="3" t="s">
        <v>653</v>
      </c>
      <c r="B335" s="3">
        <v>0.33621099999999998</v>
      </c>
      <c r="C335" s="3">
        <v>-0.199905</v>
      </c>
      <c r="D335" s="3">
        <f t="shared" si="15"/>
        <v>0.53611600000000004</v>
      </c>
    </row>
    <row r="336" spans="1:4">
      <c r="A336" s="3" t="s">
        <v>377</v>
      </c>
      <c r="B336" s="3">
        <v>0.33491700000000002</v>
      </c>
      <c r="C336" s="3">
        <v>-0.100772</v>
      </c>
      <c r="D336" s="3">
        <f t="shared" si="15"/>
        <v>0.43568899999999999</v>
      </c>
    </row>
    <row r="337" spans="1:4">
      <c r="A337" s="3" t="s">
        <v>344</v>
      </c>
      <c r="B337" s="3">
        <v>0.333706</v>
      </c>
      <c r="C337" s="3">
        <v>-2.2103000000000001E-2</v>
      </c>
      <c r="D337" s="3">
        <f t="shared" si="15"/>
        <v>0.35580899999999999</v>
      </c>
    </row>
    <row r="338" spans="1:4">
      <c r="A338" s="3" t="s">
        <v>1634</v>
      </c>
      <c r="B338" s="3">
        <v>0.33278400000000002</v>
      </c>
      <c r="C338" s="3">
        <v>-0.13674800000000001</v>
      </c>
      <c r="D338" s="3">
        <f t="shared" si="15"/>
        <v>0.46953200000000006</v>
      </c>
    </row>
    <row r="339" spans="1:4">
      <c r="A339" s="3" t="s">
        <v>241</v>
      </c>
      <c r="B339" s="3">
        <v>0.33164199999999999</v>
      </c>
      <c r="C339" s="3">
        <v>-0.28112399999999999</v>
      </c>
      <c r="D339" s="3">
        <f t="shared" si="15"/>
        <v>0.61276599999999992</v>
      </c>
    </row>
    <row r="340" spans="1:4">
      <c r="A340" s="3" t="s">
        <v>2295</v>
      </c>
      <c r="B340" s="3">
        <v>0.31712699999999999</v>
      </c>
      <c r="C340" s="3">
        <v>-0.19218399999999999</v>
      </c>
      <c r="D340" s="3">
        <f t="shared" si="15"/>
        <v>0.50931099999999996</v>
      </c>
    </row>
    <row r="341" spans="1:4">
      <c r="A341" s="3" t="s">
        <v>819</v>
      </c>
      <c r="B341" s="3">
        <v>0.31173600000000001</v>
      </c>
      <c r="C341" s="3">
        <v>-0.12981100000000001</v>
      </c>
      <c r="D341" s="3">
        <f t="shared" si="15"/>
        <v>0.44154700000000002</v>
      </c>
    </row>
    <row r="342" spans="1:4">
      <c r="A342" s="3" t="s">
        <v>2182</v>
      </c>
      <c r="B342" s="3">
        <v>0.30357200000000001</v>
      </c>
      <c r="C342" s="3">
        <v>4.5718000000000002E-2</v>
      </c>
      <c r="D342" s="3">
        <f t="shared" si="15"/>
        <v>0.25785400000000003</v>
      </c>
    </row>
    <row r="343" spans="1:4">
      <c r="A343" s="3" t="s">
        <v>309</v>
      </c>
      <c r="B343" s="3">
        <v>0.29875499999999999</v>
      </c>
      <c r="C343" s="3">
        <v>-6.5900000000000004E-3</v>
      </c>
      <c r="D343" s="3">
        <f t="shared" si="15"/>
        <v>0.30534499999999998</v>
      </c>
    </row>
    <row r="344" spans="1:4">
      <c r="A344" s="3" t="s">
        <v>2052</v>
      </c>
      <c r="B344" s="3">
        <v>0.29291800000000001</v>
      </c>
      <c r="C344" s="3">
        <v>-8.0661999999999998E-2</v>
      </c>
      <c r="D344" s="3">
        <f t="shared" si="15"/>
        <v>0.37358000000000002</v>
      </c>
    </row>
    <row r="345" spans="1:4">
      <c r="A345" s="3" t="s">
        <v>159</v>
      </c>
      <c r="B345" s="3">
        <v>0.28786299999999998</v>
      </c>
      <c r="C345" s="3">
        <v>-0.20713999999999999</v>
      </c>
      <c r="D345" s="3">
        <f t="shared" si="15"/>
        <v>0.49500299999999997</v>
      </c>
    </row>
    <row r="346" spans="1:4">
      <c r="A346" s="3" t="s">
        <v>475</v>
      </c>
      <c r="B346" s="3">
        <v>0.28389199999999998</v>
      </c>
      <c r="C346" s="3">
        <v>-0.168214</v>
      </c>
      <c r="D346" s="3">
        <f t="shared" si="15"/>
        <v>0.45210600000000001</v>
      </c>
    </row>
    <row r="347" spans="1:4">
      <c r="A347" s="3" t="s">
        <v>755</v>
      </c>
      <c r="B347" s="3">
        <v>0.28237899999999999</v>
      </c>
      <c r="C347" s="3">
        <v>-0.145065</v>
      </c>
      <c r="D347" s="3">
        <f t="shared" si="15"/>
        <v>0.42744399999999999</v>
      </c>
    </row>
    <row r="348" spans="1:4">
      <c r="A348" s="3" t="s">
        <v>2000</v>
      </c>
      <c r="B348" s="3">
        <v>0.28119100000000002</v>
      </c>
      <c r="C348" s="3">
        <v>0.16461000000000001</v>
      </c>
      <c r="D348" s="3">
        <f t="shared" si="15"/>
        <v>0.11658100000000002</v>
      </c>
    </row>
    <row r="349" spans="1:4">
      <c r="A349" s="3" t="s">
        <v>2215</v>
      </c>
      <c r="B349" s="3">
        <v>0.27899299999999999</v>
      </c>
      <c r="C349" s="3">
        <v>-0.116526</v>
      </c>
      <c r="D349" s="3">
        <f t="shared" si="15"/>
        <v>0.39551900000000001</v>
      </c>
    </row>
    <row r="350" spans="1:4">
      <c r="A350" s="3" t="s">
        <v>1497</v>
      </c>
      <c r="B350" s="3">
        <v>0.27266899999999999</v>
      </c>
      <c r="C350" s="3">
        <v>-0.164467</v>
      </c>
      <c r="D350" s="3">
        <f t="shared" si="15"/>
        <v>0.43713599999999997</v>
      </c>
    </row>
    <row r="351" spans="1:4">
      <c r="A351" s="3" t="s">
        <v>305</v>
      </c>
      <c r="B351" s="3">
        <v>0.269845</v>
      </c>
      <c r="C351" s="3">
        <v>-5.7192E-2</v>
      </c>
      <c r="D351" s="3">
        <f t="shared" si="15"/>
        <v>0.32703700000000002</v>
      </c>
    </row>
    <row r="352" spans="1:4">
      <c r="A352" s="3" t="s">
        <v>1956</v>
      </c>
      <c r="B352" s="3">
        <v>0.26601200000000003</v>
      </c>
      <c r="C352" s="3">
        <v>-9.8110000000000003E-2</v>
      </c>
      <c r="D352" s="3">
        <f t="shared" si="15"/>
        <v>0.36412200000000006</v>
      </c>
    </row>
    <row r="353" spans="1:4">
      <c r="A353" s="3" t="s">
        <v>822</v>
      </c>
      <c r="B353" s="3">
        <v>0.25136199999999997</v>
      </c>
      <c r="C353" s="3">
        <v>-4.2903999999999998E-2</v>
      </c>
      <c r="D353" s="3">
        <f t="shared" si="15"/>
        <v>0.29426599999999997</v>
      </c>
    </row>
    <row r="354" spans="1:4">
      <c r="A354" s="3" t="s">
        <v>1119</v>
      </c>
      <c r="B354" s="3">
        <v>0.25115500000000002</v>
      </c>
      <c r="C354" s="3">
        <v>7.0190000000000001E-3</v>
      </c>
      <c r="D354" s="3">
        <f t="shared" si="15"/>
        <v>0.24413600000000002</v>
      </c>
    </row>
    <row r="355" spans="1:4">
      <c r="A355" s="3" t="s">
        <v>1043</v>
      </c>
      <c r="B355" s="3">
        <v>0.24889800000000001</v>
      </c>
      <c r="C355" s="3">
        <v>2.7439999999999999E-3</v>
      </c>
      <c r="D355" s="3">
        <f t="shared" si="15"/>
        <v>0.24615400000000001</v>
      </c>
    </row>
    <row r="356" spans="1:4">
      <c r="A356" s="3" t="s">
        <v>1687</v>
      </c>
      <c r="B356" s="3">
        <v>0.24365500000000001</v>
      </c>
      <c r="C356" s="3">
        <v>-0.111377</v>
      </c>
      <c r="D356" s="3">
        <f t="shared" si="15"/>
        <v>0.35503200000000001</v>
      </c>
    </row>
    <row r="357" spans="1:4">
      <c r="A357" s="3" t="s">
        <v>1495</v>
      </c>
      <c r="B357" s="3">
        <v>0.24143100000000001</v>
      </c>
      <c r="C357" s="3">
        <v>3.019E-3</v>
      </c>
      <c r="D357" s="3">
        <f t="shared" si="15"/>
        <v>0.23841200000000001</v>
      </c>
    </row>
    <row r="358" spans="1:4">
      <c r="A358" s="3" t="s">
        <v>224</v>
      </c>
      <c r="B358" s="3">
        <v>0.240172</v>
      </c>
      <c r="C358" s="3">
        <v>-0.114857</v>
      </c>
      <c r="D358" s="3">
        <f t="shared" si="15"/>
        <v>0.35502899999999998</v>
      </c>
    </row>
    <row r="359" spans="1:4">
      <c r="A359" s="3" t="s">
        <v>739</v>
      </c>
      <c r="B359" s="3">
        <v>0.23746999999999999</v>
      </c>
      <c r="C359" s="3">
        <v>0.102398</v>
      </c>
      <c r="D359" s="3">
        <f t="shared" si="15"/>
        <v>0.13507199999999997</v>
      </c>
    </row>
    <row r="360" spans="1:4">
      <c r="A360" s="3" t="s">
        <v>358</v>
      </c>
      <c r="B360" s="3">
        <v>0.22691600000000001</v>
      </c>
      <c r="C360" s="3">
        <v>-4.9683999999999999E-2</v>
      </c>
      <c r="D360" s="3">
        <f t="shared" si="15"/>
        <v>0.27660000000000001</v>
      </c>
    </row>
    <row r="361" spans="1:4">
      <c r="A361" s="3" t="s">
        <v>727</v>
      </c>
      <c r="B361" s="3">
        <v>0.21745200000000001</v>
      </c>
      <c r="C361" s="3">
        <v>-0.237703</v>
      </c>
      <c r="D361" s="3">
        <f t="shared" si="15"/>
        <v>0.45515499999999998</v>
      </c>
    </row>
    <row r="362" spans="1:4">
      <c r="A362" s="3" t="s">
        <v>1642</v>
      </c>
      <c r="B362" s="3">
        <v>0.20380300000000001</v>
      </c>
      <c r="C362" s="3">
        <v>-4.1481999999999998E-2</v>
      </c>
      <c r="D362" s="3">
        <f t="shared" si="15"/>
        <v>0.245285</v>
      </c>
    </row>
    <row r="363" spans="1:4">
      <c r="A363" s="3" t="s">
        <v>23</v>
      </c>
      <c r="B363" s="3">
        <v>0.20157</v>
      </c>
      <c r="C363" s="3">
        <v>0.19317200000000001</v>
      </c>
      <c r="D363" s="3">
        <f t="shared" si="15"/>
        <v>8.3979999999999888E-3</v>
      </c>
    </row>
    <row r="364" spans="1:4">
      <c r="A364" s="3" t="s">
        <v>1496</v>
      </c>
      <c r="B364" s="3">
        <v>0.199318</v>
      </c>
      <c r="C364" s="3">
        <v>-5.8266999999999999E-2</v>
      </c>
      <c r="D364" s="3">
        <f t="shared" si="15"/>
        <v>0.25758500000000001</v>
      </c>
    </row>
    <row r="365" spans="1:4">
      <c r="A365" s="3" t="s">
        <v>2129</v>
      </c>
      <c r="B365" s="3">
        <v>0.197986</v>
      </c>
      <c r="C365" s="3">
        <v>-5.2686999999999998E-2</v>
      </c>
      <c r="D365" s="3">
        <f t="shared" si="15"/>
        <v>0.25067299999999998</v>
      </c>
    </row>
    <row r="366" spans="1:4">
      <c r="A366" s="3" t="s">
        <v>2263</v>
      </c>
      <c r="B366" s="3">
        <v>0.19786200000000001</v>
      </c>
      <c r="C366" s="3">
        <v>-0.220669</v>
      </c>
      <c r="D366" s="3">
        <f t="shared" si="15"/>
        <v>0.41853099999999999</v>
      </c>
    </row>
    <row r="367" spans="1:4">
      <c r="A367" s="3" t="s">
        <v>1181</v>
      </c>
      <c r="B367" s="3">
        <v>0.197022</v>
      </c>
      <c r="C367" s="3">
        <v>9.9905999999999995E-2</v>
      </c>
      <c r="D367" s="3">
        <f t="shared" si="15"/>
        <v>9.7116000000000008E-2</v>
      </c>
    </row>
    <row r="368" spans="1:4">
      <c r="A368" s="3" t="s">
        <v>1587</v>
      </c>
      <c r="B368" s="3">
        <v>0.16952600000000001</v>
      </c>
      <c r="C368" s="3">
        <v>-0.143071</v>
      </c>
      <c r="D368" s="3">
        <f t="shared" si="15"/>
        <v>0.31259700000000001</v>
      </c>
    </row>
    <row r="369" spans="1:4">
      <c r="A369" s="3" t="s">
        <v>1793</v>
      </c>
      <c r="B369" s="3">
        <v>0.655331</v>
      </c>
      <c r="C369" s="3">
        <v>-2.8955000000000002E-2</v>
      </c>
      <c r="D369" s="3">
        <f t="shared" si="15"/>
        <v>0.68428599999999995</v>
      </c>
    </row>
    <row r="370" spans="1:4">
      <c r="A370" s="3" t="s">
        <v>1032</v>
      </c>
      <c r="B370" s="3">
        <v>0.63062399999999996</v>
      </c>
      <c r="C370" s="3">
        <v>-0.119493</v>
      </c>
      <c r="D370" s="3">
        <f t="shared" si="15"/>
        <v>0.75011699999999992</v>
      </c>
    </row>
    <row r="371" spans="1:4">
      <c r="A371" s="3" t="s">
        <v>58</v>
      </c>
      <c r="B371" s="3">
        <v>0.62400900000000004</v>
      </c>
      <c r="C371" s="3">
        <v>-3.8183000000000002E-2</v>
      </c>
      <c r="D371" s="3">
        <f t="shared" si="15"/>
        <v>0.662192</v>
      </c>
    </row>
    <row r="372" spans="1:4">
      <c r="A372" s="3" t="s">
        <v>1811</v>
      </c>
      <c r="B372" s="3">
        <v>0.597881</v>
      </c>
      <c r="C372" s="3">
        <v>-0.23741699999999999</v>
      </c>
      <c r="D372" s="3">
        <f t="shared" si="15"/>
        <v>0.83529799999999998</v>
      </c>
    </row>
    <row r="373" spans="1:4">
      <c r="A373" s="3" t="s">
        <v>1856</v>
      </c>
      <c r="B373" s="3">
        <v>0.59142499999999998</v>
      </c>
      <c r="C373" s="3">
        <v>-1.3277000000000001E-2</v>
      </c>
      <c r="D373" s="3">
        <f t="shared" si="15"/>
        <v>0.60470199999999996</v>
      </c>
    </row>
    <row r="374" spans="1:4">
      <c r="A374" s="3" t="s">
        <v>1894</v>
      </c>
      <c r="B374" s="3">
        <v>0.58592599999999995</v>
      </c>
      <c r="C374" s="3">
        <v>-0.17357</v>
      </c>
      <c r="D374" s="3">
        <f t="shared" si="15"/>
        <v>0.75949599999999995</v>
      </c>
    </row>
    <row r="375" spans="1:4">
      <c r="A375" s="3" t="s">
        <v>419</v>
      </c>
      <c r="B375" s="3">
        <v>0.58144899999999999</v>
      </c>
      <c r="C375" s="3">
        <v>-0.37785000000000002</v>
      </c>
      <c r="D375" s="3">
        <f t="shared" si="15"/>
        <v>0.95929900000000001</v>
      </c>
    </row>
    <row r="376" spans="1:4">
      <c r="A376" s="3" t="s">
        <v>1041</v>
      </c>
      <c r="B376" s="3">
        <v>0.57348200000000005</v>
      </c>
      <c r="C376" s="3">
        <v>-0.18550700000000001</v>
      </c>
      <c r="D376" s="3">
        <f t="shared" si="15"/>
        <v>0.75898900000000002</v>
      </c>
    </row>
    <row r="377" spans="1:4">
      <c r="A377" s="3" t="s">
        <v>1281</v>
      </c>
      <c r="B377" s="3">
        <v>0.57160999999999995</v>
      </c>
      <c r="C377" s="3">
        <v>-0.30036299999999999</v>
      </c>
      <c r="D377" s="3">
        <f t="shared" si="15"/>
        <v>0.87197299999999989</v>
      </c>
    </row>
    <row r="378" spans="1:4">
      <c r="A378" s="3" t="s">
        <v>208</v>
      </c>
      <c r="B378" s="3">
        <v>0.56592500000000001</v>
      </c>
      <c r="C378" s="3">
        <v>-0.358734</v>
      </c>
      <c r="D378" s="3">
        <f t="shared" si="15"/>
        <v>0.92465900000000001</v>
      </c>
    </row>
    <row r="379" spans="1:4">
      <c r="A379" s="3" t="s">
        <v>276</v>
      </c>
      <c r="B379" s="3">
        <v>0.54366999999999999</v>
      </c>
      <c r="C379" s="3">
        <v>-0.123838</v>
      </c>
      <c r="D379" s="3">
        <f t="shared" si="15"/>
        <v>0.66750799999999999</v>
      </c>
    </row>
    <row r="380" spans="1:4">
      <c r="A380" s="3" t="s">
        <v>559</v>
      </c>
      <c r="B380" s="3">
        <v>0.53371100000000005</v>
      </c>
      <c r="C380" s="3">
        <v>-0.23415</v>
      </c>
      <c r="D380" s="3">
        <f t="shared" si="15"/>
        <v>0.76786100000000002</v>
      </c>
    </row>
    <row r="381" spans="1:4">
      <c r="A381" s="3" t="s">
        <v>399</v>
      </c>
      <c r="B381" s="3">
        <v>0.52427400000000002</v>
      </c>
      <c r="C381" s="3">
        <v>-0.242115</v>
      </c>
      <c r="D381" s="3">
        <f t="shared" si="15"/>
        <v>0.76638899999999999</v>
      </c>
    </row>
    <row r="382" spans="1:4">
      <c r="A382" s="3" t="s">
        <v>2218</v>
      </c>
      <c r="B382" s="3">
        <v>0.52027000000000001</v>
      </c>
      <c r="C382" s="3">
        <v>-0.18650900000000001</v>
      </c>
      <c r="D382" s="3">
        <f t="shared" si="15"/>
        <v>0.70677900000000005</v>
      </c>
    </row>
    <row r="383" spans="1:4">
      <c r="A383" s="3" t="s">
        <v>2083</v>
      </c>
      <c r="B383" s="3">
        <v>0.51883400000000002</v>
      </c>
      <c r="C383" s="3">
        <v>-0.27412300000000001</v>
      </c>
      <c r="D383" s="3">
        <f t="shared" si="15"/>
        <v>0.79295700000000002</v>
      </c>
    </row>
    <row r="384" spans="1:4">
      <c r="A384" s="3" t="s">
        <v>1346</v>
      </c>
      <c r="B384" s="3">
        <v>0.518814</v>
      </c>
      <c r="C384" s="3">
        <v>-0.239729</v>
      </c>
      <c r="D384" s="3">
        <f t="shared" si="15"/>
        <v>0.75854299999999997</v>
      </c>
    </row>
    <row r="385" spans="1:4">
      <c r="A385" s="3" t="s">
        <v>795</v>
      </c>
      <c r="B385" s="3">
        <v>0.518544</v>
      </c>
      <c r="C385" s="3">
        <v>-0.22593299999999999</v>
      </c>
      <c r="D385" s="3">
        <f t="shared" si="15"/>
        <v>0.74447700000000006</v>
      </c>
    </row>
    <row r="386" spans="1:4">
      <c r="A386" s="3" t="s">
        <v>1551</v>
      </c>
      <c r="B386" s="3">
        <v>0.51758599999999999</v>
      </c>
      <c r="C386" s="3">
        <v>-0.28619499999999998</v>
      </c>
      <c r="D386" s="3">
        <f t="shared" si="15"/>
        <v>0.80378099999999997</v>
      </c>
    </row>
    <row r="387" spans="1:4">
      <c r="A387" s="3" t="s">
        <v>1071</v>
      </c>
      <c r="B387" s="3">
        <v>0.51570199999999999</v>
      </c>
      <c r="C387" s="3">
        <v>-0.15049499999999999</v>
      </c>
      <c r="D387" s="3">
        <f t="shared" si="15"/>
        <v>0.66619699999999993</v>
      </c>
    </row>
    <row r="388" spans="1:4">
      <c r="A388" s="3" t="s">
        <v>1649</v>
      </c>
      <c r="B388" s="3">
        <v>0.514872</v>
      </c>
      <c r="C388" s="3">
        <v>-0.17060800000000001</v>
      </c>
      <c r="D388" s="3">
        <f t="shared" ref="D388:D451" si="16">B388-C388</f>
        <v>0.68547999999999998</v>
      </c>
    </row>
    <row r="389" spans="1:4">
      <c r="A389" s="3" t="s">
        <v>2343</v>
      </c>
      <c r="B389" s="3">
        <v>0.50752900000000001</v>
      </c>
      <c r="C389" s="3">
        <v>0.10348599999999999</v>
      </c>
      <c r="D389" s="3">
        <f t="shared" si="16"/>
        <v>0.40404300000000004</v>
      </c>
    </row>
    <row r="390" spans="1:4">
      <c r="A390" s="3" t="s">
        <v>986</v>
      </c>
      <c r="B390" s="3">
        <v>0.50627299999999997</v>
      </c>
      <c r="C390" s="3">
        <v>4.3790000000000001E-3</v>
      </c>
      <c r="D390" s="3">
        <f t="shared" si="16"/>
        <v>0.50189399999999995</v>
      </c>
    </row>
    <row r="391" spans="1:4">
      <c r="A391" s="3" t="s">
        <v>56</v>
      </c>
      <c r="B391" s="3">
        <v>0.50152300000000005</v>
      </c>
      <c r="C391" s="3">
        <v>-0.25136399999999998</v>
      </c>
      <c r="D391" s="3">
        <f t="shared" si="16"/>
        <v>0.75288700000000008</v>
      </c>
    </row>
    <row r="392" spans="1:4">
      <c r="A392" s="3" t="s">
        <v>34</v>
      </c>
      <c r="B392" s="3">
        <v>0.49949199999999999</v>
      </c>
      <c r="C392" s="3">
        <v>-0.160608</v>
      </c>
      <c r="D392" s="3">
        <f t="shared" si="16"/>
        <v>0.66010000000000002</v>
      </c>
    </row>
    <row r="393" spans="1:4">
      <c r="A393" s="3" t="s">
        <v>1327</v>
      </c>
      <c r="B393" s="3">
        <v>0.498168</v>
      </c>
      <c r="C393" s="3">
        <v>-0.40057599999999999</v>
      </c>
      <c r="D393" s="3">
        <f t="shared" si="16"/>
        <v>0.89874399999999999</v>
      </c>
    </row>
    <row r="394" spans="1:4">
      <c r="A394" s="3" t="s">
        <v>136</v>
      </c>
      <c r="B394" s="3">
        <v>0.49639699999999998</v>
      </c>
      <c r="C394" s="3">
        <v>-9.0965000000000004E-2</v>
      </c>
      <c r="D394" s="3">
        <f t="shared" si="16"/>
        <v>0.58736199999999994</v>
      </c>
    </row>
    <row r="395" spans="1:4">
      <c r="A395" s="3" t="s">
        <v>837</v>
      </c>
      <c r="B395" s="3">
        <v>0.491033</v>
      </c>
      <c r="C395" s="3">
        <v>-0.226467</v>
      </c>
      <c r="D395" s="3">
        <f t="shared" si="16"/>
        <v>0.71750000000000003</v>
      </c>
    </row>
    <row r="396" spans="1:4">
      <c r="A396" s="3" t="s">
        <v>383</v>
      </c>
      <c r="B396" s="3">
        <v>0.48564099999999999</v>
      </c>
      <c r="C396" s="3">
        <v>-0.151168</v>
      </c>
      <c r="D396" s="3">
        <f t="shared" si="16"/>
        <v>0.63680899999999996</v>
      </c>
    </row>
    <row r="397" spans="1:4">
      <c r="A397" s="3" t="s">
        <v>1607</v>
      </c>
      <c r="B397" s="3">
        <v>0.48216100000000001</v>
      </c>
      <c r="C397" s="3">
        <v>-6.9593000000000002E-2</v>
      </c>
      <c r="D397" s="3">
        <f t="shared" si="16"/>
        <v>0.55175399999999997</v>
      </c>
    </row>
    <row r="398" spans="1:4">
      <c r="A398" s="3" t="s">
        <v>936</v>
      </c>
      <c r="B398" s="3">
        <v>0.47947600000000001</v>
      </c>
      <c r="C398" s="3">
        <v>1.7396999999999999E-2</v>
      </c>
      <c r="D398" s="3">
        <f t="shared" si="16"/>
        <v>0.46207900000000002</v>
      </c>
    </row>
    <row r="399" spans="1:4">
      <c r="A399" s="3" t="s">
        <v>233</v>
      </c>
      <c r="B399" s="3">
        <v>0.47882400000000003</v>
      </c>
      <c r="C399" s="3">
        <v>-0.21101400000000001</v>
      </c>
      <c r="D399" s="3">
        <f t="shared" si="16"/>
        <v>0.68983800000000006</v>
      </c>
    </row>
    <row r="400" spans="1:4">
      <c r="A400" s="3" t="s">
        <v>508</v>
      </c>
      <c r="B400" s="3">
        <v>0.478823</v>
      </c>
      <c r="C400" s="3">
        <v>-0.23028699999999999</v>
      </c>
      <c r="D400" s="3">
        <f t="shared" si="16"/>
        <v>0.70911000000000002</v>
      </c>
    </row>
    <row r="401" spans="1:4">
      <c r="A401" s="3" t="s">
        <v>1095</v>
      </c>
      <c r="B401" s="3">
        <v>0.47859299999999999</v>
      </c>
      <c r="C401" s="3">
        <v>-0.25208700000000001</v>
      </c>
      <c r="D401" s="3">
        <f t="shared" si="16"/>
        <v>0.73068</v>
      </c>
    </row>
    <row r="402" spans="1:4">
      <c r="A402" s="3" t="s">
        <v>2345</v>
      </c>
      <c r="B402" s="3">
        <v>0.47826800000000003</v>
      </c>
      <c r="C402" s="3">
        <v>-8.7999999999999995E-2</v>
      </c>
      <c r="D402" s="3">
        <f t="shared" si="16"/>
        <v>0.56626799999999999</v>
      </c>
    </row>
    <row r="403" spans="1:4">
      <c r="A403" s="3" t="s">
        <v>2373</v>
      </c>
      <c r="B403" s="3">
        <v>0.47604200000000002</v>
      </c>
      <c r="C403" s="3">
        <v>-3.5497000000000001E-2</v>
      </c>
      <c r="D403" s="3">
        <f t="shared" si="16"/>
        <v>0.51153899999999997</v>
      </c>
    </row>
    <row r="404" spans="1:4">
      <c r="A404" s="3" t="s">
        <v>529</v>
      </c>
      <c r="B404" s="3">
        <v>0.47478700000000001</v>
      </c>
      <c r="C404" s="3">
        <v>-0.23444799999999999</v>
      </c>
      <c r="D404" s="3">
        <f t="shared" si="16"/>
        <v>0.70923500000000006</v>
      </c>
    </row>
    <row r="405" spans="1:4">
      <c r="A405" s="3" t="s">
        <v>2082</v>
      </c>
      <c r="B405" s="3">
        <v>0.47336499999999998</v>
      </c>
      <c r="C405" s="3">
        <v>-0.40493000000000001</v>
      </c>
      <c r="D405" s="3">
        <f t="shared" si="16"/>
        <v>0.87829500000000005</v>
      </c>
    </row>
    <row r="406" spans="1:4">
      <c r="A406" s="3" t="s">
        <v>2384</v>
      </c>
      <c r="B406" s="3">
        <v>0.472908</v>
      </c>
      <c r="C406" s="3">
        <v>-7.4149000000000007E-2</v>
      </c>
      <c r="D406" s="3">
        <f t="shared" si="16"/>
        <v>0.54705700000000002</v>
      </c>
    </row>
    <row r="407" spans="1:4">
      <c r="A407" s="3" t="s">
        <v>835</v>
      </c>
      <c r="B407" s="3">
        <v>0.47251300000000002</v>
      </c>
      <c r="C407" s="3">
        <v>-0.240562</v>
      </c>
      <c r="D407" s="3">
        <f t="shared" si="16"/>
        <v>0.71307500000000001</v>
      </c>
    </row>
    <row r="408" spans="1:4">
      <c r="A408" s="3" t="s">
        <v>2058</v>
      </c>
      <c r="B408" s="3">
        <v>0.46212300000000001</v>
      </c>
      <c r="C408" s="3">
        <v>-0.14146900000000001</v>
      </c>
      <c r="D408" s="3">
        <f t="shared" si="16"/>
        <v>0.60359200000000002</v>
      </c>
    </row>
    <row r="409" spans="1:4">
      <c r="A409" s="3" t="s">
        <v>2325</v>
      </c>
      <c r="B409" s="3">
        <v>0.46052999999999999</v>
      </c>
      <c r="C409" s="3">
        <v>0.11144</v>
      </c>
      <c r="D409" s="3">
        <f t="shared" si="16"/>
        <v>0.34909000000000001</v>
      </c>
    </row>
    <row r="410" spans="1:4">
      <c r="A410" s="3" t="s">
        <v>1508</v>
      </c>
      <c r="B410" s="3">
        <v>0.44623800000000002</v>
      </c>
      <c r="C410" s="3">
        <v>-0.27959200000000001</v>
      </c>
      <c r="D410" s="3">
        <f t="shared" si="16"/>
        <v>0.72582999999999998</v>
      </c>
    </row>
    <row r="411" spans="1:4">
      <c r="A411" s="3" t="s">
        <v>964</v>
      </c>
      <c r="B411" s="3">
        <v>0.44586799999999999</v>
      </c>
      <c r="C411" s="3">
        <v>6.4369999999999997E-2</v>
      </c>
      <c r="D411" s="3">
        <f t="shared" si="16"/>
        <v>0.381498</v>
      </c>
    </row>
    <row r="412" spans="1:4">
      <c r="A412" s="3" t="s">
        <v>1995</v>
      </c>
      <c r="B412" s="3">
        <v>0.44251299999999999</v>
      </c>
      <c r="C412" s="3">
        <v>-0.14472599999999999</v>
      </c>
      <c r="D412" s="3">
        <f t="shared" si="16"/>
        <v>0.58723899999999996</v>
      </c>
    </row>
    <row r="413" spans="1:4">
      <c r="A413" s="3" t="s">
        <v>861</v>
      </c>
      <c r="B413" s="3">
        <v>0.44092599999999998</v>
      </c>
      <c r="C413" s="3">
        <v>-0.127278</v>
      </c>
      <c r="D413" s="3">
        <f t="shared" si="16"/>
        <v>0.56820399999999993</v>
      </c>
    </row>
    <row r="414" spans="1:4">
      <c r="A414" s="3" t="s">
        <v>448</v>
      </c>
      <c r="B414" s="3">
        <v>0.44075900000000001</v>
      </c>
      <c r="C414" s="3">
        <v>-0.28464800000000001</v>
      </c>
      <c r="D414" s="3">
        <f t="shared" si="16"/>
        <v>0.72540700000000002</v>
      </c>
    </row>
    <row r="415" spans="1:4">
      <c r="A415" s="3" t="s">
        <v>804</v>
      </c>
      <c r="B415" s="3">
        <v>0.44033499999999998</v>
      </c>
      <c r="C415" s="3">
        <v>-0.10245</v>
      </c>
      <c r="D415" s="3">
        <f t="shared" si="16"/>
        <v>0.54278499999999996</v>
      </c>
    </row>
    <row r="416" spans="1:4">
      <c r="A416" s="3" t="s">
        <v>519</v>
      </c>
      <c r="B416" s="3">
        <v>0.440305</v>
      </c>
      <c r="C416" s="3">
        <v>-0.19903999999999999</v>
      </c>
      <c r="D416" s="3">
        <f t="shared" si="16"/>
        <v>0.63934500000000005</v>
      </c>
    </row>
    <row r="417" spans="1:4">
      <c r="A417" s="3" t="s">
        <v>2192</v>
      </c>
      <c r="B417" s="3">
        <v>0.44023899999999999</v>
      </c>
      <c r="C417" s="3">
        <v>-8.8209999999999997E-2</v>
      </c>
      <c r="D417" s="3">
        <f t="shared" si="16"/>
        <v>0.52844899999999995</v>
      </c>
    </row>
    <row r="418" spans="1:4">
      <c r="A418" s="3" t="s">
        <v>1752</v>
      </c>
      <c r="B418" s="3">
        <v>0.43982500000000002</v>
      </c>
      <c r="C418" s="3">
        <v>-0.369195</v>
      </c>
      <c r="D418" s="3">
        <f t="shared" si="16"/>
        <v>0.80902000000000007</v>
      </c>
    </row>
    <row r="419" spans="1:4">
      <c r="A419" s="3" t="s">
        <v>2217</v>
      </c>
      <c r="B419" s="3">
        <v>0.43853700000000001</v>
      </c>
      <c r="C419" s="3">
        <v>-0.206813</v>
      </c>
      <c r="D419" s="3">
        <f t="shared" si="16"/>
        <v>0.64534999999999998</v>
      </c>
    </row>
    <row r="420" spans="1:4">
      <c r="A420" s="3" t="s">
        <v>434</v>
      </c>
      <c r="B420" s="3">
        <v>0.434838</v>
      </c>
      <c r="C420" s="3">
        <v>-0.248915</v>
      </c>
      <c r="D420" s="3">
        <f t="shared" si="16"/>
        <v>0.68375300000000006</v>
      </c>
    </row>
    <row r="421" spans="1:4">
      <c r="A421" s="3" t="s">
        <v>2271</v>
      </c>
      <c r="B421" s="3">
        <v>0.43449700000000002</v>
      </c>
      <c r="C421" s="3">
        <v>-7.1317000000000005E-2</v>
      </c>
      <c r="D421" s="3">
        <f t="shared" si="16"/>
        <v>0.50581399999999999</v>
      </c>
    </row>
    <row r="422" spans="1:4">
      <c r="A422" s="3" t="s">
        <v>617</v>
      </c>
      <c r="B422" s="3">
        <v>0.43403999999999998</v>
      </c>
      <c r="C422" s="3">
        <v>-0.29950500000000002</v>
      </c>
      <c r="D422" s="3">
        <f t="shared" si="16"/>
        <v>0.733545</v>
      </c>
    </row>
    <row r="423" spans="1:4">
      <c r="A423" s="3" t="s">
        <v>1232</v>
      </c>
      <c r="B423" s="3">
        <v>0.43212699999999998</v>
      </c>
      <c r="C423" s="3">
        <v>-0.23171</v>
      </c>
      <c r="D423" s="3">
        <f t="shared" si="16"/>
        <v>0.66383700000000001</v>
      </c>
    </row>
    <row r="424" spans="1:4">
      <c r="A424" s="3" t="s">
        <v>2079</v>
      </c>
      <c r="B424" s="3">
        <v>0.4304</v>
      </c>
      <c r="C424" s="3">
        <v>-0.20902499999999999</v>
      </c>
      <c r="D424" s="3">
        <f t="shared" si="16"/>
        <v>0.63942500000000002</v>
      </c>
    </row>
    <row r="425" spans="1:4">
      <c r="A425" s="3" t="s">
        <v>499</v>
      </c>
      <c r="B425" s="3">
        <v>0.43001400000000001</v>
      </c>
      <c r="C425" s="3">
        <v>-0.202878</v>
      </c>
      <c r="D425" s="3">
        <f t="shared" si="16"/>
        <v>0.63289200000000001</v>
      </c>
    </row>
    <row r="426" spans="1:4">
      <c r="A426" s="3" t="s">
        <v>1850</v>
      </c>
      <c r="B426" s="3">
        <v>0.429342</v>
      </c>
      <c r="C426" s="3">
        <v>-0.108751</v>
      </c>
      <c r="D426" s="3">
        <f t="shared" si="16"/>
        <v>0.53809300000000004</v>
      </c>
    </row>
    <row r="427" spans="1:4">
      <c r="A427" s="3" t="s">
        <v>2163</v>
      </c>
      <c r="B427" s="3">
        <v>0.42877599999999999</v>
      </c>
      <c r="C427" s="3">
        <v>0.12489500000000001</v>
      </c>
      <c r="D427" s="3">
        <f t="shared" si="16"/>
        <v>0.30388099999999996</v>
      </c>
    </row>
    <row r="428" spans="1:4">
      <c r="A428" s="3" t="s">
        <v>141</v>
      </c>
      <c r="B428" s="3">
        <v>0.42811199999999999</v>
      </c>
      <c r="C428" s="3">
        <v>-0.11126</v>
      </c>
      <c r="D428" s="3">
        <f t="shared" si="16"/>
        <v>0.53937199999999996</v>
      </c>
    </row>
    <row r="429" spans="1:4">
      <c r="A429" s="3" t="s">
        <v>1171</v>
      </c>
      <c r="B429" s="3">
        <v>0.42551600000000001</v>
      </c>
      <c r="C429" s="3">
        <v>-0.22611999999999999</v>
      </c>
      <c r="D429" s="3">
        <f t="shared" si="16"/>
        <v>0.65163599999999999</v>
      </c>
    </row>
    <row r="430" spans="1:4">
      <c r="A430" s="3" t="s">
        <v>746</v>
      </c>
      <c r="B430" s="3">
        <v>0.42494300000000002</v>
      </c>
      <c r="C430" s="3">
        <v>-0.186332</v>
      </c>
      <c r="D430" s="3">
        <f t="shared" si="16"/>
        <v>0.61127500000000001</v>
      </c>
    </row>
    <row r="431" spans="1:4">
      <c r="A431" s="3" t="s">
        <v>429</v>
      </c>
      <c r="B431" s="3">
        <v>0.42298000000000002</v>
      </c>
      <c r="C431" s="3">
        <v>-0.197966</v>
      </c>
      <c r="D431" s="3">
        <f t="shared" si="16"/>
        <v>0.620946</v>
      </c>
    </row>
    <row r="432" spans="1:4">
      <c r="A432" s="3" t="s">
        <v>549</v>
      </c>
      <c r="B432" s="3">
        <v>0.42247800000000002</v>
      </c>
      <c r="C432" s="3">
        <v>1.1468000000000001E-2</v>
      </c>
      <c r="D432" s="3">
        <f t="shared" si="16"/>
        <v>0.41101000000000004</v>
      </c>
    </row>
    <row r="433" spans="1:4">
      <c r="A433" s="3" t="s">
        <v>1913</v>
      </c>
      <c r="B433" s="3">
        <v>0.42240299999999997</v>
      </c>
      <c r="C433" s="3">
        <v>-5.3215999999999999E-2</v>
      </c>
      <c r="D433" s="3">
        <f t="shared" si="16"/>
        <v>0.47561899999999996</v>
      </c>
    </row>
    <row r="434" spans="1:4">
      <c r="A434" s="3" t="s">
        <v>1340</v>
      </c>
      <c r="B434" s="3">
        <v>0.41755100000000001</v>
      </c>
      <c r="C434" s="3">
        <v>-0.236675</v>
      </c>
      <c r="D434" s="3">
        <f t="shared" si="16"/>
        <v>0.65422599999999997</v>
      </c>
    </row>
    <row r="435" spans="1:4">
      <c r="A435" s="3" t="s">
        <v>2397</v>
      </c>
      <c r="B435" s="3">
        <v>0.41672399999999998</v>
      </c>
      <c r="C435" s="3">
        <v>4.2664000000000001E-2</v>
      </c>
      <c r="D435" s="3">
        <f t="shared" si="16"/>
        <v>0.37406</v>
      </c>
    </row>
    <row r="436" spans="1:4">
      <c r="A436" s="3" t="s">
        <v>484</v>
      </c>
      <c r="B436" s="3">
        <v>0.41638799999999998</v>
      </c>
      <c r="C436" s="3">
        <v>-0.22508800000000001</v>
      </c>
      <c r="D436" s="3">
        <f t="shared" si="16"/>
        <v>0.64147599999999994</v>
      </c>
    </row>
    <row r="437" spans="1:4">
      <c r="A437" s="3" t="s">
        <v>1645</v>
      </c>
      <c r="B437" s="3">
        <v>0.41468300000000002</v>
      </c>
      <c r="C437" s="3">
        <v>-5.4615999999999998E-2</v>
      </c>
      <c r="D437" s="3">
        <f t="shared" si="16"/>
        <v>0.46929900000000002</v>
      </c>
    </row>
    <row r="438" spans="1:4">
      <c r="A438" s="3" t="s">
        <v>2109</v>
      </c>
      <c r="B438" s="3">
        <v>0.41461799999999999</v>
      </c>
      <c r="C438" s="3">
        <v>-0.151058</v>
      </c>
      <c r="D438" s="3">
        <f t="shared" si="16"/>
        <v>0.56567599999999996</v>
      </c>
    </row>
    <row r="439" spans="1:4">
      <c r="A439" s="3" t="s">
        <v>1469</v>
      </c>
      <c r="B439" s="3">
        <v>0.41185899999999998</v>
      </c>
      <c r="C439" s="3">
        <v>-8.6891999999999997E-2</v>
      </c>
      <c r="D439" s="3">
        <f t="shared" si="16"/>
        <v>0.49875099999999994</v>
      </c>
    </row>
    <row r="440" spans="1:4">
      <c r="A440" s="3" t="s">
        <v>2164</v>
      </c>
      <c r="B440" s="3">
        <v>0.407192</v>
      </c>
      <c r="C440" s="3">
        <v>-0.21019399999999999</v>
      </c>
      <c r="D440" s="3">
        <f t="shared" si="16"/>
        <v>0.61738599999999999</v>
      </c>
    </row>
    <row r="441" spans="1:4">
      <c r="A441" s="3" t="s">
        <v>935</v>
      </c>
      <c r="B441" s="3">
        <v>0.40654800000000002</v>
      </c>
      <c r="C441" s="3">
        <v>-0.14772199999999999</v>
      </c>
      <c r="D441" s="3">
        <f t="shared" si="16"/>
        <v>0.55427000000000004</v>
      </c>
    </row>
    <row r="442" spans="1:4">
      <c r="A442" s="3" t="s">
        <v>1061</v>
      </c>
      <c r="B442" s="3">
        <v>0.40602300000000002</v>
      </c>
      <c r="C442" s="3">
        <v>-0.15399199999999999</v>
      </c>
      <c r="D442" s="3">
        <f t="shared" si="16"/>
        <v>0.56001500000000004</v>
      </c>
    </row>
    <row r="443" spans="1:4">
      <c r="A443" s="3" t="s">
        <v>642</v>
      </c>
      <c r="B443" s="3">
        <v>0.40479399999999999</v>
      </c>
      <c r="C443" s="3">
        <v>-0.100358</v>
      </c>
      <c r="D443" s="3">
        <f t="shared" si="16"/>
        <v>0.50515200000000005</v>
      </c>
    </row>
    <row r="444" spans="1:4">
      <c r="A444" s="3" t="s">
        <v>294</v>
      </c>
      <c r="B444" s="3">
        <v>0.40454800000000002</v>
      </c>
      <c r="C444" s="3">
        <v>-0.28956900000000002</v>
      </c>
      <c r="D444" s="3">
        <f t="shared" si="16"/>
        <v>0.6941170000000001</v>
      </c>
    </row>
    <row r="445" spans="1:4">
      <c r="A445" s="3" t="s">
        <v>2287</v>
      </c>
      <c r="B445" s="3">
        <v>0.40242</v>
      </c>
      <c r="C445" s="3">
        <v>-0.14332600000000001</v>
      </c>
      <c r="D445" s="3">
        <f t="shared" si="16"/>
        <v>0.54574600000000006</v>
      </c>
    </row>
    <row r="446" spans="1:4">
      <c r="A446" s="3" t="s">
        <v>1290</v>
      </c>
      <c r="B446" s="3">
        <v>0.39910899999999999</v>
      </c>
      <c r="C446" s="3">
        <v>-0.24777299999999999</v>
      </c>
      <c r="D446" s="3">
        <f t="shared" si="16"/>
        <v>0.64688199999999996</v>
      </c>
    </row>
    <row r="447" spans="1:4">
      <c r="A447" s="3" t="s">
        <v>1639</v>
      </c>
      <c r="B447" s="3">
        <v>0.39893899999999999</v>
      </c>
      <c r="C447" s="3">
        <v>-0.116382</v>
      </c>
      <c r="D447" s="3">
        <f t="shared" si="16"/>
        <v>0.51532100000000003</v>
      </c>
    </row>
    <row r="448" spans="1:4">
      <c r="A448" s="3" t="s">
        <v>213</v>
      </c>
      <c r="B448" s="3">
        <v>0.39568900000000001</v>
      </c>
      <c r="C448" s="3">
        <v>-0.154782</v>
      </c>
      <c r="D448" s="3">
        <f t="shared" si="16"/>
        <v>0.55047100000000004</v>
      </c>
    </row>
    <row r="449" spans="1:4">
      <c r="A449" s="3" t="s">
        <v>117</v>
      </c>
      <c r="B449" s="3">
        <v>0.39310400000000001</v>
      </c>
      <c r="C449" s="3">
        <v>-8.1908999999999996E-2</v>
      </c>
      <c r="D449" s="3">
        <f t="shared" si="16"/>
        <v>0.47501300000000002</v>
      </c>
    </row>
    <row r="450" spans="1:4">
      <c r="A450" s="3" t="s">
        <v>973</v>
      </c>
      <c r="B450" s="3">
        <v>0.39303399999999999</v>
      </c>
      <c r="C450" s="3">
        <v>-0.22042600000000001</v>
      </c>
      <c r="D450" s="3">
        <f t="shared" si="16"/>
        <v>0.61346000000000001</v>
      </c>
    </row>
    <row r="451" spans="1:4">
      <c r="A451" s="3" t="s">
        <v>1714</v>
      </c>
      <c r="B451" s="3">
        <v>0.38819999999999999</v>
      </c>
      <c r="C451" s="3">
        <v>-0.13960800000000001</v>
      </c>
      <c r="D451" s="3">
        <f t="shared" si="16"/>
        <v>0.52780800000000005</v>
      </c>
    </row>
    <row r="452" spans="1:4">
      <c r="A452" s="3" t="s">
        <v>1898</v>
      </c>
      <c r="B452" s="3">
        <v>0.38580199999999998</v>
      </c>
      <c r="C452" s="3">
        <v>-0.153753</v>
      </c>
      <c r="D452" s="3">
        <f t="shared" ref="D452:D515" si="17">B452-C452</f>
        <v>0.53955500000000001</v>
      </c>
    </row>
    <row r="453" spans="1:4">
      <c r="A453" s="3" t="s">
        <v>2276</v>
      </c>
      <c r="B453" s="3">
        <v>0.385795</v>
      </c>
      <c r="C453" s="3">
        <v>-0.111563</v>
      </c>
      <c r="D453" s="3">
        <f t="shared" si="17"/>
        <v>0.49735799999999997</v>
      </c>
    </row>
    <row r="454" spans="1:4">
      <c r="A454" s="3" t="s">
        <v>169</v>
      </c>
      <c r="B454" s="3">
        <v>0.38294499999999998</v>
      </c>
      <c r="C454" s="3">
        <v>-0.104533</v>
      </c>
      <c r="D454" s="3">
        <f t="shared" si="17"/>
        <v>0.48747799999999997</v>
      </c>
    </row>
    <row r="455" spans="1:4">
      <c r="A455" s="3" t="s">
        <v>2220</v>
      </c>
      <c r="B455" s="3">
        <v>0.37988300000000003</v>
      </c>
      <c r="C455" s="3">
        <v>-0.27598099999999998</v>
      </c>
      <c r="D455" s="3">
        <f t="shared" si="17"/>
        <v>0.655864</v>
      </c>
    </row>
    <row r="456" spans="1:4">
      <c r="A456" s="3" t="s">
        <v>198</v>
      </c>
      <c r="B456" s="3">
        <v>0.37969000000000003</v>
      </c>
      <c r="C456" s="3">
        <v>-0.21030699999999999</v>
      </c>
      <c r="D456" s="3">
        <f t="shared" si="17"/>
        <v>0.58999699999999999</v>
      </c>
    </row>
    <row r="457" spans="1:4">
      <c r="A457" s="3" t="s">
        <v>753</v>
      </c>
      <c r="B457" s="3">
        <v>0.37884400000000001</v>
      </c>
      <c r="C457" s="3">
        <v>-4.0299999999999997E-3</v>
      </c>
      <c r="D457" s="3">
        <f t="shared" si="17"/>
        <v>0.38287399999999999</v>
      </c>
    </row>
    <row r="458" spans="1:4">
      <c r="A458" s="3" t="s">
        <v>111</v>
      </c>
      <c r="B458" s="3">
        <v>0.37639499999999998</v>
      </c>
      <c r="C458" s="3">
        <v>-0.143451</v>
      </c>
      <c r="D458" s="3">
        <f t="shared" si="17"/>
        <v>0.51984600000000003</v>
      </c>
    </row>
    <row r="459" spans="1:4">
      <c r="A459" s="3" t="s">
        <v>1999</v>
      </c>
      <c r="B459" s="3">
        <v>0.37608799999999998</v>
      </c>
      <c r="C459" s="3">
        <v>0.13872699999999999</v>
      </c>
      <c r="D459" s="3">
        <f t="shared" si="17"/>
        <v>0.23736099999999999</v>
      </c>
    </row>
    <row r="460" spans="1:4">
      <c r="A460" s="3" t="s">
        <v>1504</v>
      </c>
      <c r="B460" s="3">
        <v>0.37471599999999999</v>
      </c>
      <c r="C460" s="3">
        <v>-0.28806100000000001</v>
      </c>
      <c r="D460" s="3">
        <f t="shared" si="17"/>
        <v>0.66277699999999995</v>
      </c>
    </row>
    <row r="461" spans="1:4">
      <c r="A461" s="3" t="s">
        <v>2273</v>
      </c>
      <c r="B461" s="3">
        <v>0.373145</v>
      </c>
      <c r="C461" s="3">
        <v>-0.116665</v>
      </c>
      <c r="D461" s="3">
        <f t="shared" si="17"/>
        <v>0.48981000000000002</v>
      </c>
    </row>
    <row r="462" spans="1:4">
      <c r="A462" s="3" t="s">
        <v>1862</v>
      </c>
      <c r="B462" s="3">
        <v>0.36939100000000002</v>
      </c>
      <c r="C462" s="3">
        <v>-6.0243999999999999E-2</v>
      </c>
      <c r="D462" s="3">
        <f t="shared" si="17"/>
        <v>0.42963500000000004</v>
      </c>
    </row>
    <row r="463" spans="1:4">
      <c r="A463" s="3" t="s">
        <v>367</v>
      </c>
      <c r="B463" s="3">
        <v>0.36938199999999999</v>
      </c>
      <c r="C463" s="3">
        <v>-0.29896400000000001</v>
      </c>
      <c r="D463" s="3">
        <f t="shared" si="17"/>
        <v>0.668346</v>
      </c>
    </row>
    <row r="464" spans="1:4">
      <c r="A464" s="3" t="s">
        <v>261</v>
      </c>
      <c r="B464" s="3">
        <v>0.36843799999999999</v>
      </c>
      <c r="C464" s="3">
        <v>0.41500900000000002</v>
      </c>
      <c r="D464" s="3">
        <f t="shared" si="17"/>
        <v>-4.6571000000000029E-2</v>
      </c>
    </row>
    <row r="465" spans="1:4">
      <c r="A465" s="3" t="s">
        <v>386</v>
      </c>
      <c r="B465" s="3">
        <v>0.36770900000000001</v>
      </c>
      <c r="C465" s="3">
        <v>-5.3082999999999998E-2</v>
      </c>
      <c r="D465" s="3">
        <f t="shared" si="17"/>
        <v>0.420792</v>
      </c>
    </row>
    <row r="466" spans="1:4">
      <c r="A466" s="3" t="s">
        <v>919</v>
      </c>
      <c r="B466" s="3">
        <v>0.36751400000000001</v>
      </c>
      <c r="C466" s="3">
        <v>-0.13056000000000001</v>
      </c>
      <c r="D466" s="3">
        <f t="shared" si="17"/>
        <v>0.49807400000000002</v>
      </c>
    </row>
    <row r="467" spans="1:4">
      <c r="A467" s="3" t="s">
        <v>392</v>
      </c>
      <c r="B467" s="3">
        <v>0.36448999999999998</v>
      </c>
      <c r="C467" s="3">
        <v>-6.2225999999999997E-2</v>
      </c>
      <c r="D467" s="3">
        <f t="shared" si="17"/>
        <v>0.42671599999999998</v>
      </c>
    </row>
    <row r="468" spans="1:4">
      <c r="A468" s="3" t="s">
        <v>989</v>
      </c>
      <c r="B468" s="3">
        <v>0.36332799999999998</v>
      </c>
      <c r="C468" s="3">
        <v>4.7558999999999997E-2</v>
      </c>
      <c r="D468" s="3">
        <f t="shared" si="17"/>
        <v>0.31576899999999997</v>
      </c>
    </row>
    <row r="469" spans="1:4">
      <c r="A469" s="3" t="s">
        <v>848</v>
      </c>
      <c r="B469" s="3">
        <v>0.358408</v>
      </c>
      <c r="C469" s="3">
        <v>-0.2571</v>
      </c>
      <c r="D469" s="3">
        <f t="shared" si="17"/>
        <v>0.61550799999999994</v>
      </c>
    </row>
    <row r="470" spans="1:4">
      <c r="A470" s="3" t="s">
        <v>465</v>
      </c>
      <c r="B470" s="3">
        <v>0.35761100000000001</v>
      </c>
      <c r="C470" s="3">
        <v>-0.14965000000000001</v>
      </c>
      <c r="D470" s="3">
        <f t="shared" si="17"/>
        <v>0.50726099999999996</v>
      </c>
    </row>
    <row r="471" spans="1:4">
      <c r="A471" s="3" t="s">
        <v>1603</v>
      </c>
      <c r="B471" s="3">
        <v>0.35578799999999999</v>
      </c>
      <c r="C471" s="3">
        <v>-0.24423500000000001</v>
      </c>
      <c r="D471" s="3">
        <f t="shared" si="17"/>
        <v>0.60002299999999997</v>
      </c>
    </row>
    <row r="472" spans="1:4">
      <c r="A472" s="3" t="s">
        <v>943</v>
      </c>
      <c r="B472" s="3">
        <v>0.35431499999999999</v>
      </c>
      <c r="C472" s="3">
        <v>-4.2654999999999998E-2</v>
      </c>
      <c r="D472" s="3">
        <f t="shared" si="17"/>
        <v>0.39696999999999999</v>
      </c>
    </row>
    <row r="473" spans="1:4">
      <c r="A473" s="3" t="s">
        <v>997</v>
      </c>
      <c r="B473" s="3">
        <v>0.35296100000000002</v>
      </c>
      <c r="C473" s="3">
        <v>-0.13988400000000001</v>
      </c>
      <c r="D473" s="3">
        <f t="shared" si="17"/>
        <v>0.49284500000000003</v>
      </c>
    </row>
    <row r="474" spans="1:4">
      <c r="A474" s="3" t="s">
        <v>605</v>
      </c>
      <c r="B474" s="3">
        <v>0.34599299999999999</v>
      </c>
      <c r="C474" s="3">
        <v>-0.330318</v>
      </c>
      <c r="D474" s="3">
        <f t="shared" si="17"/>
        <v>0.676311</v>
      </c>
    </row>
    <row r="475" spans="1:4">
      <c r="A475" s="3" t="s">
        <v>675</v>
      </c>
      <c r="B475" s="3">
        <v>0.34145999999999999</v>
      </c>
      <c r="C475" s="3">
        <v>-2.8601999999999999E-2</v>
      </c>
      <c r="D475" s="3">
        <f t="shared" si="17"/>
        <v>0.370062</v>
      </c>
    </row>
    <row r="476" spans="1:4">
      <c r="A476" s="3" t="s">
        <v>976</v>
      </c>
      <c r="B476" s="3">
        <v>0.34054800000000002</v>
      </c>
      <c r="C476" s="3">
        <v>-4.4922999999999998E-2</v>
      </c>
      <c r="D476" s="3">
        <f t="shared" si="17"/>
        <v>0.38547100000000001</v>
      </c>
    </row>
    <row r="477" spans="1:4">
      <c r="A477" s="3" t="s">
        <v>965</v>
      </c>
      <c r="B477" s="3">
        <v>0.338731</v>
      </c>
      <c r="C477" s="3">
        <v>9.0909000000000004E-2</v>
      </c>
      <c r="D477" s="3">
        <f t="shared" si="17"/>
        <v>0.24782199999999999</v>
      </c>
    </row>
    <row r="478" spans="1:4">
      <c r="A478" s="3" t="s">
        <v>602</v>
      </c>
      <c r="B478" s="3">
        <v>0.33177899999999999</v>
      </c>
      <c r="C478" s="3">
        <v>-0.13922300000000001</v>
      </c>
      <c r="D478" s="3">
        <f t="shared" si="17"/>
        <v>0.47100200000000003</v>
      </c>
    </row>
    <row r="479" spans="1:4">
      <c r="A479" s="3" t="s">
        <v>538</v>
      </c>
      <c r="B479" s="3">
        <v>0.3301</v>
      </c>
      <c r="C479" s="3">
        <v>-3.1822000000000003E-2</v>
      </c>
      <c r="D479" s="3">
        <f t="shared" si="17"/>
        <v>0.36192200000000002</v>
      </c>
    </row>
    <row r="480" spans="1:4">
      <c r="A480" s="3" t="s">
        <v>453</v>
      </c>
      <c r="B480" s="3">
        <v>0.329426</v>
      </c>
      <c r="C480" s="3">
        <v>3.3625000000000002E-2</v>
      </c>
      <c r="D480" s="3">
        <f t="shared" si="17"/>
        <v>0.29580099999999998</v>
      </c>
    </row>
    <row r="481" spans="1:4">
      <c r="A481" s="3" t="s">
        <v>494</v>
      </c>
      <c r="B481" s="3">
        <v>0.32553900000000002</v>
      </c>
      <c r="C481" s="3">
        <v>-0.144119</v>
      </c>
      <c r="D481" s="3">
        <f t="shared" si="17"/>
        <v>0.46965800000000002</v>
      </c>
    </row>
    <row r="482" spans="1:4">
      <c r="A482" s="3" t="s">
        <v>1998</v>
      </c>
      <c r="B482" s="3">
        <v>0.32031500000000002</v>
      </c>
      <c r="C482" s="3">
        <v>-6.0600000000000001E-2</v>
      </c>
      <c r="D482" s="3">
        <f t="shared" si="17"/>
        <v>0.380915</v>
      </c>
    </row>
    <row r="483" spans="1:4">
      <c r="A483" s="3" t="s">
        <v>468</v>
      </c>
      <c r="B483" s="3">
        <v>0.31901400000000002</v>
      </c>
      <c r="C483" s="3">
        <v>-0.17652200000000001</v>
      </c>
      <c r="D483" s="3">
        <f t="shared" si="17"/>
        <v>0.49553600000000003</v>
      </c>
    </row>
    <row r="484" spans="1:4">
      <c r="A484" s="3" t="s">
        <v>1105</v>
      </c>
      <c r="B484" s="3">
        <v>0.31776399999999999</v>
      </c>
      <c r="C484" s="3">
        <v>-1.2957E-2</v>
      </c>
      <c r="D484" s="3">
        <f t="shared" si="17"/>
        <v>0.33072099999999999</v>
      </c>
    </row>
    <row r="485" spans="1:4">
      <c r="A485" s="3" t="s">
        <v>633</v>
      </c>
      <c r="B485" s="3">
        <v>0.31742700000000001</v>
      </c>
      <c r="C485" s="3">
        <v>-0.10972800000000001</v>
      </c>
      <c r="D485" s="3">
        <f t="shared" si="17"/>
        <v>0.42715500000000001</v>
      </c>
    </row>
    <row r="486" spans="1:4">
      <c r="A486" s="3" t="s">
        <v>177</v>
      </c>
      <c r="B486" s="3">
        <v>0.31590000000000001</v>
      </c>
      <c r="C486" s="3">
        <v>-0.100027</v>
      </c>
      <c r="D486" s="3">
        <f t="shared" si="17"/>
        <v>0.41592700000000005</v>
      </c>
    </row>
    <row r="487" spans="1:4">
      <c r="A487" s="3" t="s">
        <v>320</v>
      </c>
      <c r="B487" s="3">
        <v>0.31564700000000001</v>
      </c>
      <c r="C487" s="3">
        <v>-4.8063000000000002E-2</v>
      </c>
      <c r="D487" s="3">
        <f t="shared" si="17"/>
        <v>0.36371000000000003</v>
      </c>
    </row>
    <row r="488" spans="1:4">
      <c r="A488" s="3" t="s">
        <v>1287</v>
      </c>
      <c r="B488" s="3">
        <v>0.3155</v>
      </c>
      <c r="C488" s="3">
        <v>-0.15430099999999999</v>
      </c>
      <c r="D488" s="3">
        <f t="shared" si="17"/>
        <v>0.46980100000000002</v>
      </c>
    </row>
    <row r="489" spans="1:4">
      <c r="A489" s="3" t="s">
        <v>2014</v>
      </c>
      <c r="B489" s="3">
        <v>0.314832</v>
      </c>
      <c r="C489" s="3">
        <v>7.3675000000000004E-2</v>
      </c>
      <c r="D489" s="3">
        <f t="shared" si="17"/>
        <v>0.24115700000000001</v>
      </c>
    </row>
    <row r="490" spans="1:4">
      <c r="A490" s="3" t="s">
        <v>62</v>
      </c>
      <c r="B490" s="3">
        <v>0.31431100000000001</v>
      </c>
      <c r="C490" s="3">
        <v>-0.206008</v>
      </c>
      <c r="D490" s="3">
        <f t="shared" si="17"/>
        <v>0.52031899999999998</v>
      </c>
    </row>
    <row r="491" spans="1:4">
      <c r="A491" s="3" t="s">
        <v>2146</v>
      </c>
      <c r="B491" s="3">
        <v>0.314303</v>
      </c>
      <c r="C491" s="3">
        <v>-0.18085399999999999</v>
      </c>
      <c r="D491" s="3">
        <f t="shared" si="17"/>
        <v>0.49515699999999996</v>
      </c>
    </row>
    <row r="492" spans="1:4">
      <c r="A492" s="3" t="s">
        <v>2114</v>
      </c>
      <c r="B492" s="3">
        <v>0.31365500000000002</v>
      </c>
      <c r="C492" s="3">
        <v>-2.6143E-2</v>
      </c>
      <c r="D492" s="3">
        <f t="shared" si="17"/>
        <v>0.33979800000000004</v>
      </c>
    </row>
    <row r="493" spans="1:4">
      <c r="A493" s="3" t="s">
        <v>1858</v>
      </c>
      <c r="B493" s="3">
        <v>0.31308599999999998</v>
      </c>
      <c r="C493" s="3">
        <v>-7.1776999999999994E-2</v>
      </c>
      <c r="D493" s="3">
        <f t="shared" si="17"/>
        <v>0.38486299999999996</v>
      </c>
    </row>
    <row r="494" spans="1:4">
      <c r="A494" s="3" t="s">
        <v>953</v>
      </c>
      <c r="B494" s="3">
        <v>0.310861</v>
      </c>
      <c r="C494" s="3">
        <v>-0.236594</v>
      </c>
      <c r="D494" s="3">
        <f t="shared" si="17"/>
        <v>0.54745500000000002</v>
      </c>
    </row>
    <row r="495" spans="1:4">
      <c r="A495" s="3" t="s">
        <v>37</v>
      </c>
      <c r="B495" s="3">
        <v>0.31043300000000001</v>
      </c>
      <c r="C495" s="3">
        <v>-0.13986299999999999</v>
      </c>
      <c r="D495" s="3">
        <f t="shared" si="17"/>
        <v>0.45029600000000003</v>
      </c>
    </row>
    <row r="496" spans="1:4">
      <c r="A496" s="3" t="s">
        <v>606</v>
      </c>
      <c r="B496" s="3">
        <v>0.30843999999999999</v>
      </c>
      <c r="C496" s="3">
        <v>6.3828999999999997E-2</v>
      </c>
      <c r="D496" s="3">
        <f t="shared" si="17"/>
        <v>0.244611</v>
      </c>
    </row>
    <row r="497" spans="1:4">
      <c r="A497" s="3" t="s">
        <v>2249</v>
      </c>
      <c r="B497" s="3">
        <v>0.30269400000000002</v>
      </c>
      <c r="C497" s="3">
        <v>-0.25653799999999999</v>
      </c>
      <c r="D497" s="3">
        <f t="shared" si="17"/>
        <v>0.55923199999999995</v>
      </c>
    </row>
    <row r="498" spans="1:4">
      <c r="A498" s="3" t="s">
        <v>286</v>
      </c>
      <c r="B498" s="3">
        <v>0.30137900000000001</v>
      </c>
      <c r="C498" s="3">
        <v>-0.237792</v>
      </c>
      <c r="D498" s="3">
        <f t="shared" si="17"/>
        <v>0.53917100000000007</v>
      </c>
    </row>
    <row r="499" spans="1:4">
      <c r="A499" s="3" t="s">
        <v>2391</v>
      </c>
      <c r="B499" s="3">
        <v>0.299483</v>
      </c>
      <c r="C499" s="3">
        <v>-0.21998699999999999</v>
      </c>
      <c r="D499" s="3">
        <f t="shared" si="17"/>
        <v>0.51946999999999999</v>
      </c>
    </row>
    <row r="500" spans="1:4">
      <c r="A500" s="3" t="s">
        <v>1502</v>
      </c>
      <c r="B500" s="3">
        <v>0.29795700000000003</v>
      </c>
      <c r="C500" s="3">
        <v>-0.18612000000000001</v>
      </c>
      <c r="D500" s="3">
        <f t="shared" si="17"/>
        <v>0.48407700000000004</v>
      </c>
    </row>
    <row r="501" spans="1:4">
      <c r="A501" s="3" t="s">
        <v>622</v>
      </c>
      <c r="B501" s="3">
        <v>0.29757600000000001</v>
      </c>
      <c r="C501" s="3">
        <v>6.5614000000000006E-2</v>
      </c>
      <c r="D501" s="3">
        <f t="shared" si="17"/>
        <v>0.231962</v>
      </c>
    </row>
    <row r="502" spans="1:4">
      <c r="A502" s="3" t="s">
        <v>1936</v>
      </c>
      <c r="B502" s="3">
        <v>0.29300799999999999</v>
      </c>
      <c r="C502" s="3">
        <v>5.6880000000000003E-3</v>
      </c>
      <c r="D502" s="3">
        <f t="shared" si="17"/>
        <v>0.28731999999999996</v>
      </c>
    </row>
    <row r="503" spans="1:4">
      <c r="A503" s="3" t="s">
        <v>858</v>
      </c>
      <c r="B503" s="3">
        <v>0.29201700000000003</v>
      </c>
      <c r="C503" s="3">
        <v>-0.19814399999999999</v>
      </c>
      <c r="D503" s="3">
        <f t="shared" si="17"/>
        <v>0.49016100000000001</v>
      </c>
    </row>
    <row r="504" spans="1:4">
      <c r="A504" s="3" t="s">
        <v>2033</v>
      </c>
      <c r="B504" s="3">
        <v>0.28707199999999999</v>
      </c>
      <c r="C504" s="3">
        <v>5.5399999999999998E-2</v>
      </c>
      <c r="D504" s="3">
        <f t="shared" si="17"/>
        <v>0.23167199999999999</v>
      </c>
    </row>
    <row r="505" spans="1:4">
      <c r="A505" s="3" t="s">
        <v>537</v>
      </c>
      <c r="B505" s="3">
        <v>0.286242</v>
      </c>
      <c r="C505" s="3">
        <v>-3.2760999999999998E-2</v>
      </c>
      <c r="D505" s="3">
        <f t="shared" si="17"/>
        <v>0.31900299999999998</v>
      </c>
    </row>
    <row r="506" spans="1:4">
      <c r="A506" s="3" t="s">
        <v>2272</v>
      </c>
      <c r="B506" s="3">
        <v>0.28481600000000001</v>
      </c>
      <c r="C506" s="3">
        <v>-8.9488999999999999E-2</v>
      </c>
      <c r="D506" s="3">
        <f t="shared" si="17"/>
        <v>0.374305</v>
      </c>
    </row>
    <row r="507" spans="1:4">
      <c r="A507" s="3" t="s">
        <v>875</v>
      </c>
      <c r="B507" s="3">
        <v>0.28272700000000001</v>
      </c>
      <c r="C507" s="3">
        <v>7.3724999999999999E-2</v>
      </c>
      <c r="D507" s="3">
        <f t="shared" si="17"/>
        <v>0.20900200000000002</v>
      </c>
    </row>
    <row r="508" spans="1:4">
      <c r="A508" s="3" t="s">
        <v>2062</v>
      </c>
      <c r="B508" s="3">
        <v>0.27607399999999999</v>
      </c>
      <c r="C508" s="3">
        <v>-0.16353999999999999</v>
      </c>
      <c r="D508" s="3">
        <f t="shared" si="17"/>
        <v>0.43961399999999995</v>
      </c>
    </row>
    <row r="509" spans="1:4">
      <c r="A509" s="3" t="s">
        <v>509</v>
      </c>
      <c r="B509" s="3">
        <v>0.27467599999999998</v>
      </c>
      <c r="C509" s="3">
        <v>0.179754</v>
      </c>
      <c r="D509" s="3">
        <f t="shared" si="17"/>
        <v>9.4921999999999979E-2</v>
      </c>
    </row>
    <row r="510" spans="1:4">
      <c r="A510" s="3" t="s">
        <v>1070</v>
      </c>
      <c r="B510" s="3">
        <v>0.27454899999999999</v>
      </c>
      <c r="C510" s="3">
        <v>2.4389000000000001E-2</v>
      </c>
      <c r="D510" s="3">
        <f t="shared" si="17"/>
        <v>0.25015999999999999</v>
      </c>
    </row>
    <row r="511" spans="1:4">
      <c r="A511" s="3" t="s">
        <v>1518</v>
      </c>
      <c r="B511" s="3">
        <v>0.27187099999999997</v>
      </c>
      <c r="C511" s="3">
        <v>4.3959999999999999E-2</v>
      </c>
      <c r="D511" s="3">
        <f t="shared" si="17"/>
        <v>0.22791099999999997</v>
      </c>
    </row>
    <row r="512" spans="1:4">
      <c r="A512" s="3" t="s">
        <v>1190</v>
      </c>
      <c r="B512" s="3">
        <v>0.27156000000000002</v>
      </c>
      <c r="C512" s="3">
        <v>-0.22992799999999999</v>
      </c>
      <c r="D512" s="3">
        <f t="shared" si="17"/>
        <v>0.50148800000000004</v>
      </c>
    </row>
    <row r="513" spans="1:4">
      <c r="A513" s="3" t="s">
        <v>1090</v>
      </c>
      <c r="B513" s="3">
        <v>0.27014899999999997</v>
      </c>
      <c r="C513" s="3">
        <v>-4.6552000000000003E-2</v>
      </c>
      <c r="D513" s="3">
        <f t="shared" si="17"/>
        <v>0.31670099999999995</v>
      </c>
    </row>
    <row r="514" spans="1:4">
      <c r="A514" s="3" t="s">
        <v>728</v>
      </c>
      <c r="B514" s="3">
        <v>0.26911800000000002</v>
      </c>
      <c r="C514" s="3">
        <v>-1.8915999999999999E-2</v>
      </c>
      <c r="D514" s="3">
        <f t="shared" si="17"/>
        <v>0.28803400000000001</v>
      </c>
    </row>
    <row r="515" spans="1:4">
      <c r="A515" s="3" t="s">
        <v>857</v>
      </c>
      <c r="B515" s="3">
        <v>0.26815</v>
      </c>
      <c r="C515" s="3">
        <v>-0.186006</v>
      </c>
      <c r="D515" s="3">
        <f t="shared" si="17"/>
        <v>0.454156</v>
      </c>
    </row>
    <row r="516" spans="1:4">
      <c r="A516" s="3" t="s">
        <v>807</v>
      </c>
      <c r="B516" s="3">
        <v>0.26738699999999999</v>
      </c>
      <c r="C516" s="3">
        <v>0.119057</v>
      </c>
      <c r="D516" s="3">
        <f t="shared" ref="D516:D556" si="18">B516-C516</f>
        <v>0.14832999999999999</v>
      </c>
    </row>
    <row r="517" spans="1:4">
      <c r="A517" s="3" t="s">
        <v>695</v>
      </c>
      <c r="B517" s="3">
        <v>0.26695099999999999</v>
      </c>
      <c r="C517" s="3">
        <v>-0.171426</v>
      </c>
      <c r="D517" s="3">
        <f t="shared" si="18"/>
        <v>0.43837700000000002</v>
      </c>
    </row>
    <row r="518" spans="1:4">
      <c r="A518" s="3" t="s">
        <v>1344</v>
      </c>
      <c r="B518" s="3">
        <v>0.266459</v>
      </c>
      <c r="C518" s="3">
        <v>-0.17902000000000001</v>
      </c>
      <c r="D518" s="3">
        <f t="shared" si="18"/>
        <v>0.44547900000000001</v>
      </c>
    </row>
    <row r="519" spans="1:4">
      <c r="A519" s="3" t="s">
        <v>1250</v>
      </c>
      <c r="B519" s="3">
        <v>0.26347100000000001</v>
      </c>
      <c r="C519" s="3">
        <v>-0.17766599999999999</v>
      </c>
      <c r="D519" s="3">
        <f t="shared" si="18"/>
        <v>0.441137</v>
      </c>
    </row>
    <row r="520" spans="1:4">
      <c r="A520" s="3" t="s">
        <v>2122</v>
      </c>
      <c r="B520" s="3">
        <v>0.26310899999999998</v>
      </c>
      <c r="C520" s="3">
        <v>0.134884</v>
      </c>
      <c r="D520" s="3">
        <f t="shared" si="18"/>
        <v>0.12822499999999998</v>
      </c>
    </row>
    <row r="521" spans="1:4">
      <c r="A521" s="3" t="s">
        <v>984</v>
      </c>
      <c r="B521" s="3">
        <v>0.262961</v>
      </c>
      <c r="C521" s="3">
        <v>0.31193900000000002</v>
      </c>
      <c r="D521" s="3">
        <f t="shared" si="18"/>
        <v>-4.8978000000000022E-2</v>
      </c>
    </row>
    <row r="522" spans="1:4">
      <c r="A522" s="3" t="s">
        <v>1816</v>
      </c>
      <c r="B522" s="3">
        <v>0.25702599999999998</v>
      </c>
      <c r="C522" s="3">
        <v>-0.38145299999999999</v>
      </c>
      <c r="D522" s="3">
        <f t="shared" si="18"/>
        <v>0.63847900000000002</v>
      </c>
    </row>
    <row r="523" spans="1:4">
      <c r="A523" s="3" t="s">
        <v>1236</v>
      </c>
      <c r="B523" s="3">
        <v>0.25605600000000001</v>
      </c>
      <c r="C523" s="3">
        <v>-0.205064</v>
      </c>
      <c r="D523" s="3">
        <f t="shared" si="18"/>
        <v>0.46111999999999997</v>
      </c>
    </row>
    <row r="524" spans="1:4">
      <c r="A524" s="3" t="s">
        <v>116</v>
      </c>
      <c r="B524" s="3">
        <v>0.25232399999999999</v>
      </c>
      <c r="C524" s="3">
        <v>-0.13634499999999999</v>
      </c>
      <c r="D524" s="3">
        <f t="shared" si="18"/>
        <v>0.38866899999999999</v>
      </c>
    </row>
    <row r="525" spans="1:4">
      <c r="A525" s="3" t="s">
        <v>1662</v>
      </c>
      <c r="B525" s="3">
        <v>0.25039699999999998</v>
      </c>
      <c r="C525" s="3">
        <v>-0.241426</v>
      </c>
      <c r="D525" s="3">
        <f t="shared" si="18"/>
        <v>0.49182300000000001</v>
      </c>
    </row>
    <row r="526" spans="1:4">
      <c r="A526" s="3" t="s">
        <v>2088</v>
      </c>
      <c r="B526" s="3">
        <v>0.247861</v>
      </c>
      <c r="C526" s="3">
        <v>-0.16392799999999999</v>
      </c>
      <c r="D526" s="3">
        <f t="shared" si="18"/>
        <v>0.41178899999999996</v>
      </c>
    </row>
    <row r="527" spans="1:4">
      <c r="A527" s="3" t="s">
        <v>1921</v>
      </c>
      <c r="B527" s="3">
        <v>0.23809</v>
      </c>
      <c r="C527" s="3">
        <v>0.17974399999999999</v>
      </c>
      <c r="D527" s="3">
        <f t="shared" si="18"/>
        <v>5.8346000000000009E-2</v>
      </c>
    </row>
    <row r="528" spans="1:4">
      <c r="A528" s="3" t="s">
        <v>368</v>
      </c>
      <c r="B528" s="3">
        <v>0.237703</v>
      </c>
      <c r="C528" s="3">
        <v>6.8893999999999997E-2</v>
      </c>
      <c r="D528" s="3">
        <f t="shared" si="18"/>
        <v>0.16880899999999999</v>
      </c>
    </row>
    <row r="529" spans="1:4">
      <c r="A529" s="3" t="s">
        <v>969</v>
      </c>
      <c r="B529" s="3">
        <v>0.236929</v>
      </c>
      <c r="C529" s="3">
        <v>1.0070000000000001E-3</v>
      </c>
      <c r="D529" s="3">
        <f t="shared" si="18"/>
        <v>0.23592199999999999</v>
      </c>
    </row>
    <row r="530" spans="1:4">
      <c r="A530" s="3" t="s">
        <v>272</v>
      </c>
      <c r="B530" s="3">
        <v>0.236287</v>
      </c>
      <c r="C530" s="3">
        <v>-0.127225</v>
      </c>
      <c r="D530" s="3">
        <f t="shared" si="18"/>
        <v>0.363512</v>
      </c>
    </row>
    <row r="531" spans="1:4">
      <c r="A531" s="3" t="s">
        <v>966</v>
      </c>
      <c r="B531" s="3">
        <v>0.23508999999999999</v>
      </c>
      <c r="C531" s="3">
        <v>-7.6153999999999999E-2</v>
      </c>
      <c r="D531" s="3">
        <f t="shared" si="18"/>
        <v>0.31124399999999997</v>
      </c>
    </row>
    <row r="532" spans="1:4">
      <c r="A532" s="3" t="s">
        <v>1416</v>
      </c>
      <c r="B532" s="3">
        <v>0.23485300000000001</v>
      </c>
      <c r="C532" s="3">
        <v>3.8099000000000001E-2</v>
      </c>
      <c r="D532" s="3">
        <f t="shared" si="18"/>
        <v>0.19675400000000001</v>
      </c>
    </row>
    <row r="533" spans="1:4">
      <c r="A533" s="3" t="s">
        <v>921</v>
      </c>
      <c r="B533" s="3">
        <v>0.230549</v>
      </c>
      <c r="C533" s="3">
        <v>-2.48E-3</v>
      </c>
      <c r="D533" s="3">
        <f t="shared" si="18"/>
        <v>0.23302900000000001</v>
      </c>
    </row>
    <row r="534" spans="1:4">
      <c r="A534" s="3" t="s">
        <v>1633</v>
      </c>
      <c r="B534" s="3">
        <v>0.22953999999999999</v>
      </c>
      <c r="C534" s="3">
        <v>1.2729000000000001E-2</v>
      </c>
      <c r="D534" s="3">
        <f t="shared" si="18"/>
        <v>0.216811</v>
      </c>
    </row>
    <row r="535" spans="1:4">
      <c r="A535" s="3" t="s">
        <v>886</v>
      </c>
      <c r="B535" s="3">
        <v>0.22551599999999999</v>
      </c>
      <c r="C535" s="3">
        <v>-0.311114</v>
      </c>
      <c r="D535" s="3">
        <f t="shared" si="18"/>
        <v>0.53662999999999994</v>
      </c>
    </row>
    <row r="536" spans="1:4">
      <c r="A536" s="3" t="s">
        <v>1711</v>
      </c>
      <c r="B536" s="3">
        <v>0.22350700000000001</v>
      </c>
      <c r="C536" s="3">
        <v>-4.5296999999999997E-2</v>
      </c>
      <c r="D536" s="3">
        <f t="shared" si="18"/>
        <v>0.26880399999999999</v>
      </c>
    </row>
    <row r="537" spans="1:4">
      <c r="A537" s="3" t="s">
        <v>2354</v>
      </c>
      <c r="B537" s="3">
        <v>0.22289100000000001</v>
      </c>
      <c r="C537" s="3">
        <v>-0.10388699999999999</v>
      </c>
      <c r="D537" s="3">
        <f t="shared" si="18"/>
        <v>0.32677800000000001</v>
      </c>
    </row>
    <row r="538" spans="1:4">
      <c r="A538" s="3" t="s">
        <v>1060</v>
      </c>
      <c r="B538" s="3">
        <v>0.22156000000000001</v>
      </c>
      <c r="C538" s="3">
        <v>0.36459000000000003</v>
      </c>
      <c r="D538" s="3">
        <f t="shared" si="18"/>
        <v>-0.14303000000000002</v>
      </c>
    </row>
    <row r="539" spans="1:4">
      <c r="A539" s="3" t="s">
        <v>1377</v>
      </c>
      <c r="B539" s="3">
        <v>0.21826000000000001</v>
      </c>
      <c r="C539" s="3">
        <v>-6.2949000000000005E-2</v>
      </c>
      <c r="D539" s="3">
        <f t="shared" si="18"/>
        <v>0.28120900000000004</v>
      </c>
    </row>
    <row r="540" spans="1:4">
      <c r="A540" s="3" t="s">
        <v>1806</v>
      </c>
      <c r="B540" s="3">
        <v>0.21565300000000001</v>
      </c>
      <c r="C540" s="3">
        <v>-4.9710999999999998E-2</v>
      </c>
      <c r="D540" s="3">
        <f t="shared" si="18"/>
        <v>0.26536399999999999</v>
      </c>
    </row>
    <row r="541" spans="1:4">
      <c r="A541" s="3" t="s">
        <v>1769</v>
      </c>
      <c r="B541" s="3">
        <v>0.21266199999999999</v>
      </c>
      <c r="C541" s="3">
        <v>6.535E-3</v>
      </c>
      <c r="D541" s="3">
        <f t="shared" si="18"/>
        <v>0.20612699999999998</v>
      </c>
    </row>
    <row r="542" spans="1:4">
      <c r="A542" s="3" t="s">
        <v>2311</v>
      </c>
      <c r="B542" s="3">
        <v>0.21157599999999999</v>
      </c>
      <c r="C542" s="3">
        <v>-0.115442</v>
      </c>
      <c r="D542" s="3">
        <f t="shared" si="18"/>
        <v>0.32701799999999998</v>
      </c>
    </row>
    <row r="543" spans="1:4">
      <c r="A543" s="3" t="s">
        <v>703</v>
      </c>
      <c r="B543" s="3">
        <v>0.211312</v>
      </c>
      <c r="C543" s="3">
        <v>-1.2579E-2</v>
      </c>
      <c r="D543" s="3">
        <f t="shared" si="18"/>
        <v>0.22389100000000001</v>
      </c>
    </row>
    <row r="544" spans="1:4">
      <c r="A544" s="3" t="s">
        <v>1158</v>
      </c>
      <c r="B544" s="3">
        <v>0.205035</v>
      </c>
      <c r="C544" s="3">
        <v>-8.2933999999999994E-2</v>
      </c>
      <c r="D544" s="3">
        <f t="shared" si="18"/>
        <v>0.28796899999999997</v>
      </c>
    </row>
    <row r="545" spans="1:4">
      <c r="A545" s="3" t="s">
        <v>1037</v>
      </c>
      <c r="B545" s="3">
        <v>0.20386599999999999</v>
      </c>
      <c r="C545" s="3">
        <v>6.8885000000000002E-2</v>
      </c>
      <c r="D545" s="3">
        <f t="shared" si="18"/>
        <v>0.13498099999999999</v>
      </c>
    </row>
    <row r="546" spans="1:4">
      <c r="A546" s="3" t="s">
        <v>443</v>
      </c>
      <c r="B546" s="3">
        <v>0.18634999999999999</v>
      </c>
      <c r="C546" s="3">
        <v>2.2160000000000001E-3</v>
      </c>
      <c r="D546" s="3">
        <f t="shared" si="18"/>
        <v>0.18413399999999999</v>
      </c>
    </row>
    <row r="547" spans="1:4">
      <c r="A547" s="3" t="s">
        <v>796</v>
      </c>
      <c r="B547" s="3">
        <v>0.178865</v>
      </c>
      <c r="C547" s="3">
        <v>9.8007999999999998E-2</v>
      </c>
      <c r="D547" s="3">
        <f t="shared" si="18"/>
        <v>8.0856999999999998E-2</v>
      </c>
    </row>
    <row r="548" spans="1:4">
      <c r="A548" s="3" t="s">
        <v>634</v>
      </c>
      <c r="B548" s="3">
        <v>0.171734</v>
      </c>
      <c r="C548" s="3">
        <v>-8.0781000000000006E-2</v>
      </c>
      <c r="D548" s="3">
        <f t="shared" si="18"/>
        <v>0.25251499999999999</v>
      </c>
    </row>
    <row r="549" spans="1:4">
      <c r="A549" s="3" t="s">
        <v>1613</v>
      </c>
      <c r="B549" s="3">
        <v>0.17152600000000001</v>
      </c>
      <c r="C549" s="3">
        <v>0.26971600000000001</v>
      </c>
      <c r="D549" s="3">
        <f t="shared" si="18"/>
        <v>-9.819E-2</v>
      </c>
    </row>
    <row r="550" spans="1:4">
      <c r="A550" s="3" t="s">
        <v>378</v>
      </c>
      <c r="B550" s="3">
        <v>0.166934</v>
      </c>
      <c r="C550" s="3">
        <v>8.4649000000000002E-2</v>
      </c>
      <c r="D550" s="3">
        <f t="shared" si="18"/>
        <v>8.2284999999999997E-2</v>
      </c>
    </row>
    <row r="551" spans="1:4">
      <c r="A551" s="3" t="s">
        <v>827</v>
      </c>
      <c r="B551" s="3">
        <v>0.164104</v>
      </c>
      <c r="C551" s="3">
        <v>4.9082000000000001E-2</v>
      </c>
      <c r="D551" s="3">
        <f t="shared" si="18"/>
        <v>0.115022</v>
      </c>
    </row>
    <row r="552" spans="1:4">
      <c r="A552" s="3" t="s">
        <v>1470</v>
      </c>
      <c r="B552" s="3">
        <v>0.16125100000000001</v>
      </c>
      <c r="C552" s="3">
        <v>-0.14227200000000001</v>
      </c>
      <c r="D552" s="3">
        <f t="shared" si="18"/>
        <v>0.30352299999999999</v>
      </c>
    </row>
    <row r="553" spans="1:4">
      <c r="A553" s="3" t="s">
        <v>1591</v>
      </c>
      <c r="B553" s="3">
        <v>0.15846199999999999</v>
      </c>
      <c r="C553" s="3">
        <v>0.30694300000000002</v>
      </c>
      <c r="D553" s="3">
        <f t="shared" si="18"/>
        <v>-0.14848100000000003</v>
      </c>
    </row>
    <row r="554" spans="1:4">
      <c r="A554" s="3" t="s">
        <v>979</v>
      </c>
      <c r="B554" s="3">
        <v>0.15135299999999999</v>
      </c>
      <c r="C554" s="3">
        <v>-9.5283999999999994E-2</v>
      </c>
      <c r="D554" s="3">
        <f t="shared" si="18"/>
        <v>0.246637</v>
      </c>
    </row>
    <row r="555" spans="1:4">
      <c r="A555" s="3" t="s">
        <v>1319</v>
      </c>
      <c r="B555" s="3">
        <v>0.14464399999999999</v>
      </c>
      <c r="C555" s="3">
        <v>-0.12699099999999999</v>
      </c>
      <c r="D555" s="3">
        <f t="shared" si="18"/>
        <v>0.27163499999999996</v>
      </c>
    </row>
    <row r="556" spans="1:4">
      <c r="A556" s="3" t="s">
        <v>423</v>
      </c>
      <c r="B556" s="3">
        <v>0.14455899999999999</v>
      </c>
      <c r="C556" s="3">
        <v>0.116386</v>
      </c>
      <c r="D556" s="3">
        <f t="shared" si="18"/>
        <v>2.817299999999999E-2</v>
      </c>
    </row>
  </sheetData>
  <sheetCalcPr fullCalcOnLoad="1"/>
  <phoneticPr fontId="1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706"/>
  <sheetViews>
    <sheetView zoomScale="125" workbookViewId="0">
      <selection activeCell="L1" sqref="L1:N1048576"/>
    </sheetView>
  </sheetViews>
  <sheetFormatPr baseColWidth="10" defaultRowHeight="12"/>
  <cols>
    <col min="1" max="4" width="21.1640625" style="3" customWidth="1"/>
    <col min="12" max="14" width="12.1640625" customWidth="1"/>
  </cols>
  <sheetData>
    <row r="1" spans="1:15">
      <c r="A1" s="4" t="s">
        <v>15</v>
      </c>
    </row>
    <row r="2" spans="1:15" ht="13">
      <c r="A2" s="5" t="s">
        <v>0</v>
      </c>
      <c r="B2" s="6" t="s">
        <v>1</v>
      </c>
      <c r="C2" s="5" t="s">
        <v>2</v>
      </c>
      <c r="D2" s="5" t="s">
        <v>3</v>
      </c>
      <c r="L2" s="5" t="s">
        <v>12</v>
      </c>
      <c r="M2" s="5" t="s">
        <v>14</v>
      </c>
      <c r="N2" s="5" t="s">
        <v>16</v>
      </c>
      <c r="O2" s="1"/>
    </row>
    <row r="3" spans="1:15">
      <c r="A3" s="3" t="s">
        <v>1666</v>
      </c>
      <c r="B3" s="3">
        <v>-4.7990000000000003E-3</v>
      </c>
      <c r="C3" s="3">
        <v>0.17072499999999999</v>
      </c>
      <c r="D3" s="3">
        <f>C3-B3</f>
        <v>0.17552399999999999</v>
      </c>
      <c r="L3" s="1">
        <f>COUNT(C:C)</f>
        <v>704</v>
      </c>
      <c r="M3" s="1">
        <f>COUNT(G:G)</f>
        <v>0</v>
      </c>
      <c r="N3" s="2">
        <v>146</v>
      </c>
      <c r="O3" s="1"/>
    </row>
    <row r="4" spans="1:15">
      <c r="A4" s="3" t="s">
        <v>2206</v>
      </c>
      <c r="B4" s="3">
        <v>3.2793000000000003E-2</v>
      </c>
      <c r="C4" s="3">
        <v>0.14550399999999999</v>
      </c>
      <c r="D4" s="3">
        <f t="shared" ref="D4:D67" si="0">C4-B4</f>
        <v>0.11271099999999999</v>
      </c>
      <c r="L4" s="1"/>
      <c r="M4" s="1"/>
      <c r="N4" s="1"/>
      <c r="O4" s="1"/>
    </row>
    <row r="5" spans="1:15">
      <c r="A5" s="3" t="s">
        <v>1595</v>
      </c>
      <c r="B5" s="3">
        <v>-2.1590000000000002E-2</v>
      </c>
      <c r="C5" s="3">
        <v>0.120724</v>
      </c>
      <c r="D5" s="3">
        <f t="shared" si="0"/>
        <v>0.142314</v>
      </c>
    </row>
    <row r="6" spans="1:15">
      <c r="A6" s="3" t="s">
        <v>2118</v>
      </c>
      <c r="B6" s="3">
        <v>-3.9335000000000002E-2</v>
      </c>
      <c r="C6" s="3">
        <v>0.23311100000000001</v>
      </c>
      <c r="D6" s="3">
        <f t="shared" si="0"/>
        <v>0.27244600000000002</v>
      </c>
    </row>
    <row r="7" spans="1:15">
      <c r="A7" s="3" t="s">
        <v>2336</v>
      </c>
      <c r="B7" s="3">
        <v>1.4958000000000001E-2</v>
      </c>
      <c r="C7" s="3">
        <v>0.19681799999999999</v>
      </c>
      <c r="D7" s="3">
        <f t="shared" si="0"/>
        <v>0.18185999999999999</v>
      </c>
    </row>
    <row r="8" spans="1:15">
      <c r="A8" s="3" t="s">
        <v>1979</v>
      </c>
      <c r="B8" s="3">
        <v>1.1077E-2</v>
      </c>
      <c r="C8" s="3">
        <v>0.168186</v>
      </c>
      <c r="D8" s="3">
        <f t="shared" si="0"/>
        <v>0.157109</v>
      </c>
    </row>
    <row r="9" spans="1:15">
      <c r="A9" s="3" t="s">
        <v>2117</v>
      </c>
      <c r="B9" s="3">
        <v>-1.2952E-2</v>
      </c>
      <c r="C9" s="3">
        <v>0.15860299999999999</v>
      </c>
      <c r="D9" s="3">
        <f t="shared" si="0"/>
        <v>0.17155499999999999</v>
      </c>
    </row>
    <row r="10" spans="1:15">
      <c r="A10" s="3" t="s">
        <v>1592</v>
      </c>
      <c r="B10" s="3">
        <v>6.0014999999999999E-2</v>
      </c>
      <c r="C10" s="3">
        <v>0.15364900000000001</v>
      </c>
      <c r="D10" s="3">
        <f t="shared" si="0"/>
        <v>9.3634000000000009E-2</v>
      </c>
    </row>
    <row r="11" spans="1:15">
      <c r="A11" s="3" t="s">
        <v>1594</v>
      </c>
      <c r="B11" s="3">
        <v>-3.3571999999999998E-2</v>
      </c>
      <c r="C11" s="3">
        <v>0.15021300000000001</v>
      </c>
      <c r="D11" s="3">
        <f t="shared" si="0"/>
        <v>0.183785</v>
      </c>
    </row>
    <row r="12" spans="1:15">
      <c r="A12" s="3" t="s">
        <v>2069</v>
      </c>
      <c r="B12" s="3">
        <v>5.5342000000000002E-2</v>
      </c>
      <c r="C12" s="3">
        <v>0.152647</v>
      </c>
      <c r="D12" s="3">
        <f t="shared" si="0"/>
        <v>9.7305000000000003E-2</v>
      </c>
    </row>
    <row r="13" spans="1:15">
      <c r="A13" s="3" t="s">
        <v>2161</v>
      </c>
      <c r="B13" s="3">
        <v>3.2499999999999999E-4</v>
      </c>
      <c r="C13" s="3">
        <v>0.20033400000000001</v>
      </c>
      <c r="D13" s="3">
        <f t="shared" si="0"/>
        <v>0.20000900000000002</v>
      </c>
    </row>
    <row r="14" spans="1:15">
      <c r="A14" s="3" t="s">
        <v>1778</v>
      </c>
      <c r="B14" s="3">
        <v>1.5177E-2</v>
      </c>
      <c r="C14" s="3">
        <v>0.17430499999999999</v>
      </c>
      <c r="D14" s="3">
        <f t="shared" si="0"/>
        <v>0.15912799999999999</v>
      </c>
    </row>
    <row r="15" spans="1:15">
      <c r="A15" s="3" t="s">
        <v>1667</v>
      </c>
      <c r="B15" s="3">
        <v>2.6183999999999999E-2</v>
      </c>
      <c r="C15" s="3">
        <v>0.235398</v>
      </c>
      <c r="D15" s="3">
        <f t="shared" si="0"/>
        <v>0.20921400000000001</v>
      </c>
    </row>
    <row r="16" spans="1:15">
      <c r="A16" s="3" t="s">
        <v>471</v>
      </c>
      <c r="B16" s="3">
        <v>-6.2112000000000001E-2</v>
      </c>
      <c r="C16" s="3">
        <v>0.23306499999999999</v>
      </c>
      <c r="D16" s="3">
        <f t="shared" si="0"/>
        <v>0.29517700000000002</v>
      </c>
    </row>
    <row r="17" spans="1:4">
      <c r="A17" s="3" t="s">
        <v>2298</v>
      </c>
      <c r="B17" s="3">
        <v>7.4329999999999993E-2</v>
      </c>
      <c r="C17" s="3">
        <v>0.15067900000000001</v>
      </c>
      <c r="D17" s="3">
        <f t="shared" si="0"/>
        <v>7.6349000000000014E-2</v>
      </c>
    </row>
    <row r="18" spans="1:4">
      <c r="A18" s="3" t="s">
        <v>26</v>
      </c>
      <c r="B18" s="3">
        <v>-5.5800000000000001E-4</v>
      </c>
      <c r="C18" s="3">
        <v>0.13094800000000001</v>
      </c>
      <c r="D18" s="3">
        <f t="shared" si="0"/>
        <v>0.13150600000000001</v>
      </c>
    </row>
    <row r="19" spans="1:4">
      <c r="A19" s="3" t="s">
        <v>1271</v>
      </c>
      <c r="B19" s="3">
        <v>-2.0979999999999999E-2</v>
      </c>
      <c r="C19" s="3">
        <v>0.17540900000000001</v>
      </c>
      <c r="D19" s="3">
        <f t="shared" si="0"/>
        <v>0.19638900000000001</v>
      </c>
    </row>
    <row r="20" spans="1:4">
      <c r="A20" s="3" t="s">
        <v>573</v>
      </c>
      <c r="B20" s="3">
        <v>9.2357999999999996E-2</v>
      </c>
      <c r="C20" s="3">
        <v>0.13184699999999999</v>
      </c>
      <c r="D20" s="3">
        <f t="shared" si="0"/>
        <v>3.9488999999999996E-2</v>
      </c>
    </row>
    <row r="21" spans="1:4">
      <c r="A21" s="3" t="s">
        <v>1270</v>
      </c>
      <c r="B21" s="3">
        <v>4.2494999999999998E-2</v>
      </c>
      <c r="C21" s="3">
        <v>0.127245</v>
      </c>
      <c r="D21" s="3">
        <f t="shared" si="0"/>
        <v>8.4749999999999992E-2</v>
      </c>
    </row>
    <row r="22" spans="1:4">
      <c r="A22" s="3" t="s">
        <v>277</v>
      </c>
      <c r="B22" s="3">
        <v>1.975E-2</v>
      </c>
      <c r="C22" s="3">
        <v>0.115969</v>
      </c>
      <c r="D22" s="3">
        <f t="shared" si="0"/>
        <v>9.6218999999999999E-2</v>
      </c>
    </row>
    <row r="23" spans="1:4">
      <c r="A23" s="3" t="s">
        <v>2198</v>
      </c>
      <c r="B23" s="3">
        <v>0.108955</v>
      </c>
      <c r="C23" s="3">
        <v>0.194886</v>
      </c>
      <c r="D23" s="3">
        <f t="shared" si="0"/>
        <v>8.5931000000000007E-2</v>
      </c>
    </row>
    <row r="24" spans="1:4">
      <c r="A24" s="3" t="s">
        <v>1728</v>
      </c>
      <c r="B24" s="3">
        <v>-1.1776E-2</v>
      </c>
      <c r="C24" s="3">
        <v>0.19383600000000001</v>
      </c>
      <c r="D24" s="3">
        <f t="shared" si="0"/>
        <v>0.20561200000000002</v>
      </c>
    </row>
    <row r="25" spans="1:4">
      <c r="A25" s="3" t="s">
        <v>1774</v>
      </c>
      <c r="B25" s="3">
        <v>6.1343000000000002E-2</v>
      </c>
      <c r="C25" s="3">
        <v>0.15177099999999999</v>
      </c>
      <c r="D25" s="3">
        <f t="shared" si="0"/>
        <v>9.0427999999999981E-2</v>
      </c>
    </row>
    <row r="26" spans="1:4">
      <c r="A26" s="3" t="s">
        <v>2204</v>
      </c>
      <c r="B26" s="3">
        <v>8.1605999999999998E-2</v>
      </c>
      <c r="C26" s="3">
        <v>0.14278099999999999</v>
      </c>
      <c r="D26" s="3">
        <f t="shared" si="0"/>
        <v>6.1174999999999993E-2</v>
      </c>
    </row>
    <row r="27" spans="1:4">
      <c r="A27" s="3" t="s">
        <v>1045</v>
      </c>
      <c r="B27" s="3">
        <v>-1.1270000000000001E-2</v>
      </c>
      <c r="C27" s="3">
        <v>0.13570199999999999</v>
      </c>
      <c r="D27" s="3">
        <f t="shared" si="0"/>
        <v>0.14697199999999999</v>
      </c>
    </row>
    <row r="28" spans="1:4">
      <c r="A28" s="3" t="s">
        <v>2203</v>
      </c>
      <c r="B28" s="3">
        <v>6.1477999999999998E-2</v>
      </c>
      <c r="C28" s="3">
        <v>0.12775900000000001</v>
      </c>
      <c r="D28" s="3">
        <f t="shared" si="0"/>
        <v>6.6281000000000007E-2</v>
      </c>
    </row>
    <row r="29" spans="1:4">
      <c r="A29" s="3" t="s">
        <v>980</v>
      </c>
      <c r="B29" s="3">
        <v>2.8869999999999998E-3</v>
      </c>
      <c r="C29" s="3">
        <v>0.111925</v>
      </c>
      <c r="D29" s="3">
        <f t="shared" si="0"/>
        <v>0.109038</v>
      </c>
    </row>
    <row r="30" spans="1:4">
      <c r="A30" s="3" t="s">
        <v>655</v>
      </c>
      <c r="B30" s="3">
        <v>1.8012E-2</v>
      </c>
      <c r="C30" s="3">
        <v>0.10580199999999999</v>
      </c>
      <c r="D30" s="3">
        <f t="shared" si="0"/>
        <v>8.7789999999999993E-2</v>
      </c>
    </row>
    <row r="31" spans="1:4">
      <c r="A31" s="3" t="s">
        <v>1780</v>
      </c>
      <c r="B31" s="3">
        <v>5.8134999999999999E-2</v>
      </c>
      <c r="C31" s="3">
        <v>8.1874000000000002E-2</v>
      </c>
      <c r="D31" s="3">
        <f t="shared" si="0"/>
        <v>2.3739000000000003E-2</v>
      </c>
    </row>
    <row r="32" spans="1:4">
      <c r="A32" s="3" t="s">
        <v>2006</v>
      </c>
      <c r="B32" s="3">
        <v>3.6701999999999999E-2</v>
      </c>
      <c r="C32" s="3">
        <v>0.239568</v>
      </c>
      <c r="D32" s="3">
        <f t="shared" si="0"/>
        <v>0.20286599999999999</v>
      </c>
    </row>
    <row r="33" spans="1:4">
      <c r="A33" s="3" t="s">
        <v>1273</v>
      </c>
      <c r="B33" s="3">
        <v>6.8324999999999997E-2</v>
      </c>
      <c r="C33" s="3">
        <v>0.14782699999999999</v>
      </c>
      <c r="D33" s="3">
        <f t="shared" si="0"/>
        <v>7.9501999999999989E-2</v>
      </c>
    </row>
    <row r="34" spans="1:4">
      <c r="A34" s="3" t="s">
        <v>24</v>
      </c>
      <c r="B34" s="3">
        <v>-8.3000000000000001E-4</v>
      </c>
      <c r="C34" s="3">
        <v>0.146868</v>
      </c>
      <c r="D34" s="3">
        <f t="shared" si="0"/>
        <v>0.147698</v>
      </c>
    </row>
    <row r="35" spans="1:4">
      <c r="A35" s="3" t="s">
        <v>2364</v>
      </c>
      <c r="B35" s="3">
        <v>2.6078E-2</v>
      </c>
      <c r="C35" s="3">
        <v>0.25244899999999998</v>
      </c>
      <c r="D35" s="3">
        <f t="shared" si="0"/>
        <v>0.22637099999999999</v>
      </c>
    </row>
    <row r="36" spans="1:4">
      <c r="A36" s="3" t="s">
        <v>1677</v>
      </c>
      <c r="B36" s="3">
        <v>2.0725E-2</v>
      </c>
      <c r="C36" s="3">
        <v>0.24488599999999999</v>
      </c>
      <c r="D36" s="3">
        <f t="shared" si="0"/>
        <v>0.224161</v>
      </c>
    </row>
    <row r="37" spans="1:4">
      <c r="A37" s="3" t="s">
        <v>1685</v>
      </c>
      <c r="B37" s="3">
        <v>2.1638999999999999E-2</v>
      </c>
      <c r="C37" s="3">
        <v>0.240596</v>
      </c>
      <c r="D37" s="3">
        <f t="shared" si="0"/>
        <v>0.21895700000000001</v>
      </c>
    </row>
    <row r="38" spans="1:4">
      <c r="A38" s="3" t="s">
        <v>1776</v>
      </c>
      <c r="B38" s="3">
        <v>6.7902000000000004E-2</v>
      </c>
      <c r="C38" s="3">
        <v>0.23689399999999999</v>
      </c>
      <c r="D38" s="3">
        <f t="shared" si="0"/>
        <v>0.16899199999999998</v>
      </c>
    </row>
    <row r="39" spans="1:4">
      <c r="A39" s="3" t="s">
        <v>1775</v>
      </c>
      <c r="B39" s="3">
        <v>3.9320000000000001E-2</v>
      </c>
      <c r="C39" s="3">
        <v>0.23049700000000001</v>
      </c>
      <c r="D39" s="3">
        <f t="shared" si="0"/>
        <v>0.19117700000000001</v>
      </c>
    </row>
    <row r="40" spans="1:4">
      <c r="A40" s="3" t="s">
        <v>1679</v>
      </c>
      <c r="B40" s="3">
        <v>-2.5330999999999999E-2</v>
      </c>
      <c r="C40" s="3">
        <v>0.20926500000000001</v>
      </c>
      <c r="D40" s="3">
        <f t="shared" si="0"/>
        <v>0.234596</v>
      </c>
    </row>
    <row r="41" spans="1:4">
      <c r="A41" s="3" t="s">
        <v>450</v>
      </c>
      <c r="B41" s="3">
        <v>1.1301E-2</v>
      </c>
      <c r="C41" s="3">
        <v>0.19844200000000001</v>
      </c>
      <c r="D41" s="3">
        <f t="shared" si="0"/>
        <v>0.187141</v>
      </c>
    </row>
    <row r="42" spans="1:4">
      <c r="A42" s="3" t="s">
        <v>1681</v>
      </c>
      <c r="B42" s="3">
        <v>2.4604999999999998E-2</v>
      </c>
      <c r="C42" s="3">
        <v>0.18201400000000001</v>
      </c>
      <c r="D42" s="3">
        <f t="shared" si="0"/>
        <v>0.15740900000000002</v>
      </c>
    </row>
    <row r="43" spans="1:4">
      <c r="A43" s="3" t="s">
        <v>524</v>
      </c>
      <c r="B43" s="3">
        <v>2.3723999999999999E-2</v>
      </c>
      <c r="C43" s="3">
        <v>0.17921300000000001</v>
      </c>
      <c r="D43" s="3">
        <f t="shared" si="0"/>
        <v>0.15548900000000002</v>
      </c>
    </row>
    <row r="44" spans="1:4">
      <c r="A44" s="3" t="s">
        <v>1781</v>
      </c>
      <c r="B44" s="3">
        <v>2.9884000000000001E-2</v>
      </c>
      <c r="C44" s="3">
        <v>0.17351</v>
      </c>
      <c r="D44" s="3">
        <f t="shared" si="0"/>
        <v>0.143626</v>
      </c>
    </row>
    <row r="45" spans="1:4">
      <c r="A45" s="3" t="s">
        <v>1658</v>
      </c>
      <c r="B45" s="3">
        <v>6.5290000000000001E-2</v>
      </c>
      <c r="C45" s="3">
        <v>0.144539</v>
      </c>
      <c r="D45" s="3">
        <f t="shared" si="0"/>
        <v>7.9249E-2</v>
      </c>
    </row>
    <row r="46" spans="1:4">
      <c r="A46" s="3" t="s">
        <v>1777</v>
      </c>
      <c r="B46" s="3">
        <v>3.0699999999999998E-3</v>
      </c>
      <c r="C46" s="3">
        <v>0.139824</v>
      </c>
      <c r="D46" s="3">
        <f t="shared" si="0"/>
        <v>0.13675400000000001</v>
      </c>
    </row>
    <row r="47" spans="1:4">
      <c r="A47" s="3" t="s">
        <v>1686</v>
      </c>
      <c r="B47" s="3">
        <v>8.3321000000000006E-2</v>
      </c>
      <c r="C47" s="3">
        <v>0.13866200000000001</v>
      </c>
      <c r="D47" s="3">
        <f t="shared" si="0"/>
        <v>5.5341000000000001E-2</v>
      </c>
    </row>
    <row r="48" spans="1:4">
      <c r="A48" s="3" t="s">
        <v>40</v>
      </c>
      <c r="B48" s="3">
        <v>-2.6098E-2</v>
      </c>
      <c r="C48" s="3">
        <v>0.135375</v>
      </c>
      <c r="D48" s="3">
        <f t="shared" si="0"/>
        <v>0.16147300000000001</v>
      </c>
    </row>
    <row r="49" spans="1:4">
      <c r="A49" s="3" t="s">
        <v>1680</v>
      </c>
      <c r="B49" s="3">
        <v>-5.2533000000000003E-2</v>
      </c>
      <c r="C49" s="3">
        <v>0.13151099999999999</v>
      </c>
      <c r="D49" s="3">
        <f t="shared" si="0"/>
        <v>0.18404399999999999</v>
      </c>
    </row>
    <row r="50" spans="1:4">
      <c r="A50" s="3" t="s">
        <v>1783</v>
      </c>
      <c r="B50" s="3">
        <v>9.0452000000000005E-2</v>
      </c>
      <c r="C50" s="3">
        <v>0.119949</v>
      </c>
      <c r="D50" s="3">
        <f t="shared" si="0"/>
        <v>2.9496999999999995E-2</v>
      </c>
    </row>
    <row r="51" spans="1:4">
      <c r="A51" s="3" t="s">
        <v>1272</v>
      </c>
      <c r="B51" s="3">
        <v>-1.3661E-2</v>
      </c>
      <c r="C51" s="3">
        <v>0.119768</v>
      </c>
      <c r="D51" s="3">
        <f t="shared" si="0"/>
        <v>0.13342899999999999</v>
      </c>
    </row>
    <row r="52" spans="1:4">
      <c r="A52" s="3" t="s">
        <v>1678</v>
      </c>
      <c r="B52" s="3">
        <v>-4.1591000000000003E-2</v>
      </c>
      <c r="C52" s="3">
        <v>0.11451600000000001</v>
      </c>
      <c r="D52" s="3">
        <f t="shared" si="0"/>
        <v>0.156107</v>
      </c>
    </row>
    <row r="53" spans="1:4">
      <c r="A53" s="3" t="s">
        <v>705</v>
      </c>
      <c r="B53" s="3">
        <v>6.0684000000000002E-2</v>
      </c>
      <c r="C53" s="3">
        <v>0.106337</v>
      </c>
      <c r="D53" s="3">
        <f t="shared" si="0"/>
        <v>4.5652999999999999E-2</v>
      </c>
    </row>
    <row r="54" spans="1:4">
      <c r="A54" s="3" t="s">
        <v>2197</v>
      </c>
      <c r="B54" s="3">
        <v>-1.4817E-2</v>
      </c>
      <c r="C54" s="3">
        <v>9.0579999999999994E-2</v>
      </c>
      <c r="D54" s="3">
        <f t="shared" si="0"/>
        <v>0.10539699999999999</v>
      </c>
    </row>
    <row r="55" spans="1:4">
      <c r="A55" s="3" t="s">
        <v>2200</v>
      </c>
      <c r="B55" s="3">
        <v>8.9886999999999995E-2</v>
      </c>
      <c r="C55" s="3">
        <v>8.6661000000000002E-2</v>
      </c>
      <c r="D55" s="3">
        <f t="shared" si="0"/>
        <v>-3.2259999999999928E-3</v>
      </c>
    </row>
    <row r="56" spans="1:4">
      <c r="A56" s="3" t="s">
        <v>260</v>
      </c>
      <c r="B56" s="3">
        <v>4.4817999999999997E-2</v>
      </c>
      <c r="C56" s="3">
        <v>8.6323999999999998E-2</v>
      </c>
      <c r="D56" s="3">
        <f t="shared" si="0"/>
        <v>4.1506000000000001E-2</v>
      </c>
    </row>
    <row r="57" spans="1:4">
      <c r="A57" s="3" t="s">
        <v>1682</v>
      </c>
      <c r="B57" s="3">
        <v>-4.3765999999999999E-2</v>
      </c>
      <c r="C57" s="3">
        <v>8.2577999999999999E-2</v>
      </c>
      <c r="D57" s="3">
        <f t="shared" si="0"/>
        <v>0.12634400000000001</v>
      </c>
    </row>
    <row r="58" spans="1:4">
      <c r="A58" s="3" t="s">
        <v>2267</v>
      </c>
      <c r="B58" s="3">
        <v>6.6100000000000002E-4</v>
      </c>
      <c r="C58" s="3">
        <v>0.29211799999999999</v>
      </c>
      <c r="D58" s="3">
        <f t="shared" si="0"/>
        <v>0.29145699999999997</v>
      </c>
    </row>
    <row r="59" spans="1:4">
      <c r="A59" s="3" t="s">
        <v>1906</v>
      </c>
      <c r="B59" s="3">
        <v>-7.3229999999999996E-3</v>
      </c>
      <c r="C59" s="3">
        <v>0.25649300000000003</v>
      </c>
      <c r="D59" s="3">
        <f t="shared" si="0"/>
        <v>0.26381600000000005</v>
      </c>
    </row>
    <row r="60" spans="1:4">
      <c r="A60" s="3" t="s">
        <v>1380</v>
      </c>
      <c r="B60" s="3">
        <v>7.2599999999999997E-4</v>
      </c>
      <c r="C60" s="3">
        <v>0.16111700000000001</v>
      </c>
      <c r="D60" s="3">
        <f t="shared" si="0"/>
        <v>0.16039100000000001</v>
      </c>
    </row>
    <row r="61" spans="1:4">
      <c r="A61" s="3" t="s">
        <v>1779</v>
      </c>
      <c r="B61" s="3">
        <v>-4.6234999999999998E-2</v>
      </c>
      <c r="C61" s="3">
        <v>9.1205999999999995E-2</v>
      </c>
      <c r="D61" s="3">
        <f t="shared" si="0"/>
        <v>0.13744099999999998</v>
      </c>
    </row>
    <row r="62" spans="1:4">
      <c r="A62" s="3" t="s">
        <v>1782</v>
      </c>
      <c r="B62" s="3">
        <v>4.9132000000000002E-2</v>
      </c>
      <c r="C62" s="3">
        <v>8.9746000000000006E-2</v>
      </c>
      <c r="D62" s="3">
        <f t="shared" si="0"/>
        <v>4.0614000000000004E-2</v>
      </c>
    </row>
    <row r="63" spans="1:4">
      <c r="A63" s="3" t="s">
        <v>1684</v>
      </c>
      <c r="B63" s="3">
        <v>7.5199999999999996E-4</v>
      </c>
      <c r="C63" s="3">
        <v>8.3122000000000001E-2</v>
      </c>
      <c r="D63" s="3">
        <f t="shared" si="0"/>
        <v>8.2369999999999999E-2</v>
      </c>
    </row>
    <row r="64" spans="1:4">
      <c r="A64" s="3" t="s">
        <v>2205</v>
      </c>
      <c r="B64" s="3">
        <v>-3.1050000000000001E-2</v>
      </c>
      <c r="C64" s="3">
        <v>8.0537999999999998E-2</v>
      </c>
      <c r="D64" s="3">
        <f t="shared" si="0"/>
        <v>0.11158799999999999</v>
      </c>
    </row>
    <row r="65" spans="1:4">
      <c r="A65" s="3" t="s">
        <v>1683</v>
      </c>
      <c r="B65" s="3">
        <v>1.0789E-2</v>
      </c>
      <c r="C65" s="3">
        <v>7.9481999999999997E-2</v>
      </c>
      <c r="D65" s="3">
        <f t="shared" si="0"/>
        <v>6.8693000000000004E-2</v>
      </c>
    </row>
    <row r="66" spans="1:4">
      <c r="A66" s="3" t="s">
        <v>530</v>
      </c>
      <c r="B66" s="3">
        <v>-1.779E-3</v>
      </c>
      <c r="C66" s="3">
        <v>7.8478999999999993E-2</v>
      </c>
      <c r="D66" s="3">
        <f t="shared" si="0"/>
        <v>8.0257999999999996E-2</v>
      </c>
    </row>
    <row r="67" spans="1:4">
      <c r="A67" s="3" t="s">
        <v>2337</v>
      </c>
      <c r="B67" s="3">
        <v>2.3331000000000001E-2</v>
      </c>
      <c r="C67" s="3">
        <v>0.20264599999999999</v>
      </c>
      <c r="D67" s="3">
        <f t="shared" si="0"/>
        <v>0.179315</v>
      </c>
    </row>
    <row r="68" spans="1:4">
      <c r="A68" s="3" t="s">
        <v>204</v>
      </c>
      <c r="B68" s="3">
        <v>-1.2781000000000001E-2</v>
      </c>
      <c r="C68" s="3">
        <v>0.15926199999999999</v>
      </c>
      <c r="D68" s="3">
        <f t="shared" ref="D68:D131" si="1">C68-B68</f>
        <v>0.172043</v>
      </c>
    </row>
    <row r="69" spans="1:4">
      <c r="A69" s="3" t="s">
        <v>2234</v>
      </c>
      <c r="B69" s="3">
        <v>-5.5803999999999999E-2</v>
      </c>
      <c r="C69" s="3">
        <v>0.136791</v>
      </c>
      <c r="D69" s="3">
        <f t="shared" si="1"/>
        <v>0.19259499999999999</v>
      </c>
    </row>
    <row r="70" spans="1:4">
      <c r="A70" s="3" t="s">
        <v>1076</v>
      </c>
      <c r="B70" s="3">
        <v>2.5683999999999998E-2</v>
      </c>
      <c r="C70" s="3">
        <v>8.0429E-2</v>
      </c>
      <c r="D70" s="3">
        <f t="shared" si="1"/>
        <v>5.4745000000000002E-2</v>
      </c>
    </row>
    <row r="71" spans="1:4">
      <c r="A71" s="3" t="s">
        <v>2363</v>
      </c>
      <c r="B71" s="3">
        <v>-6.0839999999999998E-2</v>
      </c>
      <c r="C71" s="3">
        <v>0.220637</v>
      </c>
      <c r="D71" s="3">
        <f t="shared" si="1"/>
        <v>0.28147699999999998</v>
      </c>
    </row>
    <row r="72" spans="1:4">
      <c r="A72" s="3" t="s">
        <v>2372</v>
      </c>
      <c r="B72" s="3">
        <v>-3.6821E-2</v>
      </c>
      <c r="C72" s="3">
        <v>0.209901</v>
      </c>
      <c r="D72" s="3">
        <f t="shared" si="1"/>
        <v>0.246722</v>
      </c>
    </row>
    <row r="73" spans="1:4">
      <c r="A73" s="3" t="s">
        <v>1132</v>
      </c>
      <c r="B73" s="3">
        <v>5.1789999999999996E-3</v>
      </c>
      <c r="C73" s="3">
        <v>0.17352400000000001</v>
      </c>
      <c r="D73" s="3">
        <f t="shared" si="1"/>
        <v>0.16834500000000002</v>
      </c>
    </row>
    <row r="74" spans="1:4">
      <c r="A74" s="3" t="s">
        <v>1593</v>
      </c>
      <c r="B74" s="3">
        <v>-2.2362E-2</v>
      </c>
      <c r="C74" s="3">
        <v>0.172594</v>
      </c>
      <c r="D74" s="3">
        <f t="shared" si="1"/>
        <v>0.19495599999999999</v>
      </c>
    </row>
    <row r="75" spans="1:4">
      <c r="A75" s="3" t="s">
        <v>1179</v>
      </c>
      <c r="B75" s="3">
        <v>-6.5148999999999999E-2</v>
      </c>
      <c r="C75" s="3">
        <v>0.166043</v>
      </c>
      <c r="D75" s="3">
        <f t="shared" si="1"/>
        <v>0.23119200000000001</v>
      </c>
    </row>
    <row r="76" spans="1:4">
      <c r="A76" s="3" t="s">
        <v>2371</v>
      </c>
      <c r="B76" s="3">
        <v>5.9173999999999997E-2</v>
      </c>
      <c r="C76" s="3">
        <v>9.3133999999999995E-2</v>
      </c>
      <c r="D76" s="3">
        <f t="shared" si="1"/>
        <v>3.3959999999999997E-2</v>
      </c>
    </row>
    <row r="77" spans="1:4">
      <c r="A77" s="3" t="s">
        <v>1133</v>
      </c>
      <c r="B77" s="3">
        <v>1.4182999999999999E-2</v>
      </c>
      <c r="C77" s="3">
        <v>8.4147E-2</v>
      </c>
      <c r="D77" s="3">
        <f t="shared" si="1"/>
        <v>6.9963999999999998E-2</v>
      </c>
    </row>
    <row r="78" spans="1:4">
      <c r="A78" s="3" t="s">
        <v>907</v>
      </c>
      <c r="B78" s="3">
        <v>-0.107326</v>
      </c>
      <c r="C78" s="3">
        <v>0.25962200000000002</v>
      </c>
      <c r="D78" s="3">
        <f t="shared" si="1"/>
        <v>0.36694800000000005</v>
      </c>
    </row>
    <row r="79" spans="1:4">
      <c r="A79" s="3" t="s">
        <v>1968</v>
      </c>
      <c r="B79" s="3">
        <v>-8.5041000000000005E-2</v>
      </c>
      <c r="C79" s="3">
        <v>0.25106800000000001</v>
      </c>
      <c r="D79" s="3">
        <f t="shared" si="1"/>
        <v>0.33610899999999999</v>
      </c>
    </row>
    <row r="80" spans="1:4">
      <c r="A80" s="3" t="s">
        <v>184</v>
      </c>
      <c r="B80" s="3">
        <v>-4.3909999999999998E-2</v>
      </c>
      <c r="C80" s="3">
        <v>0.22966200000000001</v>
      </c>
      <c r="D80" s="3">
        <f t="shared" si="1"/>
        <v>0.27357199999999998</v>
      </c>
    </row>
    <row r="81" spans="1:4">
      <c r="A81" s="3" t="s">
        <v>1159</v>
      </c>
      <c r="B81" s="3">
        <v>0.106726</v>
      </c>
      <c r="C81" s="3">
        <v>0.22648399999999999</v>
      </c>
      <c r="D81" s="3">
        <f t="shared" si="1"/>
        <v>0.11975799999999999</v>
      </c>
    </row>
    <row r="82" spans="1:4">
      <c r="A82" s="3" t="s">
        <v>2265</v>
      </c>
      <c r="B82" s="3">
        <v>2.8638E-2</v>
      </c>
      <c r="C82" s="3">
        <v>0.174905</v>
      </c>
      <c r="D82" s="3">
        <f t="shared" si="1"/>
        <v>0.14626700000000001</v>
      </c>
    </row>
    <row r="83" spans="1:4">
      <c r="A83" s="3" t="s">
        <v>2264</v>
      </c>
      <c r="B83" s="3">
        <v>-4.0182000000000002E-2</v>
      </c>
      <c r="C83" s="3">
        <v>0.16831499999999999</v>
      </c>
      <c r="D83" s="3">
        <f t="shared" si="1"/>
        <v>0.20849699999999999</v>
      </c>
    </row>
    <row r="84" spans="1:4">
      <c r="A84" s="3" t="s">
        <v>2266</v>
      </c>
      <c r="B84" s="3">
        <v>-3.9024999999999997E-2</v>
      </c>
      <c r="C84" s="3">
        <v>0.159386</v>
      </c>
      <c r="D84" s="3">
        <f t="shared" si="1"/>
        <v>0.198411</v>
      </c>
    </row>
    <row r="85" spans="1:4">
      <c r="A85" s="3" t="s">
        <v>767</v>
      </c>
      <c r="B85" s="3">
        <v>-2.8881E-2</v>
      </c>
      <c r="C85" s="3">
        <v>0.15648400000000001</v>
      </c>
      <c r="D85" s="3">
        <f t="shared" si="1"/>
        <v>0.185365</v>
      </c>
    </row>
    <row r="86" spans="1:4">
      <c r="A86" s="3" t="s">
        <v>1310</v>
      </c>
      <c r="B86" s="3">
        <v>-4.8710000000000003E-3</v>
      </c>
      <c r="C86" s="3">
        <v>0.138572</v>
      </c>
      <c r="D86" s="3">
        <f t="shared" si="1"/>
        <v>0.14344299999999999</v>
      </c>
    </row>
    <row r="87" spans="1:4">
      <c r="A87" s="3" t="s">
        <v>1292</v>
      </c>
      <c r="B87" s="3">
        <v>1.6402E-2</v>
      </c>
      <c r="C87" s="3">
        <v>0.113658</v>
      </c>
      <c r="D87" s="3">
        <f t="shared" si="1"/>
        <v>9.7255999999999995E-2</v>
      </c>
    </row>
    <row r="88" spans="1:4">
      <c r="A88" s="3" t="s">
        <v>554</v>
      </c>
      <c r="B88" s="3">
        <v>-2.8500000000000001E-3</v>
      </c>
      <c r="C88" s="3">
        <v>0.10789799999999999</v>
      </c>
      <c r="D88" s="3">
        <f t="shared" si="1"/>
        <v>0.110748</v>
      </c>
    </row>
    <row r="89" spans="1:4">
      <c r="A89" s="3" t="s">
        <v>2166</v>
      </c>
      <c r="B89" s="3">
        <v>1.7964000000000001E-2</v>
      </c>
      <c r="C89" s="3">
        <v>9.2397999999999994E-2</v>
      </c>
      <c r="D89" s="3">
        <f t="shared" si="1"/>
        <v>7.4434E-2</v>
      </c>
    </row>
    <row r="90" spans="1:4">
      <c r="A90" s="3" t="s">
        <v>2160</v>
      </c>
      <c r="B90" s="3">
        <v>-6.7479999999999998E-2</v>
      </c>
      <c r="C90" s="3">
        <v>7.7617000000000005E-2</v>
      </c>
      <c r="D90" s="3">
        <f t="shared" si="1"/>
        <v>0.145097</v>
      </c>
    </row>
    <row r="91" spans="1:4">
      <c r="A91" s="3" t="s">
        <v>1324</v>
      </c>
      <c r="B91" s="3">
        <v>3.023E-2</v>
      </c>
      <c r="C91" s="3">
        <v>7.5481000000000006E-2</v>
      </c>
      <c r="D91" s="3">
        <f t="shared" si="1"/>
        <v>4.5251000000000006E-2</v>
      </c>
    </row>
    <row r="92" spans="1:4">
      <c r="A92" s="3" t="s">
        <v>2261</v>
      </c>
      <c r="B92" s="3">
        <v>7.2890000000000003E-3</v>
      </c>
      <c r="C92" s="3">
        <v>7.4744000000000005E-2</v>
      </c>
      <c r="D92" s="3">
        <f t="shared" si="1"/>
        <v>6.7455000000000001E-2</v>
      </c>
    </row>
    <row r="93" spans="1:4">
      <c r="A93" s="3" t="s">
        <v>2004</v>
      </c>
      <c r="B93" s="3">
        <v>-2.8613E-2</v>
      </c>
      <c r="C93" s="3">
        <v>0.202484</v>
      </c>
      <c r="D93" s="3">
        <f t="shared" si="1"/>
        <v>0.231097</v>
      </c>
    </row>
    <row r="94" spans="1:4">
      <c r="A94" s="3" t="s">
        <v>1266</v>
      </c>
      <c r="B94" s="3">
        <v>2.7567999999999999E-2</v>
      </c>
      <c r="C94" s="3">
        <v>0.20102800000000001</v>
      </c>
      <c r="D94" s="3">
        <f t="shared" si="1"/>
        <v>0.17346</v>
      </c>
    </row>
    <row r="95" spans="1:4">
      <c r="A95" s="3" t="s">
        <v>1796</v>
      </c>
      <c r="B95" s="3">
        <v>5.8153000000000003E-2</v>
      </c>
      <c r="C95" s="3">
        <v>0.19017000000000001</v>
      </c>
      <c r="D95" s="3">
        <f t="shared" si="1"/>
        <v>0.132017</v>
      </c>
    </row>
    <row r="96" spans="1:4">
      <c r="A96" s="3" t="s">
        <v>1145</v>
      </c>
      <c r="B96" s="3">
        <v>-0.13266600000000001</v>
      </c>
      <c r="C96" s="3">
        <v>0.18565000000000001</v>
      </c>
      <c r="D96" s="3">
        <f t="shared" si="1"/>
        <v>0.31831600000000004</v>
      </c>
    </row>
    <row r="97" spans="1:4">
      <c r="A97" s="3" t="s">
        <v>2367</v>
      </c>
      <c r="B97" s="3">
        <v>4.6976999999999998E-2</v>
      </c>
      <c r="C97" s="3">
        <v>0.175459</v>
      </c>
      <c r="D97" s="3">
        <f t="shared" si="1"/>
        <v>0.12848200000000001</v>
      </c>
    </row>
    <row r="98" spans="1:4">
      <c r="A98" s="3" t="s">
        <v>576</v>
      </c>
      <c r="B98" s="3">
        <v>-9.3493000000000007E-2</v>
      </c>
      <c r="C98" s="3">
        <v>0.16969500000000001</v>
      </c>
      <c r="D98" s="3">
        <f t="shared" si="1"/>
        <v>0.26318800000000003</v>
      </c>
    </row>
    <row r="99" spans="1:4">
      <c r="A99" s="3" t="s">
        <v>1167</v>
      </c>
      <c r="B99" s="3">
        <v>7.3803999999999995E-2</v>
      </c>
      <c r="C99" s="3">
        <v>0.168324</v>
      </c>
      <c r="D99" s="3">
        <f t="shared" si="1"/>
        <v>9.4520000000000007E-2</v>
      </c>
    </row>
    <row r="100" spans="1:4">
      <c r="A100" s="3" t="s">
        <v>1834</v>
      </c>
      <c r="B100" s="3">
        <v>-6.3856999999999997E-2</v>
      </c>
      <c r="C100" s="3">
        <v>0.16337299999999999</v>
      </c>
      <c r="D100" s="3">
        <f t="shared" si="1"/>
        <v>0.22722999999999999</v>
      </c>
    </row>
    <row r="101" spans="1:4">
      <c r="A101" s="3" t="s">
        <v>582</v>
      </c>
      <c r="B101" s="3">
        <v>1.5889999999999999E-3</v>
      </c>
      <c r="C101" s="3">
        <v>0.16039100000000001</v>
      </c>
      <c r="D101" s="3">
        <f t="shared" si="1"/>
        <v>0.158802</v>
      </c>
    </row>
    <row r="102" spans="1:4">
      <c r="A102" s="3" t="s">
        <v>41</v>
      </c>
      <c r="B102" s="3">
        <v>-1.4047E-2</v>
      </c>
      <c r="C102" s="3">
        <v>0.12778800000000001</v>
      </c>
      <c r="D102" s="3">
        <f t="shared" si="1"/>
        <v>0.14183500000000002</v>
      </c>
    </row>
    <row r="103" spans="1:4">
      <c r="A103" s="3" t="s">
        <v>2368</v>
      </c>
      <c r="B103" s="3">
        <v>5.1782000000000002E-2</v>
      </c>
      <c r="C103" s="3">
        <v>0.110538</v>
      </c>
      <c r="D103" s="3">
        <f t="shared" si="1"/>
        <v>5.8755999999999996E-2</v>
      </c>
    </row>
    <row r="104" spans="1:4">
      <c r="A104" s="3" t="s">
        <v>959</v>
      </c>
      <c r="B104" s="3">
        <v>7.6897999999999994E-2</v>
      </c>
      <c r="C104" s="3">
        <v>0.10877100000000001</v>
      </c>
      <c r="D104" s="3">
        <f t="shared" si="1"/>
        <v>3.1873000000000012E-2</v>
      </c>
    </row>
    <row r="105" spans="1:4">
      <c r="A105" s="3" t="s">
        <v>64</v>
      </c>
      <c r="B105" s="3">
        <v>6.9030000000000003E-3</v>
      </c>
      <c r="C105" s="3">
        <v>0.10419399999999999</v>
      </c>
      <c r="D105" s="3">
        <f t="shared" si="1"/>
        <v>9.7290999999999989E-2</v>
      </c>
    </row>
    <row r="106" spans="1:4">
      <c r="A106" s="3" t="s">
        <v>1980</v>
      </c>
      <c r="B106" s="3">
        <v>-8.6536000000000002E-2</v>
      </c>
      <c r="C106" s="3">
        <v>9.6333000000000002E-2</v>
      </c>
      <c r="D106" s="3">
        <f t="shared" si="1"/>
        <v>0.182869</v>
      </c>
    </row>
    <row r="107" spans="1:4">
      <c r="A107" s="3" t="s">
        <v>2361</v>
      </c>
      <c r="B107" s="3">
        <v>8.2016000000000006E-2</v>
      </c>
      <c r="C107" s="3">
        <v>7.8350000000000003E-2</v>
      </c>
      <c r="D107" s="3">
        <f t="shared" si="1"/>
        <v>-3.6660000000000026E-3</v>
      </c>
    </row>
    <row r="108" spans="1:4">
      <c r="A108" s="3" t="s">
        <v>435</v>
      </c>
      <c r="B108" s="3">
        <v>3.3571999999999998E-2</v>
      </c>
      <c r="C108" s="3">
        <v>7.7238000000000001E-2</v>
      </c>
      <c r="D108" s="3">
        <f t="shared" si="1"/>
        <v>4.3666000000000003E-2</v>
      </c>
    </row>
    <row r="109" spans="1:4">
      <c r="A109" s="3" t="s">
        <v>2092</v>
      </c>
      <c r="B109" s="3">
        <v>6.2680000000000001E-3</v>
      </c>
      <c r="C109" s="3">
        <v>0.36634100000000003</v>
      </c>
      <c r="D109" s="3">
        <f t="shared" si="1"/>
        <v>0.36007300000000003</v>
      </c>
    </row>
    <row r="110" spans="1:4">
      <c r="A110" s="3" t="s">
        <v>1835</v>
      </c>
      <c r="B110" s="3">
        <v>-7.8334000000000001E-2</v>
      </c>
      <c r="C110" s="3">
        <v>0.331293</v>
      </c>
      <c r="D110" s="3">
        <f t="shared" si="1"/>
        <v>0.40962700000000002</v>
      </c>
    </row>
    <row r="111" spans="1:4">
      <c r="A111" s="3" t="s">
        <v>1349</v>
      </c>
      <c r="B111" s="3">
        <v>-1.129E-2</v>
      </c>
      <c r="C111" s="3">
        <v>0.23144899999999999</v>
      </c>
      <c r="D111" s="3">
        <f t="shared" si="1"/>
        <v>0.24273899999999998</v>
      </c>
    </row>
    <row r="112" spans="1:4">
      <c r="A112" s="3" t="s">
        <v>1748</v>
      </c>
      <c r="B112" s="3">
        <v>-5.6927999999999999E-2</v>
      </c>
      <c r="C112" s="3">
        <v>0.20783499999999999</v>
      </c>
      <c r="D112" s="3">
        <f t="shared" si="1"/>
        <v>0.26476299999999997</v>
      </c>
    </row>
    <row r="113" spans="1:4">
      <c r="A113" s="3" t="s">
        <v>2369</v>
      </c>
      <c r="B113" s="3">
        <v>-3.5695999999999999E-2</v>
      </c>
      <c r="C113" s="3">
        <v>0.19933799999999999</v>
      </c>
      <c r="D113" s="3">
        <f t="shared" si="1"/>
        <v>0.23503399999999999</v>
      </c>
    </row>
    <row r="114" spans="1:4">
      <c r="A114" s="3" t="s">
        <v>1880</v>
      </c>
      <c r="B114" s="3">
        <v>8.8039999999999993E-3</v>
      </c>
      <c r="C114" s="3">
        <v>0.192249</v>
      </c>
      <c r="D114" s="3">
        <f t="shared" si="1"/>
        <v>0.183445</v>
      </c>
    </row>
    <row r="115" spans="1:4">
      <c r="A115" s="3" t="s">
        <v>1378</v>
      </c>
      <c r="B115" s="3">
        <v>-5.1758999999999999E-2</v>
      </c>
      <c r="C115" s="3">
        <v>0.16381999999999999</v>
      </c>
      <c r="D115" s="3">
        <f t="shared" si="1"/>
        <v>0.21557899999999999</v>
      </c>
    </row>
    <row r="116" spans="1:4">
      <c r="A116" s="3" t="s">
        <v>2159</v>
      </c>
      <c r="B116" s="3">
        <v>5.3849000000000001E-2</v>
      </c>
      <c r="C116" s="3">
        <v>0.158996</v>
      </c>
      <c r="D116" s="3">
        <f t="shared" si="1"/>
        <v>0.10514699999999999</v>
      </c>
    </row>
    <row r="117" spans="1:4">
      <c r="A117" s="3" t="s">
        <v>1379</v>
      </c>
      <c r="B117" s="3">
        <v>-3.5332000000000002E-2</v>
      </c>
      <c r="C117" s="3">
        <v>0.15534300000000001</v>
      </c>
      <c r="D117" s="3">
        <f t="shared" si="1"/>
        <v>0.19067500000000001</v>
      </c>
    </row>
    <row r="118" spans="1:4">
      <c r="A118" s="3" t="s">
        <v>594</v>
      </c>
      <c r="B118" s="3">
        <v>1.9049E-2</v>
      </c>
      <c r="C118" s="3">
        <v>0.150254</v>
      </c>
      <c r="D118" s="3">
        <f t="shared" si="1"/>
        <v>0.13120499999999999</v>
      </c>
    </row>
    <row r="119" spans="1:4">
      <c r="A119" s="3" t="s">
        <v>1185</v>
      </c>
      <c r="B119" s="3">
        <v>5.024E-2</v>
      </c>
      <c r="C119" s="3">
        <v>0.14676400000000001</v>
      </c>
      <c r="D119" s="3">
        <f t="shared" si="1"/>
        <v>9.6523999999999999E-2</v>
      </c>
    </row>
    <row r="120" spans="1:4">
      <c r="A120" s="3" t="s">
        <v>1942</v>
      </c>
      <c r="B120" s="3">
        <v>6.8081000000000003E-2</v>
      </c>
      <c r="C120" s="3">
        <v>0.144265</v>
      </c>
      <c r="D120" s="3">
        <f t="shared" si="1"/>
        <v>7.6184000000000002E-2</v>
      </c>
    </row>
    <row r="121" spans="1:4">
      <c r="A121" s="3" t="s">
        <v>214</v>
      </c>
      <c r="B121" s="3">
        <v>3.9599999999999998E-4</v>
      </c>
      <c r="C121" s="3">
        <v>0.139319</v>
      </c>
      <c r="D121" s="3">
        <f t="shared" si="1"/>
        <v>0.13892299999999999</v>
      </c>
    </row>
    <row r="122" spans="1:4">
      <c r="A122" s="3" t="s">
        <v>1702</v>
      </c>
      <c r="B122" s="3">
        <v>2.9728000000000001E-2</v>
      </c>
      <c r="C122" s="3">
        <v>0.13737199999999999</v>
      </c>
      <c r="D122" s="3">
        <f t="shared" si="1"/>
        <v>0.10764399999999999</v>
      </c>
    </row>
    <row r="123" spans="1:4">
      <c r="A123" s="3" t="s">
        <v>1625</v>
      </c>
      <c r="B123" s="3">
        <v>-1.0827E-2</v>
      </c>
      <c r="C123" s="3">
        <v>0.11808100000000001</v>
      </c>
      <c r="D123" s="3">
        <f t="shared" si="1"/>
        <v>0.12890799999999999</v>
      </c>
    </row>
    <row r="124" spans="1:4">
      <c r="A124" s="3" t="s">
        <v>1943</v>
      </c>
      <c r="B124" s="3">
        <v>7.1430999999999994E-2</v>
      </c>
      <c r="C124" s="3">
        <v>0.118059</v>
      </c>
      <c r="D124" s="3">
        <f t="shared" si="1"/>
        <v>4.6628000000000003E-2</v>
      </c>
    </row>
    <row r="125" spans="1:4">
      <c r="A125" s="3" t="s">
        <v>1402</v>
      </c>
      <c r="B125" s="3">
        <v>-9.7230000000000007E-3</v>
      </c>
      <c r="C125" s="3">
        <v>0.115137</v>
      </c>
      <c r="D125" s="3">
        <f t="shared" si="1"/>
        <v>0.12486</v>
      </c>
    </row>
    <row r="126" spans="1:4">
      <c r="A126" s="3" t="s">
        <v>874</v>
      </c>
      <c r="B126" s="3">
        <v>8.8459999999999997E-3</v>
      </c>
      <c r="C126" s="3">
        <v>0.107247</v>
      </c>
      <c r="D126" s="3">
        <f t="shared" si="1"/>
        <v>9.8400999999999988E-2</v>
      </c>
    </row>
    <row r="127" spans="1:4">
      <c r="A127" s="3" t="s">
        <v>291</v>
      </c>
      <c r="B127" s="3">
        <v>-6.1353999999999999E-2</v>
      </c>
      <c r="C127" s="3">
        <v>0.103473</v>
      </c>
      <c r="D127" s="3">
        <f t="shared" si="1"/>
        <v>0.164827</v>
      </c>
    </row>
    <row r="128" spans="1:4">
      <c r="A128" s="3" t="s">
        <v>1784</v>
      </c>
      <c r="B128" s="3">
        <v>5.5566999999999998E-2</v>
      </c>
      <c r="C128" s="3">
        <v>0.103382</v>
      </c>
      <c r="D128" s="3">
        <f t="shared" si="1"/>
        <v>4.7815000000000003E-2</v>
      </c>
    </row>
    <row r="129" spans="1:4">
      <c r="A129" s="3" t="s">
        <v>1756</v>
      </c>
      <c r="B129" s="3">
        <v>-2.8716999999999999E-2</v>
      </c>
      <c r="C129" s="3">
        <v>0.10240299999999999</v>
      </c>
      <c r="D129" s="3">
        <f t="shared" si="1"/>
        <v>0.13111999999999999</v>
      </c>
    </row>
    <row r="130" spans="1:4">
      <c r="A130" s="3" t="s">
        <v>583</v>
      </c>
      <c r="B130" s="3">
        <v>-3.5409999999999997E-2</v>
      </c>
      <c r="C130" s="3">
        <v>9.7927E-2</v>
      </c>
      <c r="D130" s="3">
        <f t="shared" si="1"/>
        <v>0.13333699999999998</v>
      </c>
    </row>
    <row r="131" spans="1:4">
      <c r="A131" s="3" t="s">
        <v>1809</v>
      </c>
      <c r="B131" s="3">
        <v>-6.0495E-2</v>
      </c>
      <c r="C131" s="3">
        <v>7.9380999999999993E-2</v>
      </c>
      <c r="D131" s="3">
        <f t="shared" si="1"/>
        <v>0.139876</v>
      </c>
    </row>
    <row r="132" spans="1:4">
      <c r="A132" s="3" t="s">
        <v>1905</v>
      </c>
      <c r="B132" s="3">
        <v>-3.6527999999999998E-2</v>
      </c>
      <c r="C132" s="3">
        <v>7.7813999999999994E-2</v>
      </c>
      <c r="D132" s="3">
        <f t="shared" ref="D132:D195" si="2">C132-B132</f>
        <v>0.114342</v>
      </c>
    </row>
    <row r="133" spans="1:4">
      <c r="A133" s="3" t="s">
        <v>682</v>
      </c>
      <c r="B133" s="3">
        <v>-6.0060000000000002E-2</v>
      </c>
      <c r="C133" s="3">
        <v>7.6416999999999999E-2</v>
      </c>
      <c r="D133" s="3">
        <f t="shared" si="2"/>
        <v>0.13647700000000001</v>
      </c>
    </row>
    <row r="134" spans="1:4">
      <c r="A134" s="3" t="s">
        <v>1194</v>
      </c>
      <c r="B134" s="3">
        <v>5.0729000000000003E-2</v>
      </c>
      <c r="C134" s="3">
        <v>7.5694999999999998E-2</v>
      </c>
      <c r="D134" s="3">
        <f t="shared" si="2"/>
        <v>2.4965999999999995E-2</v>
      </c>
    </row>
    <row r="135" spans="1:4">
      <c r="A135" s="3" t="s">
        <v>380</v>
      </c>
      <c r="B135" s="3">
        <v>1.8339999999999999E-3</v>
      </c>
      <c r="C135" s="3">
        <v>7.4870999999999993E-2</v>
      </c>
      <c r="D135" s="3">
        <f t="shared" si="2"/>
        <v>7.3036999999999991E-2</v>
      </c>
    </row>
    <row r="136" spans="1:4">
      <c r="A136" s="3" t="s">
        <v>613</v>
      </c>
      <c r="B136" s="3">
        <v>6.9290000000000003E-3</v>
      </c>
      <c r="C136" s="3">
        <v>0.311919</v>
      </c>
      <c r="D136" s="3">
        <f t="shared" si="2"/>
        <v>0.30498999999999998</v>
      </c>
    </row>
    <row r="137" spans="1:4">
      <c r="A137" s="3" t="s">
        <v>895</v>
      </c>
      <c r="B137" s="3">
        <v>6.7581000000000002E-2</v>
      </c>
      <c r="C137" s="3">
        <v>0.27907199999999999</v>
      </c>
      <c r="D137" s="3">
        <f t="shared" si="2"/>
        <v>0.21149099999999998</v>
      </c>
    </row>
    <row r="138" spans="1:4">
      <c r="A138" s="3" t="s">
        <v>342</v>
      </c>
      <c r="B138" s="3">
        <v>-3.3028000000000002E-2</v>
      </c>
      <c r="C138" s="3">
        <v>0.23943400000000001</v>
      </c>
      <c r="D138" s="3">
        <f t="shared" si="2"/>
        <v>0.27246199999999998</v>
      </c>
    </row>
    <row r="139" spans="1:4">
      <c r="A139" s="3" t="s">
        <v>297</v>
      </c>
      <c r="B139" s="3">
        <v>-9.8340000000000007E-3</v>
      </c>
      <c r="C139" s="3">
        <v>0.21555299999999999</v>
      </c>
      <c r="D139" s="3">
        <f t="shared" si="2"/>
        <v>0.225387</v>
      </c>
    </row>
    <row r="140" spans="1:4">
      <c r="A140" s="3" t="s">
        <v>1626</v>
      </c>
      <c r="B140" s="3">
        <v>-7.3204000000000005E-2</v>
      </c>
      <c r="C140" s="3">
        <v>0.19958300000000001</v>
      </c>
      <c r="D140" s="3">
        <f t="shared" si="2"/>
        <v>0.272787</v>
      </c>
    </row>
    <row r="141" spans="1:4">
      <c r="A141" s="3" t="s">
        <v>1093</v>
      </c>
      <c r="B141" s="3">
        <v>1.8842999999999999E-2</v>
      </c>
      <c r="C141" s="3">
        <v>0.189772</v>
      </c>
      <c r="D141" s="3">
        <f t="shared" si="2"/>
        <v>0.170929</v>
      </c>
    </row>
    <row r="142" spans="1:4">
      <c r="A142" s="3" t="s">
        <v>1887</v>
      </c>
      <c r="B142" s="3">
        <v>-4.6189999999999998E-3</v>
      </c>
      <c r="C142" s="3">
        <v>0.18809200000000001</v>
      </c>
      <c r="D142" s="3">
        <f t="shared" si="2"/>
        <v>0.19271100000000002</v>
      </c>
    </row>
    <row r="143" spans="1:4">
      <c r="A143" s="3" t="s">
        <v>63</v>
      </c>
      <c r="B143" s="3">
        <v>-5.8077999999999998E-2</v>
      </c>
      <c r="C143" s="3">
        <v>0.183416</v>
      </c>
      <c r="D143" s="3">
        <f t="shared" si="2"/>
        <v>0.24149399999999999</v>
      </c>
    </row>
    <row r="144" spans="1:4">
      <c r="A144" s="3" t="s">
        <v>2076</v>
      </c>
      <c r="B144" s="3">
        <v>1.905E-3</v>
      </c>
      <c r="C144" s="3">
        <v>0.17371</v>
      </c>
      <c r="D144" s="3">
        <f t="shared" si="2"/>
        <v>0.17180500000000001</v>
      </c>
    </row>
    <row r="145" spans="1:4">
      <c r="A145" s="3" t="s">
        <v>1974</v>
      </c>
      <c r="B145" s="3">
        <v>5.9587000000000001E-2</v>
      </c>
      <c r="C145" s="3">
        <v>0.163241</v>
      </c>
      <c r="D145" s="3">
        <f t="shared" si="2"/>
        <v>0.103654</v>
      </c>
    </row>
    <row r="146" spans="1:4">
      <c r="A146" s="3" t="s">
        <v>150</v>
      </c>
      <c r="B146" s="3">
        <v>-9.1118000000000005E-2</v>
      </c>
      <c r="C146" s="3">
        <v>0.16272900000000001</v>
      </c>
      <c r="D146" s="3">
        <f t="shared" si="2"/>
        <v>0.25384700000000004</v>
      </c>
    </row>
    <row r="147" spans="1:4">
      <c r="A147" s="3" t="s">
        <v>2394</v>
      </c>
      <c r="B147" s="3">
        <v>-6.8664000000000003E-2</v>
      </c>
      <c r="C147" s="3">
        <v>0.16239400000000001</v>
      </c>
      <c r="D147" s="3">
        <f t="shared" si="2"/>
        <v>0.23105800000000001</v>
      </c>
    </row>
    <row r="148" spans="1:4">
      <c r="A148" s="3" t="s">
        <v>1916</v>
      </c>
      <c r="B148" s="3">
        <v>2.2502999999999999E-2</v>
      </c>
      <c r="C148" s="3">
        <v>0.15651200000000001</v>
      </c>
      <c r="D148" s="3">
        <f t="shared" si="2"/>
        <v>0.13400900000000002</v>
      </c>
    </row>
    <row r="149" spans="1:4">
      <c r="A149" s="3" t="s">
        <v>520</v>
      </c>
      <c r="B149" s="3">
        <v>8.8952000000000003E-2</v>
      </c>
      <c r="C149" s="3">
        <v>0.15554100000000001</v>
      </c>
      <c r="D149" s="3">
        <f t="shared" si="2"/>
        <v>6.6589000000000009E-2</v>
      </c>
    </row>
    <row r="150" spans="1:4">
      <c r="A150" s="3" t="s">
        <v>759</v>
      </c>
      <c r="B150" s="3">
        <v>4.6212000000000003E-2</v>
      </c>
      <c r="C150" s="3">
        <v>0.15167</v>
      </c>
      <c r="D150" s="3">
        <f t="shared" si="2"/>
        <v>0.105458</v>
      </c>
    </row>
    <row r="151" spans="1:4">
      <c r="A151" s="3" t="s">
        <v>278</v>
      </c>
      <c r="B151" s="3">
        <v>3.1968999999999997E-2</v>
      </c>
      <c r="C151" s="3">
        <v>0.15154699999999999</v>
      </c>
      <c r="D151" s="3">
        <f t="shared" si="2"/>
        <v>0.11957799999999999</v>
      </c>
    </row>
    <row r="152" spans="1:4">
      <c r="A152" s="3" t="s">
        <v>374</v>
      </c>
      <c r="B152" s="3">
        <v>-2.9121000000000001E-2</v>
      </c>
      <c r="C152" s="3">
        <v>0.143151</v>
      </c>
      <c r="D152" s="3">
        <f t="shared" si="2"/>
        <v>0.17227200000000001</v>
      </c>
    </row>
    <row r="153" spans="1:4">
      <c r="A153" s="3" t="s">
        <v>408</v>
      </c>
      <c r="B153" s="3">
        <v>7.9435000000000006E-2</v>
      </c>
      <c r="C153" s="3">
        <v>0.139319</v>
      </c>
      <c r="D153" s="3">
        <f t="shared" si="2"/>
        <v>5.9883999999999993E-2</v>
      </c>
    </row>
    <row r="154" spans="1:4">
      <c r="A154" s="3" t="s">
        <v>1815</v>
      </c>
      <c r="B154" s="3">
        <v>4.8690000000000001E-3</v>
      </c>
      <c r="C154" s="3">
        <v>0.13907600000000001</v>
      </c>
      <c r="D154" s="3">
        <f t="shared" si="2"/>
        <v>0.13420699999999999</v>
      </c>
    </row>
    <row r="155" spans="1:4">
      <c r="A155" s="3" t="s">
        <v>144</v>
      </c>
      <c r="B155" s="3">
        <v>7.8062000000000006E-2</v>
      </c>
      <c r="C155" s="3">
        <v>0.135542</v>
      </c>
      <c r="D155" s="3">
        <f t="shared" si="2"/>
        <v>5.7479999999999989E-2</v>
      </c>
    </row>
    <row r="156" spans="1:4">
      <c r="A156" s="3" t="s">
        <v>2055</v>
      </c>
      <c r="B156" s="3">
        <v>-2.7091E-2</v>
      </c>
      <c r="C156" s="3">
        <v>0.131662</v>
      </c>
      <c r="D156" s="3">
        <f t="shared" si="2"/>
        <v>0.15875300000000001</v>
      </c>
    </row>
    <row r="157" spans="1:4">
      <c r="A157" s="3" t="s">
        <v>599</v>
      </c>
      <c r="B157" s="3">
        <v>-3.6332000000000003E-2</v>
      </c>
      <c r="C157" s="3">
        <v>0.13125100000000001</v>
      </c>
      <c r="D157" s="3">
        <f t="shared" si="2"/>
        <v>0.16758300000000001</v>
      </c>
    </row>
    <row r="158" spans="1:4">
      <c r="A158" s="3" t="s">
        <v>1243</v>
      </c>
      <c r="B158" s="3">
        <v>-6.7173999999999998E-2</v>
      </c>
      <c r="C158" s="3">
        <v>0.128161</v>
      </c>
      <c r="D158" s="3">
        <f t="shared" si="2"/>
        <v>0.19533499999999998</v>
      </c>
    </row>
    <row r="159" spans="1:4">
      <c r="A159" s="3" t="s">
        <v>658</v>
      </c>
      <c r="B159" s="3">
        <v>-3.7553999999999997E-2</v>
      </c>
      <c r="C159" s="3">
        <v>0.12550500000000001</v>
      </c>
      <c r="D159" s="3">
        <f t="shared" si="2"/>
        <v>0.16305900000000001</v>
      </c>
    </row>
    <row r="160" spans="1:4">
      <c r="A160" s="3" t="s">
        <v>2324</v>
      </c>
      <c r="B160" s="3">
        <v>0.105003</v>
      </c>
      <c r="C160" s="3">
        <v>0.11855400000000001</v>
      </c>
      <c r="D160" s="3">
        <f t="shared" si="2"/>
        <v>1.3551000000000007E-2</v>
      </c>
    </row>
    <row r="161" spans="1:4">
      <c r="A161" s="3" t="s">
        <v>2089</v>
      </c>
      <c r="B161" s="3">
        <v>-3.866E-2</v>
      </c>
      <c r="C161" s="3">
        <v>0.11511</v>
      </c>
      <c r="D161" s="3">
        <f t="shared" si="2"/>
        <v>0.15377000000000002</v>
      </c>
    </row>
    <row r="162" spans="1:4">
      <c r="A162" s="3" t="s">
        <v>1624</v>
      </c>
      <c r="B162" s="3">
        <v>8.8699999999999998E-4</v>
      </c>
      <c r="C162" s="3">
        <v>0.114873</v>
      </c>
      <c r="D162" s="3">
        <f t="shared" si="2"/>
        <v>0.113986</v>
      </c>
    </row>
    <row r="163" spans="1:4">
      <c r="A163" s="3" t="s">
        <v>1599</v>
      </c>
      <c r="B163" s="3">
        <v>1.9574000000000001E-2</v>
      </c>
      <c r="C163" s="3">
        <v>0.111814</v>
      </c>
      <c r="D163" s="3">
        <f t="shared" si="2"/>
        <v>9.2239999999999989E-2</v>
      </c>
    </row>
    <row r="164" spans="1:4">
      <c r="A164" s="3" t="s">
        <v>639</v>
      </c>
      <c r="B164" s="3">
        <v>-4.5979999999999997E-3</v>
      </c>
      <c r="C164" s="3">
        <v>9.8584000000000005E-2</v>
      </c>
      <c r="D164" s="3">
        <f t="shared" si="2"/>
        <v>0.10318200000000001</v>
      </c>
    </row>
    <row r="165" spans="1:4">
      <c r="A165" s="3" t="s">
        <v>88</v>
      </c>
      <c r="B165" s="3">
        <v>3.1653000000000001E-2</v>
      </c>
      <c r="C165" s="3">
        <v>9.5694000000000001E-2</v>
      </c>
      <c r="D165" s="3">
        <f t="shared" si="2"/>
        <v>6.4041000000000001E-2</v>
      </c>
    </row>
    <row r="166" spans="1:4">
      <c r="A166" s="3" t="s">
        <v>1175</v>
      </c>
      <c r="B166" s="3">
        <v>-4.5213000000000003E-2</v>
      </c>
      <c r="C166" s="3">
        <v>9.0094999999999995E-2</v>
      </c>
      <c r="D166" s="3">
        <f t="shared" si="2"/>
        <v>0.13530799999999998</v>
      </c>
    </row>
    <row r="167" spans="1:4">
      <c r="A167" s="3" t="s">
        <v>1740</v>
      </c>
      <c r="B167" s="3">
        <v>-4.7595999999999999E-2</v>
      </c>
      <c r="C167" s="3">
        <v>8.9340000000000003E-2</v>
      </c>
      <c r="D167" s="3">
        <f t="shared" si="2"/>
        <v>0.136936</v>
      </c>
    </row>
    <row r="168" spans="1:4">
      <c r="A168" s="3" t="s">
        <v>1973</v>
      </c>
      <c r="B168" s="3">
        <v>0.105375</v>
      </c>
      <c r="C168" s="3">
        <v>8.5970000000000005E-2</v>
      </c>
      <c r="D168" s="3">
        <f t="shared" si="2"/>
        <v>-1.9404999999999992E-2</v>
      </c>
    </row>
    <row r="169" spans="1:4">
      <c r="A169" s="3" t="s">
        <v>2130</v>
      </c>
      <c r="B169" s="3">
        <v>-1.727E-3</v>
      </c>
      <c r="C169" s="3">
        <v>8.2775000000000001E-2</v>
      </c>
      <c r="D169" s="3">
        <f t="shared" si="2"/>
        <v>8.4502000000000008E-2</v>
      </c>
    </row>
    <row r="170" spans="1:4">
      <c r="A170" s="3" t="s">
        <v>1885</v>
      </c>
      <c r="B170" s="3">
        <v>6.7764000000000005E-2</v>
      </c>
      <c r="C170" s="3">
        <v>7.9049999999999995E-2</v>
      </c>
      <c r="D170" s="3">
        <f t="shared" si="2"/>
        <v>1.128599999999999E-2</v>
      </c>
    </row>
    <row r="171" spans="1:4">
      <c r="A171" s="3" t="s">
        <v>2305</v>
      </c>
      <c r="B171" s="3">
        <v>2.5236999999999999E-2</v>
      </c>
      <c r="C171" s="3">
        <v>7.5351000000000001E-2</v>
      </c>
      <c r="D171" s="3">
        <f t="shared" si="2"/>
        <v>5.0114000000000006E-2</v>
      </c>
    </row>
    <row r="172" spans="1:4">
      <c r="A172" s="3" t="s">
        <v>522</v>
      </c>
      <c r="B172" s="3">
        <v>-5.5856999999999997E-2</v>
      </c>
      <c r="C172" s="3">
        <v>7.3897000000000004E-2</v>
      </c>
      <c r="D172" s="3">
        <f t="shared" si="2"/>
        <v>0.12975400000000001</v>
      </c>
    </row>
    <row r="173" spans="1:4">
      <c r="A173" s="3" t="s">
        <v>892</v>
      </c>
      <c r="B173" s="3">
        <v>5.4295000000000003E-2</v>
      </c>
      <c r="C173" s="3">
        <v>7.3827000000000004E-2</v>
      </c>
      <c r="D173" s="3">
        <f t="shared" si="2"/>
        <v>1.9532000000000001E-2</v>
      </c>
    </row>
    <row r="174" spans="1:4">
      <c r="A174" s="3" t="s">
        <v>1729</v>
      </c>
      <c r="B174" s="3">
        <v>6.0547999999999998E-2</v>
      </c>
      <c r="C174" s="3">
        <v>7.2315000000000004E-2</v>
      </c>
      <c r="D174" s="3">
        <f t="shared" si="2"/>
        <v>1.1767000000000007E-2</v>
      </c>
    </row>
    <row r="175" spans="1:4">
      <c r="A175" s="3" t="s">
        <v>510</v>
      </c>
      <c r="B175" s="3">
        <v>-1.1846000000000001E-2</v>
      </c>
      <c r="C175" s="3">
        <v>7.0747000000000004E-2</v>
      </c>
      <c r="D175" s="3">
        <f t="shared" si="2"/>
        <v>8.2593E-2</v>
      </c>
    </row>
    <row r="176" spans="1:4">
      <c r="A176" s="3" t="s">
        <v>1633</v>
      </c>
      <c r="B176" s="3">
        <v>-1.545E-2</v>
      </c>
      <c r="C176" s="3">
        <v>6.9098999999999994E-2</v>
      </c>
      <c r="D176" s="3">
        <f t="shared" si="2"/>
        <v>8.4548999999999999E-2</v>
      </c>
    </row>
    <row r="177" spans="1:4">
      <c r="A177" s="3" t="s">
        <v>515</v>
      </c>
      <c r="B177" s="3">
        <v>-7.6654E-2</v>
      </c>
      <c r="C177" s="3">
        <v>0.39544299999999999</v>
      </c>
      <c r="D177" s="3">
        <f t="shared" si="2"/>
        <v>0.47209699999999999</v>
      </c>
    </row>
    <row r="178" spans="1:4">
      <c r="A178" s="3" t="s">
        <v>1762</v>
      </c>
      <c r="B178" s="3">
        <v>-8.6985000000000007E-2</v>
      </c>
      <c r="C178" s="3">
        <v>0.253834</v>
      </c>
      <c r="D178" s="3">
        <f t="shared" si="2"/>
        <v>0.34081899999999998</v>
      </c>
    </row>
    <row r="179" spans="1:4">
      <c r="A179" s="3" t="s">
        <v>1492</v>
      </c>
      <c r="B179" s="3">
        <v>1.9712E-2</v>
      </c>
      <c r="C179" s="3">
        <v>0.25126399999999999</v>
      </c>
      <c r="D179" s="3">
        <f t="shared" si="2"/>
        <v>0.23155199999999998</v>
      </c>
    </row>
    <row r="180" spans="1:4">
      <c r="A180" s="3" t="s">
        <v>1401</v>
      </c>
      <c r="B180" s="3">
        <v>1.1301E-2</v>
      </c>
      <c r="C180" s="3">
        <v>0.247755</v>
      </c>
      <c r="D180" s="3">
        <f t="shared" si="2"/>
        <v>0.236454</v>
      </c>
    </row>
    <row r="181" spans="1:4">
      <c r="A181" s="3" t="s">
        <v>433</v>
      </c>
      <c r="B181" s="3">
        <v>1.5939999999999999E-2</v>
      </c>
      <c r="C181" s="3">
        <v>0.23017599999999999</v>
      </c>
      <c r="D181" s="3">
        <f t="shared" si="2"/>
        <v>0.21423599999999998</v>
      </c>
    </row>
    <row r="182" spans="1:4">
      <c r="A182" s="3" t="s">
        <v>598</v>
      </c>
      <c r="B182" s="3">
        <v>5.6283E-2</v>
      </c>
      <c r="C182" s="3">
        <v>0.22789400000000001</v>
      </c>
      <c r="D182" s="3">
        <f t="shared" si="2"/>
        <v>0.17161100000000001</v>
      </c>
    </row>
    <row r="183" spans="1:4">
      <c r="A183" s="3" t="s">
        <v>306</v>
      </c>
      <c r="B183" s="3">
        <v>6.8153000000000005E-2</v>
      </c>
      <c r="C183" s="3">
        <v>0.216809</v>
      </c>
      <c r="D183" s="3">
        <f t="shared" si="2"/>
        <v>0.14865600000000001</v>
      </c>
    </row>
    <row r="184" spans="1:4">
      <c r="A184" s="3" t="s">
        <v>299</v>
      </c>
      <c r="B184" s="3">
        <v>-2.3310999999999998E-2</v>
      </c>
      <c r="C184" s="3">
        <v>0.21368599999999999</v>
      </c>
      <c r="D184" s="3">
        <f t="shared" si="2"/>
        <v>0.23699699999999999</v>
      </c>
    </row>
    <row r="185" spans="1:4">
      <c r="A185" s="3" t="s">
        <v>611</v>
      </c>
      <c r="B185" s="3">
        <v>2.9250000000000001E-3</v>
      </c>
      <c r="C185" s="3">
        <v>0.212169</v>
      </c>
      <c r="D185" s="3">
        <f t="shared" si="2"/>
        <v>0.20924399999999999</v>
      </c>
    </row>
    <row r="186" spans="1:4">
      <c r="A186" s="3" t="s">
        <v>1398</v>
      </c>
      <c r="B186" s="3">
        <v>-1.8896E-2</v>
      </c>
      <c r="C186" s="3">
        <v>0.20349600000000001</v>
      </c>
      <c r="D186" s="3">
        <f t="shared" si="2"/>
        <v>0.22239200000000001</v>
      </c>
    </row>
    <row r="187" spans="1:4">
      <c r="A187" s="3" t="s">
        <v>1143</v>
      </c>
      <c r="B187" s="3">
        <v>5.1123000000000002E-2</v>
      </c>
      <c r="C187" s="3">
        <v>0.202676</v>
      </c>
      <c r="D187" s="3">
        <f t="shared" si="2"/>
        <v>0.15155299999999999</v>
      </c>
    </row>
    <row r="188" spans="1:4">
      <c r="A188" s="3" t="s">
        <v>1917</v>
      </c>
      <c r="B188" s="3">
        <v>-6.3577999999999996E-2</v>
      </c>
      <c r="C188" s="3">
        <v>0.18612600000000001</v>
      </c>
      <c r="D188" s="3">
        <f t="shared" si="2"/>
        <v>0.24970400000000001</v>
      </c>
    </row>
    <row r="189" spans="1:4">
      <c r="A189" s="3" t="s">
        <v>2310</v>
      </c>
      <c r="B189" s="3">
        <v>5.2518000000000002E-2</v>
      </c>
      <c r="C189" s="3">
        <v>0.17296900000000001</v>
      </c>
      <c r="D189" s="3">
        <f t="shared" si="2"/>
        <v>0.120451</v>
      </c>
    </row>
    <row r="190" spans="1:4">
      <c r="A190" s="3" t="s">
        <v>1053</v>
      </c>
      <c r="B190" s="3">
        <v>3.5189999999999999E-2</v>
      </c>
      <c r="C190" s="3">
        <v>0.17228099999999999</v>
      </c>
      <c r="D190" s="3">
        <f t="shared" si="2"/>
        <v>0.13709099999999999</v>
      </c>
    </row>
    <row r="191" spans="1:4">
      <c r="A191" s="3" t="s">
        <v>1386</v>
      </c>
      <c r="B191" s="3">
        <v>-1.0371E-2</v>
      </c>
      <c r="C191" s="3">
        <v>0.17204700000000001</v>
      </c>
      <c r="D191" s="3">
        <f t="shared" si="2"/>
        <v>0.182418</v>
      </c>
    </row>
    <row r="192" spans="1:4">
      <c r="A192" s="3" t="s">
        <v>486</v>
      </c>
      <c r="B192" s="3">
        <v>-7.1636000000000005E-2</v>
      </c>
      <c r="C192" s="3">
        <v>0.171461</v>
      </c>
      <c r="D192" s="3">
        <f t="shared" si="2"/>
        <v>0.24309700000000001</v>
      </c>
    </row>
    <row r="193" spans="1:4">
      <c r="A193" s="3" t="s">
        <v>1904</v>
      </c>
      <c r="B193" s="3">
        <v>9.7296999999999995E-2</v>
      </c>
      <c r="C193" s="3">
        <v>0.15947800000000001</v>
      </c>
      <c r="D193" s="3">
        <f t="shared" si="2"/>
        <v>6.2181000000000014E-2</v>
      </c>
    </row>
    <row r="194" spans="1:4">
      <c r="A194" s="3" t="s">
        <v>1137</v>
      </c>
      <c r="B194" s="3">
        <v>2.6165999999999998E-2</v>
      </c>
      <c r="C194" s="3">
        <v>0.15675700000000001</v>
      </c>
      <c r="D194" s="3">
        <f t="shared" si="2"/>
        <v>0.13059100000000001</v>
      </c>
    </row>
    <row r="195" spans="1:4">
      <c r="A195" s="3" t="s">
        <v>225</v>
      </c>
      <c r="B195" s="3">
        <v>2.0788000000000001E-2</v>
      </c>
      <c r="C195" s="3">
        <v>0.15265400000000001</v>
      </c>
      <c r="D195" s="3">
        <f t="shared" si="2"/>
        <v>0.13186600000000001</v>
      </c>
    </row>
    <row r="196" spans="1:4">
      <c r="A196" s="3" t="s">
        <v>771</v>
      </c>
      <c r="B196" s="3">
        <v>1.5389E-2</v>
      </c>
      <c r="C196" s="3">
        <v>0.15202199999999999</v>
      </c>
      <c r="D196" s="3">
        <f t="shared" ref="D196:D259" si="3">C196-B196</f>
        <v>0.136633</v>
      </c>
    </row>
    <row r="197" spans="1:4">
      <c r="A197" s="3" t="s">
        <v>1078</v>
      </c>
      <c r="B197" s="3">
        <v>-6.3544000000000003E-2</v>
      </c>
      <c r="C197" s="3">
        <v>0.15176600000000001</v>
      </c>
      <c r="D197" s="3">
        <f t="shared" si="3"/>
        <v>0.21531</v>
      </c>
    </row>
    <row r="198" spans="1:4">
      <c r="A198" s="3" t="s">
        <v>120</v>
      </c>
      <c r="B198" s="3">
        <v>6.0304999999999997E-2</v>
      </c>
      <c r="C198" s="3">
        <v>0.14877299999999999</v>
      </c>
      <c r="D198" s="3">
        <f t="shared" si="3"/>
        <v>8.8467999999999991E-2</v>
      </c>
    </row>
    <row r="199" spans="1:4">
      <c r="A199" s="3" t="s">
        <v>2137</v>
      </c>
      <c r="B199" s="3">
        <v>2.947E-3</v>
      </c>
      <c r="C199" s="3">
        <v>0.14594399999999999</v>
      </c>
      <c r="D199" s="3">
        <f t="shared" si="3"/>
        <v>0.14299699999999999</v>
      </c>
    </row>
    <row r="200" spans="1:4">
      <c r="A200" s="3" t="s">
        <v>562</v>
      </c>
      <c r="B200" s="3">
        <v>-6.5466999999999997E-2</v>
      </c>
      <c r="C200" s="3">
        <v>0.14514299999999999</v>
      </c>
      <c r="D200" s="3">
        <f t="shared" si="3"/>
        <v>0.21060999999999999</v>
      </c>
    </row>
    <row r="201" spans="1:4">
      <c r="A201" s="3" t="s">
        <v>603</v>
      </c>
      <c r="B201" s="3">
        <v>3.2557000000000003E-2</v>
      </c>
      <c r="C201" s="3">
        <v>0.14419199999999999</v>
      </c>
      <c r="D201" s="3">
        <f t="shared" si="3"/>
        <v>0.11163499999999998</v>
      </c>
    </row>
    <row r="202" spans="1:4">
      <c r="A202" s="3" t="s">
        <v>718</v>
      </c>
      <c r="B202" s="3">
        <v>2.1249000000000001E-2</v>
      </c>
      <c r="C202" s="3">
        <v>0.143289</v>
      </c>
      <c r="D202" s="3">
        <f t="shared" si="3"/>
        <v>0.12204</v>
      </c>
    </row>
    <row r="203" spans="1:4">
      <c r="A203" s="3" t="s">
        <v>1098</v>
      </c>
      <c r="B203" s="3">
        <v>-3.836E-3</v>
      </c>
      <c r="C203" s="3">
        <v>0.13995299999999999</v>
      </c>
      <c r="D203" s="3">
        <f t="shared" si="3"/>
        <v>0.143789</v>
      </c>
    </row>
    <row r="204" spans="1:4">
      <c r="A204" s="3" t="s">
        <v>1403</v>
      </c>
      <c r="B204" s="3">
        <v>-6.5725000000000006E-2</v>
      </c>
      <c r="C204" s="3">
        <v>0.13885</v>
      </c>
      <c r="D204" s="3">
        <f t="shared" si="3"/>
        <v>0.20457500000000001</v>
      </c>
    </row>
    <row r="205" spans="1:4">
      <c r="A205" s="3" t="s">
        <v>2292</v>
      </c>
      <c r="B205" s="3">
        <v>9.6699999999999998E-4</v>
      </c>
      <c r="C205" s="3">
        <v>0.12634500000000001</v>
      </c>
      <c r="D205" s="3">
        <f t="shared" si="3"/>
        <v>0.12537800000000002</v>
      </c>
    </row>
    <row r="206" spans="1:4">
      <c r="A206" s="3" t="s">
        <v>2395</v>
      </c>
      <c r="B206" s="3">
        <v>0.141929</v>
      </c>
      <c r="C206" s="3">
        <v>0.12628800000000001</v>
      </c>
      <c r="D206" s="3">
        <f t="shared" si="3"/>
        <v>-1.5640999999999988E-2</v>
      </c>
    </row>
    <row r="207" spans="1:4">
      <c r="A207" s="3" t="s">
        <v>1408</v>
      </c>
      <c r="B207" s="3">
        <v>-5.9930000000000001E-3</v>
      </c>
      <c r="C207" s="3">
        <v>0.12332799999999999</v>
      </c>
      <c r="D207" s="3">
        <f t="shared" si="3"/>
        <v>0.12932099999999999</v>
      </c>
    </row>
    <row r="208" spans="1:4">
      <c r="A208" s="3" t="s">
        <v>2153</v>
      </c>
      <c r="B208" s="3">
        <v>0.10159899999999999</v>
      </c>
      <c r="C208" s="3">
        <v>0.122021</v>
      </c>
      <c r="D208" s="3">
        <f t="shared" si="3"/>
        <v>2.042200000000001E-2</v>
      </c>
    </row>
    <row r="209" spans="1:4">
      <c r="A209" s="3" t="s">
        <v>1381</v>
      </c>
      <c r="B209" s="3">
        <v>-4.0381E-2</v>
      </c>
      <c r="C209" s="3">
        <v>0.118448</v>
      </c>
      <c r="D209" s="3">
        <f t="shared" si="3"/>
        <v>0.158829</v>
      </c>
    </row>
    <row r="210" spans="1:4">
      <c r="A210" s="3" t="s">
        <v>1038</v>
      </c>
      <c r="B210" s="3">
        <v>3.1260999999999997E-2</v>
      </c>
      <c r="C210" s="3">
        <v>0.11830300000000001</v>
      </c>
      <c r="D210" s="3">
        <f t="shared" si="3"/>
        <v>8.7042000000000008E-2</v>
      </c>
    </row>
    <row r="211" spans="1:4">
      <c r="A211" s="3" t="s">
        <v>375</v>
      </c>
      <c r="B211" s="3">
        <v>1.1122E-2</v>
      </c>
      <c r="C211" s="3">
        <v>0.115256</v>
      </c>
      <c r="D211" s="3">
        <f t="shared" si="3"/>
        <v>0.104134</v>
      </c>
    </row>
    <row r="212" spans="1:4">
      <c r="A212" s="3" t="s">
        <v>55</v>
      </c>
      <c r="B212" s="3">
        <v>1.1655E-2</v>
      </c>
      <c r="C212" s="3">
        <v>0.114436</v>
      </c>
      <c r="D212" s="3">
        <f t="shared" si="3"/>
        <v>0.102781</v>
      </c>
    </row>
    <row r="213" spans="1:4">
      <c r="A213" s="3" t="s">
        <v>1638</v>
      </c>
      <c r="B213" s="3">
        <v>-3.2038999999999998E-2</v>
      </c>
      <c r="C213" s="3">
        <v>0.11276700000000001</v>
      </c>
      <c r="D213" s="3">
        <f t="shared" si="3"/>
        <v>0.14480599999999999</v>
      </c>
    </row>
    <row r="214" spans="1:4">
      <c r="A214" s="3" t="s">
        <v>2277</v>
      </c>
      <c r="B214" s="3">
        <v>-1.179E-2</v>
      </c>
      <c r="C214" s="3">
        <v>0.109983</v>
      </c>
      <c r="D214" s="3">
        <f t="shared" si="3"/>
        <v>0.12177299999999999</v>
      </c>
    </row>
    <row r="215" spans="1:4">
      <c r="A215" s="3" t="s">
        <v>156</v>
      </c>
      <c r="B215" s="3">
        <v>-9.2899999999999996E-3</v>
      </c>
      <c r="C215" s="3">
        <v>0.107796</v>
      </c>
      <c r="D215" s="3">
        <f t="shared" si="3"/>
        <v>0.117086</v>
      </c>
    </row>
    <row r="216" spans="1:4">
      <c r="A216" s="3" t="s">
        <v>1269</v>
      </c>
      <c r="B216" s="3">
        <v>-0.119506</v>
      </c>
      <c r="C216" s="3">
        <v>0.10290299999999999</v>
      </c>
      <c r="D216" s="3">
        <f t="shared" si="3"/>
        <v>0.222409</v>
      </c>
    </row>
    <row r="217" spans="1:4">
      <c r="A217" s="3" t="s">
        <v>813</v>
      </c>
      <c r="B217" s="3">
        <v>2.9840000000000001E-3</v>
      </c>
      <c r="C217" s="3">
        <v>0.102003</v>
      </c>
      <c r="D217" s="3">
        <f t="shared" si="3"/>
        <v>9.9018999999999996E-2</v>
      </c>
    </row>
    <row r="218" spans="1:4">
      <c r="A218" s="3" t="s">
        <v>1785</v>
      </c>
      <c r="B218" s="3">
        <v>-5.4786000000000001E-2</v>
      </c>
      <c r="C218" s="3">
        <v>0.10124900000000001</v>
      </c>
      <c r="D218" s="3">
        <f t="shared" si="3"/>
        <v>0.15603500000000001</v>
      </c>
    </row>
    <row r="219" spans="1:4">
      <c r="A219" s="3" t="s">
        <v>1163</v>
      </c>
      <c r="B219" s="3">
        <v>-2.5455999999999999E-2</v>
      </c>
      <c r="C219" s="3">
        <v>0.10077800000000001</v>
      </c>
      <c r="D219" s="3">
        <f t="shared" si="3"/>
        <v>0.12623400000000001</v>
      </c>
    </row>
    <row r="220" spans="1:4">
      <c r="A220" s="3" t="s">
        <v>578</v>
      </c>
      <c r="B220" s="3">
        <v>-5.0606999999999999E-2</v>
      </c>
      <c r="C220" s="3">
        <v>9.8444000000000004E-2</v>
      </c>
      <c r="D220" s="3">
        <f t="shared" si="3"/>
        <v>0.14905099999999999</v>
      </c>
    </row>
    <row r="221" spans="1:4">
      <c r="A221" s="3" t="s">
        <v>1524</v>
      </c>
      <c r="B221" s="3">
        <v>-1.6466999999999999E-2</v>
      </c>
      <c r="C221" s="3">
        <v>9.6596000000000001E-2</v>
      </c>
      <c r="D221" s="3">
        <f t="shared" si="3"/>
        <v>0.113063</v>
      </c>
    </row>
    <row r="222" spans="1:4">
      <c r="A222" s="3" t="s">
        <v>104</v>
      </c>
      <c r="B222" s="3">
        <v>-1.259E-2</v>
      </c>
      <c r="C222" s="3">
        <v>8.4279000000000007E-2</v>
      </c>
      <c r="D222" s="3">
        <f t="shared" si="3"/>
        <v>9.6869000000000011E-2</v>
      </c>
    </row>
    <row r="223" spans="1:4">
      <c r="A223" s="3" t="s">
        <v>1268</v>
      </c>
      <c r="B223" s="3">
        <v>9.8820000000000005E-2</v>
      </c>
      <c r="C223" s="3">
        <v>7.9743999999999995E-2</v>
      </c>
      <c r="D223" s="3">
        <f t="shared" si="3"/>
        <v>-1.907600000000001E-2</v>
      </c>
    </row>
    <row r="224" spans="1:4">
      <c r="A224" s="3" t="s">
        <v>288</v>
      </c>
      <c r="B224" s="3">
        <v>8.9910000000000007E-3</v>
      </c>
      <c r="C224" s="3">
        <v>7.6915999999999998E-2</v>
      </c>
      <c r="D224" s="3">
        <f t="shared" si="3"/>
        <v>6.7924999999999999E-2</v>
      </c>
    </row>
    <row r="225" spans="1:4">
      <c r="A225" s="3" t="s">
        <v>1007</v>
      </c>
      <c r="B225" s="3">
        <v>-5.8036999999999998E-2</v>
      </c>
      <c r="C225" s="3">
        <v>7.5955999999999996E-2</v>
      </c>
      <c r="D225" s="3">
        <f t="shared" si="3"/>
        <v>0.133993</v>
      </c>
    </row>
    <row r="226" spans="1:4">
      <c r="A226" s="3" t="s">
        <v>359</v>
      </c>
      <c r="B226" s="3">
        <v>5.0796000000000001E-2</v>
      </c>
      <c r="C226" s="3">
        <v>7.3483999999999994E-2</v>
      </c>
      <c r="D226" s="3">
        <f t="shared" si="3"/>
        <v>2.2687999999999993E-2</v>
      </c>
    </row>
    <row r="227" spans="1:4">
      <c r="A227" s="3" t="s">
        <v>544</v>
      </c>
      <c r="B227" s="3">
        <v>-5.4507E-2</v>
      </c>
      <c r="C227" s="3">
        <v>7.2371000000000005E-2</v>
      </c>
      <c r="D227" s="3">
        <f t="shared" si="3"/>
        <v>0.12687799999999999</v>
      </c>
    </row>
    <row r="228" spans="1:4">
      <c r="A228" s="3" t="s">
        <v>239</v>
      </c>
      <c r="B228" s="3">
        <v>1.3344999999999999E-2</v>
      </c>
      <c r="C228" s="3">
        <v>6.8483000000000002E-2</v>
      </c>
      <c r="D228" s="3">
        <f t="shared" si="3"/>
        <v>5.5138000000000006E-2</v>
      </c>
    </row>
    <row r="229" spans="1:4">
      <c r="A229" s="3" t="s">
        <v>1759</v>
      </c>
      <c r="B229" s="3">
        <v>-6.7484000000000002E-2</v>
      </c>
      <c r="C229" s="3">
        <v>6.5347000000000002E-2</v>
      </c>
      <c r="D229" s="3">
        <f t="shared" si="3"/>
        <v>0.132831</v>
      </c>
    </row>
    <row r="230" spans="1:4">
      <c r="A230" s="3" t="s">
        <v>1902</v>
      </c>
      <c r="B230" s="3">
        <v>2.6759999999999999E-2</v>
      </c>
      <c r="C230" s="3">
        <v>6.1970999999999998E-2</v>
      </c>
      <c r="D230" s="3">
        <f t="shared" si="3"/>
        <v>3.5210999999999999E-2</v>
      </c>
    </row>
    <row r="231" spans="1:4">
      <c r="A231" s="3" t="s">
        <v>552</v>
      </c>
      <c r="B231" s="3">
        <v>-9.4270999999999994E-2</v>
      </c>
      <c r="C231" s="3">
        <v>6.1238000000000001E-2</v>
      </c>
      <c r="D231" s="3">
        <f t="shared" si="3"/>
        <v>0.15550900000000001</v>
      </c>
    </row>
    <row r="232" spans="1:4">
      <c r="A232" s="3" t="s">
        <v>379</v>
      </c>
      <c r="B232" s="3">
        <v>-2.3016000000000002E-2</v>
      </c>
      <c r="C232" s="3">
        <v>6.0953E-2</v>
      </c>
      <c r="D232" s="3">
        <f t="shared" si="3"/>
        <v>8.3969000000000002E-2</v>
      </c>
    </row>
    <row r="233" spans="1:4">
      <c r="A233" s="3" t="s">
        <v>1176</v>
      </c>
      <c r="B233" s="3">
        <v>-6.6416000000000003E-2</v>
      </c>
      <c r="C233" s="3">
        <v>5.9301E-2</v>
      </c>
      <c r="D233" s="3">
        <f t="shared" si="3"/>
        <v>0.125717</v>
      </c>
    </row>
    <row r="234" spans="1:4">
      <c r="A234" s="3" t="s">
        <v>701</v>
      </c>
      <c r="B234" s="3">
        <v>1.5299E-2</v>
      </c>
      <c r="C234" s="3">
        <v>0.31348500000000001</v>
      </c>
      <c r="D234" s="3">
        <f t="shared" si="3"/>
        <v>0.29818600000000001</v>
      </c>
    </row>
    <row r="235" spans="1:4">
      <c r="A235" s="3" t="s">
        <v>749</v>
      </c>
      <c r="B235" s="3">
        <v>-2.6138999999999999E-2</v>
      </c>
      <c r="C235" s="3">
        <v>0.26494600000000001</v>
      </c>
      <c r="D235" s="3">
        <f t="shared" si="3"/>
        <v>0.29108500000000004</v>
      </c>
    </row>
    <row r="236" spans="1:4">
      <c r="A236" s="3" t="s">
        <v>1475</v>
      </c>
      <c r="B236" s="3">
        <v>-9.7908999999999996E-2</v>
      </c>
      <c r="C236" s="3">
        <v>0.25181500000000001</v>
      </c>
      <c r="D236" s="3">
        <f t="shared" si="3"/>
        <v>0.34972400000000003</v>
      </c>
    </row>
    <row r="237" spans="1:4">
      <c r="A237" s="3" t="s">
        <v>2213</v>
      </c>
      <c r="B237" s="3">
        <v>5.6372999999999999E-2</v>
      </c>
      <c r="C237" s="3">
        <v>0.247194</v>
      </c>
      <c r="D237" s="3">
        <f t="shared" si="3"/>
        <v>0.19082099999999999</v>
      </c>
    </row>
    <row r="238" spans="1:4">
      <c r="A238" s="3" t="s">
        <v>1103</v>
      </c>
      <c r="B238" s="3">
        <v>2.1902999999999999E-2</v>
      </c>
      <c r="C238" s="3">
        <v>0.24148900000000001</v>
      </c>
      <c r="D238" s="3">
        <f t="shared" si="3"/>
        <v>0.219586</v>
      </c>
    </row>
    <row r="239" spans="1:4">
      <c r="A239" s="3" t="s">
        <v>1395</v>
      </c>
      <c r="B239" s="3">
        <v>-7.5000000000000002E-4</v>
      </c>
      <c r="C239" s="3">
        <v>0.22641500000000001</v>
      </c>
      <c r="D239" s="3">
        <f t="shared" si="3"/>
        <v>0.22716500000000001</v>
      </c>
    </row>
    <row r="240" spans="1:4">
      <c r="A240" s="3" t="s">
        <v>625</v>
      </c>
      <c r="B240" s="3">
        <v>-5.5257000000000001E-2</v>
      </c>
      <c r="C240" s="3">
        <v>0.21954000000000001</v>
      </c>
      <c r="D240" s="3">
        <f t="shared" si="3"/>
        <v>0.27479700000000001</v>
      </c>
    </row>
    <row r="241" spans="1:4">
      <c r="A241" s="3" t="s">
        <v>2002</v>
      </c>
      <c r="B241" s="3">
        <v>-3.3249000000000001E-2</v>
      </c>
      <c r="C241" s="3">
        <v>0.21692900000000001</v>
      </c>
      <c r="D241" s="3">
        <f t="shared" si="3"/>
        <v>0.25017800000000001</v>
      </c>
    </row>
    <row r="242" spans="1:4">
      <c r="A242" s="3" t="s">
        <v>2260</v>
      </c>
      <c r="B242" s="3">
        <v>-3.4271000000000003E-2</v>
      </c>
      <c r="C242" s="3">
        <v>0.20547399999999999</v>
      </c>
      <c r="D242" s="3">
        <f t="shared" si="3"/>
        <v>0.23974499999999999</v>
      </c>
    </row>
    <row r="243" spans="1:4">
      <c r="A243" s="3" t="s">
        <v>712</v>
      </c>
      <c r="B243" s="3">
        <v>-2.9465999999999999E-2</v>
      </c>
      <c r="C243" s="3">
        <v>0.20469200000000001</v>
      </c>
      <c r="D243" s="3">
        <f t="shared" si="3"/>
        <v>0.23415800000000001</v>
      </c>
    </row>
    <row r="244" spans="1:4">
      <c r="A244" s="3" t="s">
        <v>2158</v>
      </c>
      <c r="B244" s="3">
        <v>8.4683999999999995E-2</v>
      </c>
      <c r="C244" s="3">
        <v>0.20294000000000001</v>
      </c>
      <c r="D244" s="3">
        <f t="shared" si="3"/>
        <v>0.11825600000000001</v>
      </c>
    </row>
    <row r="245" spans="1:4">
      <c r="A245" s="3" t="s">
        <v>151</v>
      </c>
      <c r="B245" s="3">
        <v>6.0979999999999999E-2</v>
      </c>
      <c r="C245" s="3">
        <v>0.20058200000000001</v>
      </c>
      <c r="D245" s="3">
        <f t="shared" si="3"/>
        <v>0.139602</v>
      </c>
    </row>
    <row r="246" spans="1:4">
      <c r="A246" s="3" t="s">
        <v>1150</v>
      </c>
      <c r="B246" s="3">
        <v>1.2286999999999999E-2</v>
      </c>
      <c r="C246" s="3">
        <v>0.20014100000000001</v>
      </c>
      <c r="D246" s="3">
        <f t="shared" si="3"/>
        <v>0.18785400000000002</v>
      </c>
    </row>
    <row r="247" spans="1:4">
      <c r="A247" s="3" t="s">
        <v>381</v>
      </c>
      <c r="B247" s="3">
        <v>-3.4648999999999999E-2</v>
      </c>
      <c r="C247" s="3">
        <v>0.18629799999999999</v>
      </c>
      <c r="D247" s="3">
        <f t="shared" si="3"/>
        <v>0.220947</v>
      </c>
    </row>
    <row r="248" spans="1:4">
      <c r="A248" s="3" t="s">
        <v>317</v>
      </c>
      <c r="B248" s="3">
        <v>-0.12822600000000001</v>
      </c>
      <c r="C248" s="3">
        <v>0.18352199999999999</v>
      </c>
      <c r="D248" s="3">
        <f t="shared" si="3"/>
        <v>0.31174800000000003</v>
      </c>
    </row>
    <row r="249" spans="1:4">
      <c r="A249" s="3" t="s">
        <v>447</v>
      </c>
      <c r="B249" s="3">
        <v>7.9271999999999995E-2</v>
      </c>
      <c r="C249" s="3">
        <v>0.181701</v>
      </c>
      <c r="D249" s="3">
        <f t="shared" si="3"/>
        <v>0.10242900000000001</v>
      </c>
    </row>
    <row r="250" spans="1:4">
      <c r="A250" s="3" t="s">
        <v>166</v>
      </c>
      <c r="B250" s="3">
        <v>9.3120000000000008E-3</v>
      </c>
      <c r="C250" s="3">
        <v>0.16556299999999999</v>
      </c>
      <c r="D250" s="3">
        <f t="shared" si="3"/>
        <v>0.15625099999999997</v>
      </c>
    </row>
    <row r="251" spans="1:4">
      <c r="A251" s="3" t="s">
        <v>1671</v>
      </c>
      <c r="B251" s="3">
        <v>-2.7303000000000001E-2</v>
      </c>
      <c r="C251" s="3">
        <v>0.16373099999999999</v>
      </c>
      <c r="D251" s="3">
        <f t="shared" si="3"/>
        <v>0.19103399999999998</v>
      </c>
    </row>
    <row r="252" spans="1:4">
      <c r="A252" s="3" t="s">
        <v>1335</v>
      </c>
      <c r="B252" s="3">
        <v>4.2550999999999999E-2</v>
      </c>
      <c r="C252" s="3">
        <v>0.16247700000000001</v>
      </c>
      <c r="D252" s="3">
        <f t="shared" si="3"/>
        <v>0.119926</v>
      </c>
    </row>
    <row r="253" spans="1:4">
      <c r="A253" s="3" t="s">
        <v>839</v>
      </c>
      <c r="B253" s="3">
        <v>-0.105504</v>
      </c>
      <c r="C253" s="3">
        <v>0.16131400000000001</v>
      </c>
      <c r="D253" s="3">
        <f t="shared" si="3"/>
        <v>0.266818</v>
      </c>
    </row>
    <row r="254" spans="1:4">
      <c r="A254" s="3" t="s">
        <v>809</v>
      </c>
      <c r="B254" s="3">
        <v>3.3969999999999998E-3</v>
      </c>
      <c r="C254" s="3">
        <v>0.159331</v>
      </c>
      <c r="D254" s="3">
        <f t="shared" si="3"/>
        <v>0.15593399999999999</v>
      </c>
    </row>
    <row r="255" spans="1:4">
      <c r="A255" s="3" t="s">
        <v>2241</v>
      </c>
      <c r="B255" s="3">
        <v>-1.1460000000000001E-3</v>
      </c>
      <c r="C255" s="3">
        <v>0.154895</v>
      </c>
      <c r="D255" s="3">
        <f t="shared" si="3"/>
        <v>0.15604100000000001</v>
      </c>
    </row>
    <row r="256" spans="1:4">
      <c r="A256" s="3" t="s">
        <v>175</v>
      </c>
      <c r="B256" s="3">
        <v>5.6887E-2</v>
      </c>
      <c r="C256" s="3">
        <v>0.143264</v>
      </c>
      <c r="D256" s="3">
        <f t="shared" si="3"/>
        <v>8.6377000000000009E-2</v>
      </c>
    </row>
    <row r="257" spans="1:4">
      <c r="A257" s="3" t="s">
        <v>2221</v>
      </c>
      <c r="B257" s="3">
        <v>-7.1127999999999997E-2</v>
      </c>
      <c r="C257" s="3">
        <v>0.13992599999999999</v>
      </c>
      <c r="D257" s="3">
        <f t="shared" si="3"/>
        <v>0.21105399999999999</v>
      </c>
    </row>
    <row r="258" spans="1:4">
      <c r="A258" s="3" t="s">
        <v>2202</v>
      </c>
      <c r="B258" s="3">
        <v>6.7976999999999996E-2</v>
      </c>
      <c r="C258" s="3">
        <v>0.13833300000000001</v>
      </c>
      <c r="D258" s="3">
        <f t="shared" si="3"/>
        <v>7.0356000000000016E-2</v>
      </c>
    </row>
    <row r="259" spans="1:4">
      <c r="A259" s="3" t="s">
        <v>498</v>
      </c>
      <c r="B259" s="3">
        <v>-1.4917E-2</v>
      </c>
      <c r="C259" s="3">
        <v>0.137797</v>
      </c>
      <c r="D259" s="3">
        <f t="shared" si="3"/>
        <v>0.15271400000000002</v>
      </c>
    </row>
    <row r="260" spans="1:4">
      <c r="A260" s="3" t="s">
        <v>60</v>
      </c>
      <c r="B260" s="3">
        <v>-3.9342000000000002E-2</v>
      </c>
      <c r="C260" s="3">
        <v>0.13758400000000001</v>
      </c>
      <c r="D260" s="3">
        <f t="shared" ref="D260:D323" si="4">C260-B260</f>
        <v>0.17692600000000003</v>
      </c>
    </row>
    <row r="261" spans="1:4">
      <c r="A261" s="3" t="s">
        <v>1047</v>
      </c>
      <c r="B261" s="3">
        <v>-4.9706E-2</v>
      </c>
      <c r="C261" s="3">
        <v>0.13752500000000001</v>
      </c>
      <c r="D261" s="3">
        <f t="shared" si="4"/>
        <v>0.18723100000000001</v>
      </c>
    </row>
    <row r="262" spans="1:4">
      <c r="A262" s="3" t="s">
        <v>133</v>
      </c>
      <c r="B262" s="3">
        <v>4.9627999999999999E-2</v>
      </c>
      <c r="C262" s="3">
        <v>0.13678399999999999</v>
      </c>
      <c r="D262" s="3">
        <f t="shared" si="4"/>
        <v>8.7155999999999983E-2</v>
      </c>
    </row>
    <row r="263" spans="1:4">
      <c r="A263" s="3" t="s">
        <v>2207</v>
      </c>
      <c r="B263" s="3">
        <v>6.0831000000000003E-2</v>
      </c>
      <c r="C263" s="3">
        <v>0.13039000000000001</v>
      </c>
      <c r="D263" s="3">
        <f t="shared" si="4"/>
        <v>6.955900000000001E-2</v>
      </c>
    </row>
    <row r="264" spans="1:4">
      <c r="A264" s="3" t="s">
        <v>1056</v>
      </c>
      <c r="B264" s="3">
        <v>-8.1600000000000006E-3</v>
      </c>
      <c r="C264" s="3">
        <v>0.12873999999999999</v>
      </c>
      <c r="D264" s="3">
        <f t="shared" si="4"/>
        <v>0.13689999999999999</v>
      </c>
    </row>
    <row r="265" spans="1:4">
      <c r="A265" s="3" t="s">
        <v>1755</v>
      </c>
      <c r="B265" s="3">
        <v>-6.4731999999999998E-2</v>
      </c>
      <c r="C265" s="3">
        <v>0.12848899999999999</v>
      </c>
      <c r="D265" s="3">
        <f t="shared" si="4"/>
        <v>0.19322099999999998</v>
      </c>
    </row>
    <row r="266" spans="1:4">
      <c r="A266" s="3" t="s">
        <v>1140</v>
      </c>
      <c r="B266" s="3">
        <v>3.7236999999999999E-2</v>
      </c>
      <c r="C266" s="3">
        <v>0.124253</v>
      </c>
      <c r="D266" s="3">
        <f t="shared" si="4"/>
        <v>8.701600000000001E-2</v>
      </c>
    </row>
    <row r="267" spans="1:4">
      <c r="A267" s="3" t="s">
        <v>2240</v>
      </c>
      <c r="B267" s="3">
        <v>2.4699999999999999E-4</v>
      </c>
      <c r="C267" s="3">
        <v>0.118758</v>
      </c>
      <c r="D267" s="3">
        <f t="shared" si="4"/>
        <v>0.11851100000000001</v>
      </c>
    </row>
    <row r="268" spans="1:4">
      <c r="A268" s="3" t="s">
        <v>1884</v>
      </c>
      <c r="B268" s="3">
        <v>2.9124000000000001E-2</v>
      </c>
      <c r="C268" s="3">
        <v>0.118454</v>
      </c>
      <c r="D268" s="3">
        <f t="shared" si="4"/>
        <v>8.9330000000000007E-2</v>
      </c>
    </row>
    <row r="269" spans="1:4">
      <c r="A269" s="3" t="s">
        <v>459</v>
      </c>
      <c r="B269" s="3">
        <v>-7.1301000000000003E-2</v>
      </c>
      <c r="C269" s="3">
        <v>0.11841400000000001</v>
      </c>
      <c r="D269" s="3">
        <f t="shared" si="4"/>
        <v>0.18971500000000002</v>
      </c>
    </row>
    <row r="270" spans="1:4">
      <c r="A270" s="3" t="s">
        <v>1156</v>
      </c>
      <c r="B270" s="3">
        <v>4.424E-3</v>
      </c>
      <c r="C270" s="3">
        <v>0.117436</v>
      </c>
      <c r="D270" s="3">
        <f t="shared" si="4"/>
        <v>0.113012</v>
      </c>
    </row>
    <row r="271" spans="1:4">
      <c r="A271" s="3" t="s">
        <v>2268</v>
      </c>
      <c r="B271" s="3">
        <v>8.5724999999999996E-2</v>
      </c>
      <c r="C271" s="3">
        <v>0.116873</v>
      </c>
      <c r="D271" s="3">
        <f t="shared" si="4"/>
        <v>3.1148000000000009E-2</v>
      </c>
    </row>
    <row r="272" spans="1:4">
      <c r="A272" s="3" t="s">
        <v>814</v>
      </c>
      <c r="B272" s="3">
        <v>2.0233999999999999E-2</v>
      </c>
      <c r="C272" s="3">
        <v>0.116773</v>
      </c>
      <c r="D272" s="3">
        <f t="shared" si="4"/>
        <v>9.6539E-2</v>
      </c>
    </row>
    <row r="273" spans="1:4">
      <c r="A273" s="3" t="s">
        <v>69</v>
      </c>
      <c r="B273" s="3">
        <v>1.8242000000000001E-2</v>
      </c>
      <c r="C273" s="3">
        <v>0.11422400000000001</v>
      </c>
      <c r="D273" s="3">
        <f t="shared" si="4"/>
        <v>9.5982000000000012E-2</v>
      </c>
    </row>
    <row r="274" spans="1:4">
      <c r="A274" s="3" t="s">
        <v>230</v>
      </c>
      <c r="B274" s="3">
        <v>1.4959999999999999E-3</v>
      </c>
      <c r="C274" s="3">
        <v>0.11353100000000001</v>
      </c>
      <c r="D274" s="3">
        <f t="shared" si="4"/>
        <v>0.11203500000000001</v>
      </c>
    </row>
    <row r="275" spans="1:4">
      <c r="A275" s="3" t="s">
        <v>550</v>
      </c>
      <c r="B275" s="3">
        <v>1.3587999999999999E-2</v>
      </c>
      <c r="C275" s="3">
        <v>0.111341</v>
      </c>
      <c r="D275" s="3">
        <f t="shared" si="4"/>
        <v>9.7752999999999993E-2</v>
      </c>
    </row>
    <row r="276" spans="1:4">
      <c r="A276" s="3" t="s">
        <v>372</v>
      </c>
      <c r="B276" s="3">
        <v>2.5003000000000001E-2</v>
      </c>
      <c r="C276" s="3">
        <v>0.107645</v>
      </c>
      <c r="D276" s="3">
        <f t="shared" si="4"/>
        <v>8.2642000000000007E-2</v>
      </c>
    </row>
    <row r="277" spans="1:4">
      <c r="A277" s="3" t="s">
        <v>731</v>
      </c>
      <c r="B277" s="3">
        <v>-3.6435000000000002E-2</v>
      </c>
      <c r="C277" s="3">
        <v>0.107178</v>
      </c>
      <c r="D277" s="3">
        <f t="shared" si="4"/>
        <v>0.14361299999999999</v>
      </c>
    </row>
    <row r="278" spans="1:4">
      <c r="A278" s="3" t="s">
        <v>700</v>
      </c>
      <c r="B278" s="3">
        <v>-3.5015999999999999E-2</v>
      </c>
      <c r="C278" s="3">
        <v>0.106906</v>
      </c>
      <c r="D278" s="3">
        <f t="shared" si="4"/>
        <v>0.14192199999999999</v>
      </c>
    </row>
    <row r="279" spans="1:4">
      <c r="A279" s="3" t="s">
        <v>863</v>
      </c>
      <c r="B279" s="3">
        <v>5.4420999999999997E-2</v>
      </c>
      <c r="C279" s="3">
        <v>0.105878</v>
      </c>
      <c r="D279" s="3">
        <f t="shared" si="4"/>
        <v>5.1457000000000003E-2</v>
      </c>
    </row>
    <row r="280" spans="1:4">
      <c r="A280" s="3" t="s">
        <v>270</v>
      </c>
      <c r="B280" s="3">
        <v>-2.1346E-2</v>
      </c>
      <c r="C280" s="3">
        <v>0.101276</v>
      </c>
      <c r="D280" s="3">
        <f t="shared" si="4"/>
        <v>0.12262200000000001</v>
      </c>
    </row>
    <row r="281" spans="1:4">
      <c r="A281" s="3" t="s">
        <v>1938</v>
      </c>
      <c r="B281" s="3">
        <v>-7.6789999999999997E-2</v>
      </c>
      <c r="C281" s="3">
        <v>9.7641000000000006E-2</v>
      </c>
      <c r="D281" s="3">
        <f t="shared" si="4"/>
        <v>0.174431</v>
      </c>
    </row>
    <row r="282" spans="1:4">
      <c r="A282" s="3" t="s">
        <v>2347</v>
      </c>
      <c r="B282" s="3">
        <v>-6.5887000000000001E-2</v>
      </c>
      <c r="C282" s="3">
        <v>9.6699999999999994E-2</v>
      </c>
      <c r="D282" s="3">
        <f t="shared" si="4"/>
        <v>0.16258699999999998</v>
      </c>
    </row>
    <row r="283" spans="1:4">
      <c r="A283" s="3" t="s">
        <v>496</v>
      </c>
      <c r="B283" s="3">
        <v>-5.5279999999999999E-3</v>
      </c>
      <c r="C283" s="3">
        <v>9.4209000000000001E-2</v>
      </c>
      <c r="D283" s="3">
        <f t="shared" si="4"/>
        <v>9.9737000000000006E-2</v>
      </c>
    </row>
    <row r="284" spans="1:4">
      <c r="A284" s="3" t="s">
        <v>772</v>
      </c>
      <c r="B284" s="3">
        <v>1.253E-3</v>
      </c>
      <c r="C284" s="3">
        <v>9.3972E-2</v>
      </c>
      <c r="D284" s="3">
        <f t="shared" si="4"/>
        <v>9.2718999999999996E-2</v>
      </c>
    </row>
    <row r="285" spans="1:4">
      <c r="A285" s="3" t="s">
        <v>2360</v>
      </c>
      <c r="B285" s="3">
        <v>-1.8969E-2</v>
      </c>
      <c r="C285" s="3">
        <v>9.2539999999999997E-2</v>
      </c>
      <c r="D285" s="3">
        <f t="shared" si="4"/>
        <v>0.111509</v>
      </c>
    </row>
    <row r="286" spans="1:4">
      <c r="A286" s="3" t="s">
        <v>2396</v>
      </c>
      <c r="B286" s="3">
        <v>-1.4725E-2</v>
      </c>
      <c r="C286" s="3">
        <v>8.2360000000000003E-2</v>
      </c>
      <c r="D286" s="3">
        <f t="shared" si="4"/>
        <v>9.7085000000000005E-2</v>
      </c>
    </row>
    <row r="287" spans="1:4">
      <c r="A287" s="3" t="s">
        <v>2247</v>
      </c>
      <c r="B287" s="3">
        <v>-2.0308E-2</v>
      </c>
      <c r="C287" s="3">
        <v>8.1426999999999999E-2</v>
      </c>
      <c r="D287" s="3">
        <f t="shared" si="4"/>
        <v>0.10173499999999999</v>
      </c>
    </row>
    <row r="288" spans="1:4">
      <c r="A288" s="3" t="s">
        <v>2172</v>
      </c>
      <c r="B288" s="3">
        <v>-5.5683000000000003E-2</v>
      </c>
      <c r="C288" s="3">
        <v>7.9656000000000005E-2</v>
      </c>
      <c r="D288" s="3">
        <f t="shared" si="4"/>
        <v>0.13533900000000001</v>
      </c>
    </row>
    <row r="289" spans="1:4">
      <c r="A289" s="3" t="s">
        <v>1023</v>
      </c>
      <c r="B289" s="3">
        <v>-6.5462999999999993E-2</v>
      </c>
      <c r="C289" s="3">
        <v>7.8181E-2</v>
      </c>
      <c r="D289" s="3">
        <f t="shared" si="4"/>
        <v>0.14364399999999999</v>
      </c>
    </row>
    <row r="290" spans="1:4">
      <c r="A290" s="3" t="s">
        <v>1309</v>
      </c>
      <c r="B290" s="3">
        <v>2.8767999999999998E-2</v>
      </c>
      <c r="C290" s="3">
        <v>7.3428999999999994E-2</v>
      </c>
      <c r="D290" s="3">
        <f t="shared" si="4"/>
        <v>4.4660999999999992E-2</v>
      </c>
    </row>
    <row r="291" spans="1:4">
      <c r="A291" s="3" t="s">
        <v>654</v>
      </c>
      <c r="B291" s="3">
        <v>3.7772E-2</v>
      </c>
      <c r="C291" s="3">
        <v>7.2590000000000002E-2</v>
      </c>
      <c r="D291" s="3">
        <f t="shared" si="4"/>
        <v>3.4818000000000002E-2</v>
      </c>
    </row>
    <row r="292" spans="1:4">
      <c r="A292" s="3" t="s">
        <v>2066</v>
      </c>
      <c r="B292" s="3">
        <v>2.921E-2</v>
      </c>
      <c r="C292" s="3">
        <v>6.9922999999999999E-2</v>
      </c>
      <c r="D292" s="3">
        <f t="shared" si="4"/>
        <v>4.0712999999999999E-2</v>
      </c>
    </row>
    <row r="293" spans="1:4">
      <c r="A293" s="3" t="s">
        <v>2133</v>
      </c>
      <c r="B293" s="3">
        <v>-1.11E-4</v>
      </c>
      <c r="C293" s="3">
        <v>6.4269999999999994E-2</v>
      </c>
      <c r="D293" s="3">
        <f t="shared" si="4"/>
        <v>6.4380999999999994E-2</v>
      </c>
    </row>
    <row r="294" spans="1:4">
      <c r="A294" s="3" t="s">
        <v>850</v>
      </c>
      <c r="B294" s="3">
        <v>-2.1913999999999999E-2</v>
      </c>
      <c r="C294" s="3">
        <v>6.3353000000000007E-2</v>
      </c>
      <c r="D294" s="3">
        <f t="shared" si="4"/>
        <v>8.5267000000000009E-2</v>
      </c>
    </row>
    <row r="295" spans="1:4">
      <c r="A295" s="3" t="s">
        <v>268</v>
      </c>
      <c r="B295" s="3">
        <v>-1.1662E-2</v>
      </c>
      <c r="C295" s="3">
        <v>6.1408999999999998E-2</v>
      </c>
      <c r="D295" s="3">
        <f t="shared" si="4"/>
        <v>7.3070999999999997E-2</v>
      </c>
    </row>
    <row r="296" spans="1:4">
      <c r="A296" s="3" t="s">
        <v>948</v>
      </c>
      <c r="B296" s="3">
        <v>2.7296000000000001E-2</v>
      </c>
      <c r="C296" s="3">
        <v>6.1399000000000002E-2</v>
      </c>
      <c r="D296" s="3">
        <f t="shared" si="4"/>
        <v>3.4103000000000001E-2</v>
      </c>
    </row>
    <row r="297" spans="1:4">
      <c r="A297" s="3" t="s">
        <v>1044</v>
      </c>
      <c r="B297" s="3">
        <v>-0.131776</v>
      </c>
      <c r="C297" s="3">
        <v>6.0212000000000002E-2</v>
      </c>
      <c r="D297" s="3">
        <f t="shared" si="4"/>
        <v>0.19198799999999999</v>
      </c>
    </row>
    <row r="298" spans="1:4">
      <c r="A298" s="3" t="s">
        <v>183</v>
      </c>
      <c r="B298" s="3">
        <v>5.5067999999999999E-2</v>
      </c>
      <c r="C298" s="3">
        <v>5.9645999999999998E-2</v>
      </c>
      <c r="D298" s="3">
        <f t="shared" si="4"/>
        <v>4.5779999999999987E-3</v>
      </c>
    </row>
    <row r="299" spans="1:4">
      <c r="A299" s="3" t="s">
        <v>2231</v>
      </c>
      <c r="B299" s="3">
        <v>-5.1362999999999999E-2</v>
      </c>
      <c r="C299" s="3">
        <v>0.41156700000000002</v>
      </c>
      <c r="D299" s="3">
        <f t="shared" si="4"/>
        <v>0.46293000000000001</v>
      </c>
    </row>
    <row r="300" spans="1:4">
      <c r="A300" s="3" t="s">
        <v>1478</v>
      </c>
      <c r="B300" s="3">
        <v>-6.8108000000000002E-2</v>
      </c>
      <c r="C300" s="3">
        <v>0.40490799999999999</v>
      </c>
      <c r="D300" s="3">
        <f t="shared" si="4"/>
        <v>0.47301599999999999</v>
      </c>
    </row>
    <row r="301" spans="1:4">
      <c r="A301" s="3" t="s">
        <v>1790</v>
      </c>
      <c r="B301" s="3">
        <v>-1.7968000000000001E-2</v>
      </c>
      <c r="C301" s="3">
        <v>0.34387699999999999</v>
      </c>
      <c r="D301" s="3">
        <f t="shared" si="4"/>
        <v>0.36184499999999997</v>
      </c>
    </row>
    <row r="302" spans="1:4">
      <c r="A302" s="3" t="s">
        <v>1407</v>
      </c>
      <c r="B302" s="3">
        <v>4.8703999999999997E-2</v>
      </c>
      <c r="C302" s="3">
        <v>0.33557700000000001</v>
      </c>
      <c r="D302" s="3">
        <f t="shared" si="4"/>
        <v>0.28687300000000004</v>
      </c>
    </row>
    <row r="303" spans="1:4">
      <c r="A303" s="3" t="s">
        <v>2167</v>
      </c>
      <c r="B303" s="3">
        <v>-3.3586999999999999E-2</v>
      </c>
      <c r="C303" s="3">
        <v>0.30824299999999999</v>
      </c>
      <c r="D303" s="3">
        <f t="shared" si="4"/>
        <v>0.34182999999999997</v>
      </c>
    </row>
    <row r="304" spans="1:4">
      <c r="A304" s="3" t="s">
        <v>1653</v>
      </c>
      <c r="B304" s="3">
        <v>-6.4047000000000007E-2</v>
      </c>
      <c r="C304" s="3">
        <v>0.30501600000000001</v>
      </c>
      <c r="D304" s="3">
        <f t="shared" si="4"/>
        <v>0.36906300000000003</v>
      </c>
    </row>
    <row r="305" spans="1:4">
      <c r="A305" s="3" t="s">
        <v>685</v>
      </c>
      <c r="B305" s="3">
        <v>-2.8330999999999999E-2</v>
      </c>
      <c r="C305" s="3">
        <v>0.30274099999999998</v>
      </c>
      <c r="D305" s="3">
        <f t="shared" si="4"/>
        <v>0.33107199999999998</v>
      </c>
    </row>
    <row r="306" spans="1:4">
      <c r="A306" s="3" t="s">
        <v>1789</v>
      </c>
      <c r="B306" s="3">
        <v>3.3209000000000002E-2</v>
      </c>
      <c r="C306" s="3">
        <v>0.30177300000000001</v>
      </c>
      <c r="D306" s="3">
        <f t="shared" si="4"/>
        <v>0.26856400000000002</v>
      </c>
    </row>
    <row r="307" spans="1:4">
      <c r="A307" s="3" t="s">
        <v>1791</v>
      </c>
      <c r="B307" s="3">
        <v>4.8784000000000001E-2</v>
      </c>
      <c r="C307" s="3">
        <v>0.274231</v>
      </c>
      <c r="D307" s="3">
        <f t="shared" si="4"/>
        <v>0.22544700000000001</v>
      </c>
    </row>
    <row r="308" spans="1:4">
      <c r="A308" s="3" t="s">
        <v>697</v>
      </c>
      <c r="B308" s="3">
        <v>-7.4304999999999996E-2</v>
      </c>
      <c r="C308" s="3">
        <v>0.250226</v>
      </c>
      <c r="D308" s="3">
        <f t="shared" si="4"/>
        <v>0.32453100000000001</v>
      </c>
    </row>
    <row r="309" spans="1:4">
      <c r="A309" s="3" t="s">
        <v>1919</v>
      </c>
      <c r="B309" s="3">
        <v>-4.1870999999999998E-2</v>
      </c>
      <c r="C309" s="3">
        <v>0.24263599999999999</v>
      </c>
      <c r="D309" s="3">
        <f t="shared" si="4"/>
        <v>0.28450700000000001</v>
      </c>
    </row>
    <row r="310" spans="1:4">
      <c r="A310" s="3" t="s">
        <v>2056</v>
      </c>
      <c r="B310" s="3">
        <v>0.14666199999999999</v>
      </c>
      <c r="C310" s="3">
        <v>0.240982</v>
      </c>
      <c r="D310" s="3">
        <f t="shared" si="4"/>
        <v>9.4320000000000015E-2</v>
      </c>
    </row>
    <row r="311" spans="1:4">
      <c r="A311" s="3" t="s">
        <v>2403</v>
      </c>
      <c r="B311" s="3">
        <v>-1.4056000000000001E-2</v>
      </c>
      <c r="C311" s="3">
        <v>0.23879400000000001</v>
      </c>
      <c r="D311" s="3">
        <f t="shared" si="4"/>
        <v>0.25285000000000002</v>
      </c>
    </row>
    <row r="312" spans="1:4">
      <c r="A312" s="3" t="s">
        <v>2380</v>
      </c>
      <c r="B312" s="3">
        <v>1.7762E-2</v>
      </c>
      <c r="C312" s="3">
        <v>0.23854800000000001</v>
      </c>
      <c r="D312" s="3">
        <f t="shared" si="4"/>
        <v>0.22078600000000001</v>
      </c>
    </row>
    <row r="313" spans="1:4">
      <c r="A313" s="3" t="s">
        <v>1940</v>
      </c>
      <c r="B313" s="3">
        <v>1.8256000000000001E-2</v>
      </c>
      <c r="C313" s="3">
        <v>0.23819499999999999</v>
      </c>
      <c r="D313" s="3">
        <f t="shared" si="4"/>
        <v>0.219939</v>
      </c>
    </row>
    <row r="314" spans="1:4">
      <c r="A314" s="3" t="s">
        <v>770</v>
      </c>
      <c r="B314" s="3">
        <v>-4.5121000000000001E-2</v>
      </c>
      <c r="C314" s="3">
        <v>0.23094300000000001</v>
      </c>
      <c r="D314" s="3">
        <f t="shared" si="4"/>
        <v>0.27606400000000003</v>
      </c>
    </row>
    <row r="315" spans="1:4">
      <c r="A315" s="3" t="s">
        <v>1476</v>
      </c>
      <c r="B315" s="3">
        <v>-8.5490999999999998E-2</v>
      </c>
      <c r="C315" s="3">
        <v>0.230514</v>
      </c>
      <c r="D315" s="3">
        <f t="shared" si="4"/>
        <v>0.31600499999999998</v>
      </c>
    </row>
    <row r="316" spans="1:4">
      <c r="A316" s="3" t="s">
        <v>981</v>
      </c>
      <c r="B316" s="3">
        <v>4.1201000000000002E-2</v>
      </c>
      <c r="C316" s="3">
        <v>0.22747800000000001</v>
      </c>
      <c r="D316" s="3">
        <f t="shared" si="4"/>
        <v>0.18627700000000003</v>
      </c>
    </row>
    <row r="317" spans="1:4">
      <c r="A317" s="3" t="s">
        <v>1399</v>
      </c>
      <c r="B317" s="3">
        <v>0.12458</v>
      </c>
      <c r="C317" s="3">
        <v>0.22314500000000001</v>
      </c>
      <c r="D317" s="3">
        <f t="shared" si="4"/>
        <v>9.8565000000000014E-2</v>
      </c>
    </row>
    <row r="318" spans="1:4">
      <c r="A318" s="3" t="s">
        <v>1747</v>
      </c>
      <c r="B318" s="3">
        <v>-0.106046</v>
      </c>
      <c r="C318" s="3">
        <v>0.21823500000000001</v>
      </c>
      <c r="D318" s="3">
        <f t="shared" si="4"/>
        <v>0.32428100000000004</v>
      </c>
    </row>
    <row r="319" spans="1:4">
      <c r="A319" s="3" t="s">
        <v>1997</v>
      </c>
      <c r="B319" s="3">
        <v>5.3866999999999998E-2</v>
      </c>
      <c r="C319" s="3">
        <v>0.214117</v>
      </c>
      <c r="D319" s="3">
        <f t="shared" si="4"/>
        <v>0.16025</v>
      </c>
    </row>
    <row r="320" spans="1:4">
      <c r="A320" s="3" t="s">
        <v>440</v>
      </c>
      <c r="B320" s="3">
        <v>-2.3654000000000001E-2</v>
      </c>
      <c r="C320" s="3">
        <v>0.21407599999999999</v>
      </c>
      <c r="D320" s="3">
        <f t="shared" si="4"/>
        <v>0.23773</v>
      </c>
    </row>
    <row r="321" spans="1:4">
      <c r="A321" s="3" t="s">
        <v>35</v>
      </c>
      <c r="B321" s="3">
        <v>-4.5551000000000001E-2</v>
      </c>
      <c r="C321" s="3">
        <v>0.21044299999999999</v>
      </c>
      <c r="D321" s="3">
        <f t="shared" si="4"/>
        <v>0.255994</v>
      </c>
    </row>
    <row r="322" spans="1:4">
      <c r="A322" s="3" t="s">
        <v>1101</v>
      </c>
      <c r="B322" s="3">
        <v>5.0285999999999997E-2</v>
      </c>
      <c r="C322" s="3">
        <v>0.21021599999999999</v>
      </c>
      <c r="D322" s="3">
        <f t="shared" si="4"/>
        <v>0.15992999999999999</v>
      </c>
    </row>
    <row r="323" spans="1:4">
      <c r="A323" s="3" t="s">
        <v>2393</v>
      </c>
      <c r="B323" s="3">
        <v>1.6789999999999999E-3</v>
      </c>
      <c r="C323" s="3">
        <v>0.206651</v>
      </c>
      <c r="D323" s="3">
        <f t="shared" si="4"/>
        <v>0.20497199999999999</v>
      </c>
    </row>
    <row r="324" spans="1:4">
      <c r="A324" s="3" t="s">
        <v>388</v>
      </c>
      <c r="B324" s="3">
        <v>1.4397999999999999E-2</v>
      </c>
      <c r="C324" s="3">
        <v>0.201711</v>
      </c>
      <c r="D324" s="3">
        <f t="shared" ref="D324:D387" si="5">C324-B324</f>
        <v>0.18731300000000001</v>
      </c>
    </row>
    <row r="325" spans="1:4">
      <c r="A325" s="3" t="s">
        <v>1396</v>
      </c>
      <c r="B325" s="3">
        <v>7.1753999999999998E-2</v>
      </c>
      <c r="C325" s="3">
        <v>0.20135700000000001</v>
      </c>
      <c r="D325" s="3">
        <f t="shared" si="5"/>
        <v>0.12960300000000002</v>
      </c>
    </row>
    <row r="326" spans="1:4">
      <c r="A326" s="3" t="s">
        <v>956</v>
      </c>
      <c r="B326" s="3">
        <v>4.8710999999999997E-2</v>
      </c>
      <c r="C326" s="3">
        <v>0.19731499999999999</v>
      </c>
      <c r="D326" s="3">
        <f t="shared" si="5"/>
        <v>0.14860399999999999</v>
      </c>
    </row>
    <row r="327" spans="1:4">
      <c r="A327" s="3" t="s">
        <v>669</v>
      </c>
      <c r="B327" s="3">
        <v>2.0070000000000001E-3</v>
      </c>
      <c r="C327" s="3">
        <v>0.195797</v>
      </c>
      <c r="D327" s="3">
        <f t="shared" si="5"/>
        <v>0.19378999999999999</v>
      </c>
    </row>
    <row r="328" spans="1:4">
      <c r="A328" s="3" t="s">
        <v>635</v>
      </c>
      <c r="B328" s="3">
        <v>2.1441000000000002E-2</v>
      </c>
      <c r="C328" s="3">
        <v>0.192745</v>
      </c>
      <c r="D328" s="3">
        <f t="shared" si="5"/>
        <v>0.17130400000000001</v>
      </c>
    </row>
    <row r="329" spans="1:4">
      <c r="A329" s="3" t="s">
        <v>987</v>
      </c>
      <c r="B329" s="3">
        <v>-3.7061999999999998E-2</v>
      </c>
      <c r="C329" s="3">
        <v>0.19015299999999999</v>
      </c>
      <c r="D329" s="3">
        <f t="shared" si="5"/>
        <v>0.227215</v>
      </c>
    </row>
    <row r="330" spans="1:4">
      <c r="A330" s="3" t="s">
        <v>1641</v>
      </c>
      <c r="B330" s="3">
        <v>3.4550000000000002E-3</v>
      </c>
      <c r="C330" s="3">
        <v>0.189661</v>
      </c>
      <c r="D330" s="3">
        <f t="shared" si="5"/>
        <v>0.18620599999999998</v>
      </c>
    </row>
    <row r="331" spans="1:4">
      <c r="A331" s="3" t="s">
        <v>1405</v>
      </c>
      <c r="B331" s="3">
        <v>-1.0742E-2</v>
      </c>
      <c r="C331" s="3">
        <v>0.18664500000000001</v>
      </c>
      <c r="D331" s="3">
        <f t="shared" si="5"/>
        <v>0.19738700000000001</v>
      </c>
    </row>
    <row r="332" spans="1:4">
      <c r="A332" s="3" t="s">
        <v>2097</v>
      </c>
      <c r="B332" s="3">
        <v>4.9863999999999999E-2</v>
      </c>
      <c r="C332" s="3">
        <v>0.18435199999999999</v>
      </c>
      <c r="D332" s="3">
        <f t="shared" si="5"/>
        <v>0.134488</v>
      </c>
    </row>
    <row r="333" spans="1:4">
      <c r="A333" s="3" t="s">
        <v>106</v>
      </c>
      <c r="B333" s="3">
        <v>-2.5586000000000001E-2</v>
      </c>
      <c r="C333" s="3">
        <v>0.183337</v>
      </c>
      <c r="D333" s="3">
        <f t="shared" si="5"/>
        <v>0.208923</v>
      </c>
    </row>
    <row r="334" spans="1:4">
      <c r="A334" s="3" t="s">
        <v>105</v>
      </c>
      <c r="B334" s="3">
        <v>-3.8449999999999998E-2</v>
      </c>
      <c r="C334" s="3">
        <v>0.18306700000000001</v>
      </c>
      <c r="D334" s="3">
        <f t="shared" si="5"/>
        <v>0.22151700000000002</v>
      </c>
    </row>
    <row r="335" spans="1:4">
      <c r="A335" s="3" t="s">
        <v>1934</v>
      </c>
      <c r="B335" s="3">
        <v>2.1689999999999999E-3</v>
      </c>
      <c r="C335" s="3">
        <v>0.18112</v>
      </c>
      <c r="D335" s="3">
        <f t="shared" si="5"/>
        <v>0.178951</v>
      </c>
    </row>
    <row r="336" spans="1:4">
      <c r="A336" s="3" t="s">
        <v>189</v>
      </c>
      <c r="B336" s="3">
        <v>-1.1393E-2</v>
      </c>
      <c r="C336" s="3">
        <v>0.18105099999999999</v>
      </c>
      <c r="D336" s="3">
        <f t="shared" si="5"/>
        <v>0.192444</v>
      </c>
    </row>
    <row r="337" spans="1:4">
      <c r="A337" s="3" t="s">
        <v>612</v>
      </c>
      <c r="B337" s="3">
        <v>-3.1781999999999998E-2</v>
      </c>
      <c r="C337" s="3">
        <v>0.17505799999999999</v>
      </c>
      <c r="D337" s="3">
        <f t="shared" si="5"/>
        <v>0.20684</v>
      </c>
    </row>
    <row r="338" spans="1:4">
      <c r="A338" s="3" t="s">
        <v>646</v>
      </c>
      <c r="B338" s="3">
        <v>4.4221000000000003E-2</v>
      </c>
      <c r="C338" s="3">
        <v>0.17164399999999999</v>
      </c>
      <c r="D338" s="3">
        <f t="shared" si="5"/>
        <v>0.12742299999999998</v>
      </c>
    </row>
    <row r="339" spans="1:4">
      <c r="A339" s="3" t="s">
        <v>922</v>
      </c>
      <c r="B339" s="3">
        <v>-7.3193999999999995E-2</v>
      </c>
      <c r="C339" s="3">
        <v>0.170566</v>
      </c>
      <c r="D339" s="3">
        <f t="shared" si="5"/>
        <v>0.24375999999999998</v>
      </c>
    </row>
    <row r="340" spans="1:4">
      <c r="A340" s="3" t="s">
        <v>1852</v>
      </c>
      <c r="B340" s="3">
        <v>-2.2433999999999999E-2</v>
      </c>
      <c r="C340" s="3">
        <v>0.170408</v>
      </c>
      <c r="D340" s="3">
        <f t="shared" si="5"/>
        <v>0.19284200000000001</v>
      </c>
    </row>
    <row r="341" spans="1:4">
      <c r="A341" s="3" t="s">
        <v>614</v>
      </c>
      <c r="B341" s="3">
        <v>-6.3450999999999994E-2</v>
      </c>
      <c r="C341" s="3">
        <v>0.16689699999999999</v>
      </c>
      <c r="D341" s="3">
        <f t="shared" si="5"/>
        <v>0.230348</v>
      </c>
    </row>
    <row r="342" spans="1:4">
      <c r="A342" s="3" t="s">
        <v>962</v>
      </c>
      <c r="B342" s="3">
        <v>0.117382</v>
      </c>
      <c r="C342" s="3">
        <v>0.16586999999999999</v>
      </c>
      <c r="D342" s="3">
        <f t="shared" si="5"/>
        <v>4.8487999999999989E-2</v>
      </c>
    </row>
    <row r="343" spans="1:4">
      <c r="A343" s="3" t="s">
        <v>1855</v>
      </c>
      <c r="B343" s="3">
        <v>-0.11031100000000001</v>
      </c>
      <c r="C343" s="3">
        <v>0.163045</v>
      </c>
      <c r="D343" s="3">
        <f t="shared" si="5"/>
        <v>0.27335599999999999</v>
      </c>
    </row>
    <row r="344" spans="1:4">
      <c r="A344" s="3" t="s">
        <v>597</v>
      </c>
      <c r="B344" s="3">
        <v>7.7200000000000003E-3</v>
      </c>
      <c r="C344" s="3">
        <v>0.16209799999999999</v>
      </c>
      <c r="D344" s="3">
        <f t="shared" si="5"/>
        <v>0.15437799999999999</v>
      </c>
    </row>
    <row r="345" spans="1:4">
      <c r="A345" s="3" t="s">
        <v>221</v>
      </c>
      <c r="B345" s="3">
        <v>-7.9172999999999993E-2</v>
      </c>
      <c r="C345" s="3">
        <v>0.16128200000000001</v>
      </c>
      <c r="D345" s="3">
        <f t="shared" si="5"/>
        <v>0.240455</v>
      </c>
    </row>
    <row r="346" spans="1:4">
      <c r="A346" s="3" t="s">
        <v>978</v>
      </c>
      <c r="B346" s="3">
        <v>4.861E-2</v>
      </c>
      <c r="C346" s="3">
        <v>0.160631</v>
      </c>
      <c r="D346" s="3">
        <f t="shared" si="5"/>
        <v>0.112021</v>
      </c>
    </row>
    <row r="347" spans="1:4">
      <c r="A347" s="3" t="s">
        <v>1392</v>
      </c>
      <c r="B347" s="3">
        <v>-7.1965000000000001E-2</v>
      </c>
      <c r="C347" s="3">
        <v>0.16026799999999999</v>
      </c>
      <c r="D347" s="3">
        <f t="shared" si="5"/>
        <v>0.23223299999999999</v>
      </c>
    </row>
    <row r="348" spans="1:4">
      <c r="A348" s="3" t="s">
        <v>1991</v>
      </c>
      <c r="B348" s="3">
        <v>1.4003E-2</v>
      </c>
      <c r="C348" s="3">
        <v>0.15906100000000001</v>
      </c>
      <c r="D348" s="3">
        <f t="shared" si="5"/>
        <v>0.14505800000000002</v>
      </c>
    </row>
    <row r="349" spans="1:4">
      <c r="A349" s="3" t="s">
        <v>481</v>
      </c>
      <c r="B349" s="3">
        <v>-2.2699999999999999E-3</v>
      </c>
      <c r="C349" s="3">
        <v>0.15804699999999999</v>
      </c>
      <c r="D349" s="3">
        <f t="shared" si="5"/>
        <v>0.16031699999999999</v>
      </c>
    </row>
    <row r="350" spans="1:4">
      <c r="A350" s="3" t="s">
        <v>523</v>
      </c>
      <c r="B350" s="3">
        <v>3.1681000000000001E-2</v>
      </c>
      <c r="C350" s="3">
        <v>0.157833</v>
      </c>
      <c r="D350" s="3">
        <f t="shared" si="5"/>
        <v>0.12615199999999999</v>
      </c>
    </row>
    <row r="351" spans="1:4">
      <c r="A351" s="3" t="s">
        <v>180</v>
      </c>
      <c r="B351" s="3">
        <v>-4.1751999999999997E-2</v>
      </c>
      <c r="C351" s="3">
        <v>0.15732399999999999</v>
      </c>
      <c r="D351" s="3">
        <f t="shared" si="5"/>
        <v>0.19907599999999998</v>
      </c>
    </row>
    <row r="352" spans="1:4">
      <c r="A352" s="3" t="s">
        <v>1168</v>
      </c>
      <c r="B352" s="3">
        <v>6.2629000000000004E-2</v>
      </c>
      <c r="C352" s="3">
        <v>0.15686600000000001</v>
      </c>
      <c r="D352" s="3">
        <f t="shared" si="5"/>
        <v>9.4237000000000001E-2</v>
      </c>
    </row>
    <row r="353" spans="1:4">
      <c r="A353" s="3" t="s">
        <v>615</v>
      </c>
      <c r="B353" s="3">
        <v>1.0330000000000001E-2</v>
      </c>
      <c r="C353" s="3">
        <v>0.15582099999999999</v>
      </c>
      <c r="D353" s="3">
        <f t="shared" si="5"/>
        <v>0.14549099999999998</v>
      </c>
    </row>
    <row r="354" spans="1:4">
      <c r="A354" s="3" t="s">
        <v>2334</v>
      </c>
      <c r="B354" s="3">
        <v>-4.9789E-2</v>
      </c>
      <c r="C354" s="3">
        <v>0.15130299999999999</v>
      </c>
      <c r="D354" s="3">
        <f t="shared" si="5"/>
        <v>0.20109199999999999</v>
      </c>
    </row>
    <row r="355" spans="1:4">
      <c r="A355" s="3" t="s">
        <v>1261</v>
      </c>
      <c r="B355" s="3">
        <v>4.0542000000000002E-2</v>
      </c>
      <c r="C355" s="3">
        <v>0.15129600000000001</v>
      </c>
      <c r="D355" s="3">
        <f t="shared" si="5"/>
        <v>0.11075400000000002</v>
      </c>
    </row>
    <row r="356" spans="1:4">
      <c r="A356" s="3" t="s">
        <v>514</v>
      </c>
      <c r="B356" s="3">
        <v>-2.9836999999999999E-2</v>
      </c>
      <c r="C356" s="3">
        <v>0.15076600000000001</v>
      </c>
      <c r="D356" s="3">
        <f t="shared" si="5"/>
        <v>0.18060300000000001</v>
      </c>
    </row>
    <row r="357" spans="1:4">
      <c r="A357" s="3" t="s">
        <v>406</v>
      </c>
      <c r="B357" s="3">
        <v>-4.4438999999999999E-2</v>
      </c>
      <c r="C357" s="3">
        <v>0.14941499999999999</v>
      </c>
      <c r="D357" s="3">
        <f t="shared" si="5"/>
        <v>0.193854</v>
      </c>
    </row>
    <row r="358" spans="1:4">
      <c r="A358" s="3" t="s">
        <v>1049</v>
      </c>
      <c r="B358" s="3">
        <v>1.4777999999999999E-2</v>
      </c>
      <c r="C358" s="3">
        <v>0.14791199999999999</v>
      </c>
      <c r="D358" s="3">
        <f t="shared" si="5"/>
        <v>0.13313399999999997</v>
      </c>
    </row>
    <row r="359" spans="1:4">
      <c r="A359" s="3" t="s">
        <v>766</v>
      </c>
      <c r="B359" s="3">
        <v>3.0456E-2</v>
      </c>
      <c r="C359" s="3">
        <v>0.14713899999999999</v>
      </c>
      <c r="D359" s="3">
        <f t="shared" si="5"/>
        <v>0.116683</v>
      </c>
    </row>
    <row r="360" spans="1:4">
      <c r="A360" s="3" t="s">
        <v>1960</v>
      </c>
      <c r="B360" s="3">
        <v>8.4209999999999997E-3</v>
      </c>
      <c r="C360" s="3">
        <v>0.14668500000000001</v>
      </c>
      <c r="D360" s="3">
        <f t="shared" si="5"/>
        <v>0.138264</v>
      </c>
    </row>
    <row r="361" spans="1:4">
      <c r="A361" s="3" t="s">
        <v>1394</v>
      </c>
      <c r="B361" s="3">
        <v>-2.5699999999999998E-3</v>
      </c>
      <c r="C361" s="3">
        <v>0.146569</v>
      </c>
      <c r="D361" s="3">
        <f t="shared" si="5"/>
        <v>0.14913899999999999</v>
      </c>
    </row>
    <row r="362" spans="1:4">
      <c r="A362" s="3" t="s">
        <v>49</v>
      </c>
      <c r="B362" s="3">
        <v>-9.4600000000000001E-4</v>
      </c>
      <c r="C362" s="3">
        <v>0.14636399999999999</v>
      </c>
      <c r="D362" s="3">
        <f t="shared" si="5"/>
        <v>0.14731</v>
      </c>
    </row>
    <row r="363" spans="1:4">
      <c r="A363" s="3" t="s">
        <v>2140</v>
      </c>
      <c r="B363" s="3">
        <v>2.3074999999999998E-2</v>
      </c>
      <c r="C363" s="3">
        <v>0.14049200000000001</v>
      </c>
      <c r="D363" s="3">
        <f t="shared" si="5"/>
        <v>0.11741700000000001</v>
      </c>
    </row>
    <row r="364" spans="1:4">
      <c r="A364" s="3" t="s">
        <v>672</v>
      </c>
      <c r="B364" s="3">
        <v>-5.6346E-2</v>
      </c>
      <c r="C364" s="3">
        <v>0.13994699999999999</v>
      </c>
      <c r="D364" s="3">
        <f t="shared" si="5"/>
        <v>0.196293</v>
      </c>
    </row>
    <row r="365" spans="1:4">
      <c r="A365" s="3" t="s">
        <v>2385</v>
      </c>
      <c r="B365" s="3">
        <v>1.4220000000000001E-3</v>
      </c>
      <c r="C365" s="3">
        <v>0.13963300000000001</v>
      </c>
      <c r="D365" s="3">
        <f t="shared" si="5"/>
        <v>0.138211</v>
      </c>
    </row>
    <row r="366" spans="1:4">
      <c r="A366" s="3" t="s">
        <v>2255</v>
      </c>
      <c r="B366" s="3">
        <v>-0.107114</v>
      </c>
      <c r="C366" s="3">
        <v>0.136351</v>
      </c>
      <c r="D366" s="3">
        <f t="shared" si="5"/>
        <v>0.24346499999999999</v>
      </c>
    </row>
    <row r="367" spans="1:4">
      <c r="A367" s="3" t="s">
        <v>1972</v>
      </c>
      <c r="B367" s="3">
        <v>2.6335000000000001E-2</v>
      </c>
      <c r="C367" s="3">
        <v>0.13608200000000001</v>
      </c>
      <c r="D367" s="3">
        <f t="shared" si="5"/>
        <v>0.10974700000000001</v>
      </c>
    </row>
    <row r="368" spans="1:4">
      <c r="A368" s="3" t="s">
        <v>1014</v>
      </c>
      <c r="B368" s="3">
        <v>-3.3341000000000003E-2</v>
      </c>
      <c r="C368" s="3">
        <v>0.13592799999999999</v>
      </c>
      <c r="D368" s="3">
        <f t="shared" si="5"/>
        <v>0.169269</v>
      </c>
    </row>
    <row r="369" spans="1:4">
      <c r="A369" s="3" t="s">
        <v>1479</v>
      </c>
      <c r="B369" s="3">
        <v>-4.1419999999999998E-2</v>
      </c>
      <c r="C369" s="3">
        <v>0.13592699999999999</v>
      </c>
      <c r="D369" s="3">
        <f t="shared" si="5"/>
        <v>0.17734699999999998</v>
      </c>
    </row>
    <row r="370" spans="1:4">
      <c r="A370" s="3" t="s">
        <v>1404</v>
      </c>
      <c r="B370" s="3">
        <v>-1.0338999999999999E-2</v>
      </c>
      <c r="C370" s="3">
        <v>0.13591500000000001</v>
      </c>
      <c r="D370" s="3">
        <f t="shared" si="5"/>
        <v>0.146254</v>
      </c>
    </row>
    <row r="371" spans="1:4">
      <c r="A371" s="3" t="s">
        <v>1650</v>
      </c>
      <c r="B371" s="3">
        <v>-3.9397000000000001E-2</v>
      </c>
      <c r="C371" s="3">
        <v>0.13533100000000001</v>
      </c>
      <c r="D371" s="3">
        <f t="shared" si="5"/>
        <v>0.17472799999999999</v>
      </c>
    </row>
    <row r="372" spans="1:4">
      <c r="A372" s="3" t="s">
        <v>331</v>
      </c>
      <c r="B372" s="3">
        <v>8.9359999999999995E-3</v>
      </c>
      <c r="C372" s="3">
        <v>0.13508899999999999</v>
      </c>
      <c r="D372" s="3">
        <f t="shared" si="5"/>
        <v>0.12615299999999999</v>
      </c>
    </row>
    <row r="373" spans="1:4">
      <c r="A373" s="3" t="s">
        <v>681</v>
      </c>
      <c r="B373" s="3">
        <v>-1.5311999999999999E-2</v>
      </c>
      <c r="C373" s="3">
        <v>0.13408800000000001</v>
      </c>
      <c r="D373" s="3">
        <f t="shared" si="5"/>
        <v>0.14940000000000001</v>
      </c>
    </row>
    <row r="374" spans="1:4">
      <c r="A374" s="3" t="s">
        <v>490</v>
      </c>
      <c r="B374" s="3">
        <v>2.1257000000000002E-2</v>
      </c>
      <c r="C374" s="3">
        <v>0.131796</v>
      </c>
      <c r="D374" s="3">
        <f t="shared" si="5"/>
        <v>0.110539</v>
      </c>
    </row>
    <row r="375" spans="1:4">
      <c r="A375" s="3" t="s">
        <v>281</v>
      </c>
      <c r="B375" s="3">
        <v>-8.5222999999999993E-2</v>
      </c>
      <c r="C375" s="3">
        <v>0.13179299999999999</v>
      </c>
      <c r="D375" s="3">
        <f t="shared" si="5"/>
        <v>0.21701599999999999</v>
      </c>
    </row>
    <row r="376" spans="1:4">
      <c r="A376" s="3" t="s">
        <v>1907</v>
      </c>
      <c r="B376" s="3">
        <v>3.3334999999999997E-2</v>
      </c>
      <c r="C376" s="3">
        <v>0.131245</v>
      </c>
      <c r="D376" s="3">
        <f t="shared" si="5"/>
        <v>9.7909999999999997E-2</v>
      </c>
    </row>
    <row r="377" spans="1:4">
      <c r="A377" s="3" t="s">
        <v>1629</v>
      </c>
      <c r="B377" s="3">
        <v>1.8499999999999999E-2</v>
      </c>
      <c r="C377" s="3">
        <v>0.130022</v>
      </c>
      <c r="D377" s="3">
        <f t="shared" si="5"/>
        <v>0.111522</v>
      </c>
    </row>
    <row r="378" spans="1:4">
      <c r="A378" s="3" t="s">
        <v>2335</v>
      </c>
      <c r="B378" s="3">
        <v>4.1219999999999998E-3</v>
      </c>
      <c r="C378" s="3">
        <v>0.12967200000000001</v>
      </c>
      <c r="D378" s="3">
        <f t="shared" si="5"/>
        <v>0.12555000000000002</v>
      </c>
    </row>
    <row r="379" spans="1:4">
      <c r="A379" s="3" t="s">
        <v>1084</v>
      </c>
      <c r="B379" s="3">
        <v>8.6930999999999994E-2</v>
      </c>
      <c r="C379" s="3">
        <v>0.12886</v>
      </c>
      <c r="D379" s="3">
        <f t="shared" si="5"/>
        <v>4.1929000000000008E-2</v>
      </c>
    </row>
    <row r="380" spans="1:4">
      <c r="A380" s="3" t="s">
        <v>1328</v>
      </c>
      <c r="B380" s="3">
        <v>-5.5273000000000003E-2</v>
      </c>
      <c r="C380" s="3">
        <v>0.12501899999999999</v>
      </c>
      <c r="D380" s="3">
        <f t="shared" si="5"/>
        <v>0.18029200000000001</v>
      </c>
    </row>
    <row r="381" spans="1:4">
      <c r="A381" s="3" t="s">
        <v>1941</v>
      </c>
      <c r="B381" s="3">
        <v>-1.0437E-2</v>
      </c>
      <c r="C381" s="3">
        <v>0.124934</v>
      </c>
      <c r="D381" s="3">
        <f t="shared" si="5"/>
        <v>0.13537099999999999</v>
      </c>
    </row>
    <row r="382" spans="1:4">
      <c r="A382" s="3" t="s">
        <v>157</v>
      </c>
      <c r="B382" s="3">
        <v>-2.3961E-2</v>
      </c>
      <c r="C382" s="3">
        <v>0.124928</v>
      </c>
      <c r="D382" s="3">
        <f t="shared" si="5"/>
        <v>0.14888899999999999</v>
      </c>
    </row>
    <row r="383" spans="1:4">
      <c r="A383" s="3" t="s">
        <v>1982</v>
      </c>
      <c r="B383" s="3">
        <v>-3.9806000000000001E-2</v>
      </c>
      <c r="C383" s="3">
        <v>0.121113</v>
      </c>
      <c r="D383" s="3">
        <f t="shared" si="5"/>
        <v>0.16091900000000001</v>
      </c>
    </row>
    <row r="384" spans="1:4">
      <c r="A384" s="3" t="s">
        <v>129</v>
      </c>
      <c r="B384" s="3">
        <v>-8.7036000000000002E-2</v>
      </c>
      <c r="C384" s="3">
        <v>0.118271</v>
      </c>
      <c r="D384" s="3">
        <f t="shared" si="5"/>
        <v>0.20530700000000002</v>
      </c>
    </row>
    <row r="385" spans="1:4">
      <c r="A385" s="3" t="s">
        <v>46</v>
      </c>
      <c r="B385" s="3">
        <v>-3.9248999999999999E-2</v>
      </c>
      <c r="C385" s="3">
        <v>0.11787400000000001</v>
      </c>
      <c r="D385" s="3">
        <f t="shared" si="5"/>
        <v>0.15712300000000001</v>
      </c>
    </row>
    <row r="386" spans="1:4">
      <c r="A386" s="3" t="s">
        <v>480</v>
      </c>
      <c r="B386" s="3">
        <v>-3.7307E-2</v>
      </c>
      <c r="C386" s="3">
        <v>0.117686</v>
      </c>
      <c r="D386" s="3">
        <f t="shared" si="5"/>
        <v>0.15499299999999999</v>
      </c>
    </row>
    <row r="387" spans="1:4">
      <c r="A387" s="3" t="s">
        <v>1854</v>
      </c>
      <c r="B387" s="3">
        <v>-6.9907999999999998E-2</v>
      </c>
      <c r="C387" s="3">
        <v>0.116427</v>
      </c>
      <c r="D387" s="3">
        <f t="shared" si="5"/>
        <v>0.186335</v>
      </c>
    </row>
    <row r="388" spans="1:4">
      <c r="A388" s="3" t="s">
        <v>2339</v>
      </c>
      <c r="B388" s="3">
        <v>-2.912E-2</v>
      </c>
      <c r="C388" s="3">
        <v>0.115121</v>
      </c>
      <c r="D388" s="3">
        <f t="shared" ref="D388:D451" si="6">C388-B388</f>
        <v>0.14424100000000001</v>
      </c>
    </row>
    <row r="389" spans="1:4">
      <c r="A389" s="3" t="s">
        <v>2150</v>
      </c>
      <c r="B389" s="3">
        <v>-4.248E-3</v>
      </c>
      <c r="C389" s="3">
        <v>0.114276</v>
      </c>
      <c r="D389" s="3">
        <f t="shared" si="6"/>
        <v>0.118524</v>
      </c>
    </row>
    <row r="390" spans="1:4">
      <c r="A390" s="3" t="s">
        <v>911</v>
      </c>
      <c r="B390" s="3">
        <v>5.1111999999999998E-2</v>
      </c>
      <c r="C390" s="3">
        <v>0.11421099999999999</v>
      </c>
      <c r="D390" s="3">
        <f t="shared" si="6"/>
        <v>6.3098999999999988E-2</v>
      </c>
    </row>
    <row r="391" spans="1:4">
      <c r="A391" s="3" t="s">
        <v>974</v>
      </c>
      <c r="B391" s="3">
        <v>-1.83E-4</v>
      </c>
      <c r="C391" s="3">
        <v>0.112113</v>
      </c>
      <c r="D391" s="3">
        <f t="shared" si="6"/>
        <v>0.11229600000000001</v>
      </c>
    </row>
    <row r="392" spans="1:4">
      <c r="A392" s="3" t="s">
        <v>849</v>
      </c>
      <c r="B392" s="3">
        <v>4.7317999999999999E-2</v>
      </c>
      <c r="C392" s="3">
        <v>0.11133800000000001</v>
      </c>
      <c r="D392" s="3">
        <f t="shared" si="6"/>
        <v>6.4020000000000007E-2</v>
      </c>
    </row>
    <row r="393" spans="1:4">
      <c r="A393" s="3" t="s">
        <v>1142</v>
      </c>
      <c r="B393" s="3">
        <v>3.7811999999999998E-2</v>
      </c>
      <c r="C393" s="3">
        <v>0.109085</v>
      </c>
      <c r="D393" s="3">
        <f t="shared" si="6"/>
        <v>7.1273000000000003E-2</v>
      </c>
    </row>
    <row r="394" spans="1:4">
      <c r="A394" s="3" t="s">
        <v>195</v>
      </c>
      <c r="B394" s="3">
        <v>-3.4317E-2</v>
      </c>
      <c r="C394" s="3">
        <v>0.107602</v>
      </c>
      <c r="D394" s="3">
        <f t="shared" si="6"/>
        <v>0.14191900000000002</v>
      </c>
    </row>
    <row r="395" spans="1:4">
      <c r="A395" s="3" t="s">
        <v>999</v>
      </c>
      <c r="B395" s="3">
        <v>-3.1565999999999997E-2</v>
      </c>
      <c r="C395" s="3">
        <v>0.107112</v>
      </c>
      <c r="D395" s="3">
        <f t="shared" si="6"/>
        <v>0.138678</v>
      </c>
    </row>
    <row r="396" spans="1:4">
      <c r="A396" s="3" t="s">
        <v>648</v>
      </c>
      <c r="B396" s="3">
        <v>4.8787999999999998E-2</v>
      </c>
      <c r="C396" s="3">
        <v>0.10691199999999999</v>
      </c>
      <c r="D396" s="3">
        <f t="shared" si="6"/>
        <v>5.8123999999999995E-2</v>
      </c>
    </row>
    <row r="397" spans="1:4">
      <c r="A397" s="3" t="s">
        <v>1851</v>
      </c>
      <c r="B397" s="3">
        <v>-7.4914999999999995E-2</v>
      </c>
      <c r="C397" s="3">
        <v>0.106727</v>
      </c>
      <c r="D397" s="3">
        <f t="shared" si="6"/>
        <v>0.181642</v>
      </c>
    </row>
    <row r="398" spans="1:4">
      <c r="A398" s="3" t="s">
        <v>1397</v>
      </c>
      <c r="B398" s="3">
        <v>-3.1642999999999998E-2</v>
      </c>
      <c r="C398" s="3">
        <v>0.106087</v>
      </c>
      <c r="D398" s="3">
        <f t="shared" si="6"/>
        <v>0.13772999999999999</v>
      </c>
    </row>
    <row r="399" spans="1:4">
      <c r="A399" s="3" t="s">
        <v>2047</v>
      </c>
      <c r="B399" s="3">
        <v>6.1733000000000003E-2</v>
      </c>
      <c r="C399" s="3">
        <v>0.10463699999999999</v>
      </c>
      <c r="D399" s="3">
        <f t="shared" si="6"/>
        <v>4.2903999999999991E-2</v>
      </c>
    </row>
    <row r="400" spans="1:4">
      <c r="A400" s="3" t="s">
        <v>1033</v>
      </c>
      <c r="B400" s="3">
        <v>-5.6702000000000002E-2</v>
      </c>
      <c r="C400" s="3">
        <v>0.103701</v>
      </c>
      <c r="D400" s="3">
        <f t="shared" si="6"/>
        <v>0.16040300000000002</v>
      </c>
    </row>
    <row r="401" spans="1:4">
      <c r="A401" s="3" t="s">
        <v>2175</v>
      </c>
      <c r="B401" s="3">
        <v>-8.3590000000000001E-3</v>
      </c>
      <c r="C401" s="3">
        <v>0.10334400000000001</v>
      </c>
      <c r="D401" s="3">
        <f t="shared" si="6"/>
        <v>0.11170300000000001</v>
      </c>
    </row>
    <row r="402" spans="1:4">
      <c r="A402" s="3" t="s">
        <v>937</v>
      </c>
      <c r="B402" s="3">
        <v>-2.7011E-2</v>
      </c>
      <c r="C402" s="3">
        <v>0.102339</v>
      </c>
      <c r="D402" s="3">
        <f t="shared" si="6"/>
        <v>0.12934999999999999</v>
      </c>
    </row>
    <row r="403" spans="1:4">
      <c r="A403" s="3" t="s">
        <v>457</v>
      </c>
      <c r="B403" s="3">
        <v>-8.4560999999999997E-2</v>
      </c>
      <c r="C403" s="3">
        <v>0.100242</v>
      </c>
      <c r="D403" s="3">
        <f t="shared" si="6"/>
        <v>0.184803</v>
      </c>
    </row>
    <row r="404" spans="1:4">
      <c r="A404" s="3" t="s">
        <v>2370</v>
      </c>
      <c r="B404" s="3">
        <v>-0.10567500000000001</v>
      </c>
      <c r="C404" s="3">
        <v>9.7905000000000006E-2</v>
      </c>
      <c r="D404" s="3">
        <f t="shared" si="6"/>
        <v>0.20358000000000001</v>
      </c>
    </row>
    <row r="405" spans="1:4">
      <c r="A405" s="3" t="s">
        <v>960</v>
      </c>
      <c r="B405" s="3">
        <v>5.1920000000000001E-2</v>
      </c>
      <c r="C405" s="3">
        <v>9.7698999999999994E-2</v>
      </c>
      <c r="D405" s="3">
        <f t="shared" si="6"/>
        <v>4.5778999999999993E-2</v>
      </c>
    </row>
    <row r="406" spans="1:4">
      <c r="A406" s="3" t="s">
        <v>427</v>
      </c>
      <c r="B406" s="3">
        <v>1.5476999999999999E-2</v>
      </c>
      <c r="C406" s="3">
        <v>9.5734E-2</v>
      </c>
      <c r="D406" s="3">
        <f t="shared" si="6"/>
        <v>8.0256999999999995E-2</v>
      </c>
    </row>
    <row r="407" spans="1:4">
      <c r="A407" s="3" t="s">
        <v>2389</v>
      </c>
      <c r="B407" s="3">
        <v>5.3790000000000001E-3</v>
      </c>
      <c r="C407" s="3">
        <v>9.1759999999999994E-2</v>
      </c>
      <c r="D407" s="3">
        <f t="shared" si="6"/>
        <v>8.6380999999999999E-2</v>
      </c>
    </row>
    <row r="408" spans="1:4">
      <c r="A408" s="3" t="s">
        <v>2402</v>
      </c>
      <c r="B408" s="3">
        <v>-0.125282</v>
      </c>
      <c r="C408" s="3">
        <v>9.1308E-2</v>
      </c>
      <c r="D408" s="3">
        <f t="shared" si="6"/>
        <v>0.21659</v>
      </c>
    </row>
    <row r="409" spans="1:4">
      <c r="A409" s="3" t="s">
        <v>488</v>
      </c>
      <c r="B409" s="3">
        <v>8.6277000000000006E-2</v>
      </c>
      <c r="C409" s="3">
        <v>9.0048000000000003E-2</v>
      </c>
      <c r="D409" s="3">
        <f t="shared" si="6"/>
        <v>3.7709999999999966E-3</v>
      </c>
    </row>
    <row r="410" spans="1:4">
      <c r="A410" s="3" t="s">
        <v>1799</v>
      </c>
      <c r="B410" s="3">
        <v>2.8570999999999999E-2</v>
      </c>
      <c r="C410" s="3">
        <v>8.9972999999999997E-2</v>
      </c>
      <c r="D410" s="3">
        <f t="shared" si="6"/>
        <v>6.1401999999999998E-2</v>
      </c>
    </row>
    <row r="411" spans="1:4">
      <c r="A411" s="3" t="s">
        <v>2157</v>
      </c>
      <c r="B411" s="3">
        <v>4.0878999999999999E-2</v>
      </c>
      <c r="C411" s="3">
        <v>8.8901999999999995E-2</v>
      </c>
      <c r="D411" s="3">
        <f t="shared" si="6"/>
        <v>4.8022999999999996E-2</v>
      </c>
    </row>
    <row r="412" spans="1:4">
      <c r="A412" s="3" t="s">
        <v>1651</v>
      </c>
      <c r="B412" s="3">
        <v>5.2541999999999998E-2</v>
      </c>
      <c r="C412" s="3">
        <v>8.7718000000000004E-2</v>
      </c>
      <c r="D412" s="3">
        <f t="shared" si="6"/>
        <v>3.5176000000000006E-2</v>
      </c>
    </row>
    <row r="413" spans="1:4">
      <c r="A413" s="3" t="s">
        <v>1059</v>
      </c>
      <c r="B413" s="3">
        <v>0.10746699999999999</v>
      </c>
      <c r="C413" s="3">
        <v>8.7479000000000001E-2</v>
      </c>
      <c r="D413" s="3">
        <f t="shared" si="6"/>
        <v>-1.9987999999999992E-2</v>
      </c>
    </row>
    <row r="414" spans="1:4">
      <c r="A414" s="3" t="s">
        <v>708</v>
      </c>
      <c r="B414" s="3">
        <v>-9.665E-3</v>
      </c>
      <c r="C414" s="3">
        <v>8.6652999999999994E-2</v>
      </c>
      <c r="D414" s="3">
        <f t="shared" si="6"/>
        <v>9.6317999999999987E-2</v>
      </c>
    </row>
    <row r="415" spans="1:4">
      <c r="A415" s="3" t="s">
        <v>43</v>
      </c>
      <c r="B415" s="3">
        <v>-9.4540000000000006E-3</v>
      </c>
      <c r="C415" s="3">
        <v>8.5916000000000006E-2</v>
      </c>
      <c r="D415" s="3">
        <f t="shared" si="6"/>
        <v>9.537000000000001E-2</v>
      </c>
    </row>
    <row r="416" spans="1:4">
      <c r="A416" s="3" t="s">
        <v>92</v>
      </c>
      <c r="B416" s="3">
        <v>4.9614999999999999E-2</v>
      </c>
      <c r="C416" s="3">
        <v>8.5535E-2</v>
      </c>
      <c r="D416" s="3">
        <f t="shared" si="6"/>
        <v>3.5920000000000001E-2</v>
      </c>
    </row>
    <row r="417" spans="1:4">
      <c r="A417" s="3" t="s">
        <v>1383</v>
      </c>
      <c r="B417" s="3">
        <v>1.1901999999999999E-2</v>
      </c>
      <c r="C417" s="3">
        <v>8.3363999999999994E-2</v>
      </c>
      <c r="D417" s="3">
        <f t="shared" si="6"/>
        <v>7.1461999999999998E-2</v>
      </c>
    </row>
    <row r="418" spans="1:4">
      <c r="A418" s="3" t="s">
        <v>1065</v>
      </c>
      <c r="B418" s="3">
        <v>0.13478799999999999</v>
      </c>
      <c r="C418" s="3">
        <v>8.1539E-2</v>
      </c>
      <c r="D418" s="3">
        <f t="shared" si="6"/>
        <v>-5.3248999999999991E-2</v>
      </c>
    </row>
    <row r="419" spans="1:4">
      <c r="A419" s="3" t="s">
        <v>271</v>
      </c>
      <c r="B419" s="3">
        <v>-2.0590000000000001E-3</v>
      </c>
      <c r="C419" s="3">
        <v>8.0870999999999998E-2</v>
      </c>
      <c r="D419" s="3">
        <f t="shared" si="6"/>
        <v>8.2930000000000004E-2</v>
      </c>
    </row>
    <row r="420" spans="1:4">
      <c r="A420" s="3" t="s">
        <v>542</v>
      </c>
      <c r="B420" s="3">
        <v>-1.6833999999999998E-2</v>
      </c>
      <c r="C420" s="3">
        <v>8.0265000000000003E-2</v>
      </c>
      <c r="D420" s="3">
        <f t="shared" si="6"/>
        <v>9.7099000000000005E-2</v>
      </c>
    </row>
    <row r="421" spans="1:4">
      <c r="A421" s="3" t="s">
        <v>1337</v>
      </c>
      <c r="B421" s="3">
        <v>4.1049000000000002E-2</v>
      </c>
      <c r="C421" s="3">
        <v>7.9080999999999999E-2</v>
      </c>
      <c r="D421" s="3">
        <f t="shared" si="6"/>
        <v>3.8031999999999996E-2</v>
      </c>
    </row>
    <row r="422" spans="1:4">
      <c r="A422" s="3" t="s">
        <v>346</v>
      </c>
      <c r="B422" s="3">
        <v>3.5039000000000001E-2</v>
      </c>
      <c r="C422" s="3">
        <v>7.7090000000000006E-2</v>
      </c>
      <c r="D422" s="3">
        <f t="shared" si="6"/>
        <v>4.2051000000000005E-2</v>
      </c>
    </row>
    <row r="423" spans="1:4">
      <c r="A423" s="3" t="s">
        <v>607</v>
      </c>
      <c r="B423" s="3">
        <v>-1.6955000000000001E-2</v>
      </c>
      <c r="C423" s="3">
        <v>7.7026999999999998E-2</v>
      </c>
      <c r="D423" s="3">
        <f t="shared" si="6"/>
        <v>9.3981999999999996E-2</v>
      </c>
    </row>
    <row r="424" spans="1:4">
      <c r="A424" s="3" t="s">
        <v>1712</v>
      </c>
      <c r="B424" s="3">
        <v>-9.8330000000000001E-2</v>
      </c>
      <c r="C424" s="3">
        <v>7.5421000000000002E-2</v>
      </c>
      <c r="D424" s="3">
        <f t="shared" si="6"/>
        <v>0.17375099999999999</v>
      </c>
    </row>
    <row r="425" spans="1:4">
      <c r="A425" s="3" t="s">
        <v>350</v>
      </c>
      <c r="B425" s="3">
        <v>-5.6649999999999999E-3</v>
      </c>
      <c r="C425" s="3">
        <v>7.5317999999999996E-2</v>
      </c>
      <c r="D425" s="3">
        <f t="shared" si="6"/>
        <v>8.0982999999999999E-2</v>
      </c>
    </row>
    <row r="426" spans="1:4">
      <c r="A426" s="3" t="s">
        <v>1192</v>
      </c>
      <c r="B426" s="3">
        <v>4.9568000000000001E-2</v>
      </c>
      <c r="C426" s="3">
        <v>7.5266E-2</v>
      </c>
      <c r="D426" s="3">
        <f t="shared" si="6"/>
        <v>2.5697999999999999E-2</v>
      </c>
    </row>
    <row r="427" spans="1:4">
      <c r="A427" s="3" t="s">
        <v>590</v>
      </c>
      <c r="B427" s="3">
        <v>2.8507000000000001E-2</v>
      </c>
      <c r="C427" s="3">
        <v>7.3035000000000003E-2</v>
      </c>
      <c r="D427" s="3">
        <f t="shared" si="6"/>
        <v>4.4527999999999998E-2</v>
      </c>
    </row>
    <row r="428" spans="1:4">
      <c r="A428" s="3" t="s">
        <v>95</v>
      </c>
      <c r="B428" s="3">
        <v>1.9574000000000001E-2</v>
      </c>
      <c r="C428" s="3">
        <v>7.3003999999999999E-2</v>
      </c>
      <c r="D428" s="3">
        <f t="shared" si="6"/>
        <v>5.3429999999999998E-2</v>
      </c>
    </row>
    <row r="429" spans="1:4">
      <c r="A429" s="3" t="s">
        <v>467</v>
      </c>
      <c r="B429" s="3">
        <v>1.555E-2</v>
      </c>
      <c r="C429" s="3">
        <v>7.0977999999999999E-2</v>
      </c>
      <c r="D429" s="3">
        <f t="shared" si="6"/>
        <v>5.5427999999999998E-2</v>
      </c>
    </row>
    <row r="430" spans="1:4">
      <c r="A430" s="3" t="s">
        <v>2171</v>
      </c>
      <c r="B430" s="3">
        <v>-2.1625999999999999E-2</v>
      </c>
      <c r="C430" s="3">
        <v>7.0221000000000006E-2</v>
      </c>
      <c r="D430" s="3">
        <f t="shared" si="6"/>
        <v>9.1847000000000012E-2</v>
      </c>
    </row>
    <row r="431" spans="1:4">
      <c r="A431" s="3" t="s">
        <v>1819</v>
      </c>
      <c r="B431" s="3">
        <v>4.1949999999999999E-3</v>
      </c>
      <c r="C431" s="3">
        <v>6.8659999999999999E-2</v>
      </c>
      <c r="D431" s="3">
        <f t="shared" si="6"/>
        <v>6.4464999999999995E-2</v>
      </c>
    </row>
    <row r="432" spans="1:4">
      <c r="A432" s="3" t="s">
        <v>396</v>
      </c>
      <c r="B432" s="3">
        <v>-2.2093999999999999E-2</v>
      </c>
      <c r="C432" s="3">
        <v>6.8178000000000002E-2</v>
      </c>
      <c r="D432" s="3">
        <f t="shared" si="6"/>
        <v>9.0272000000000005E-2</v>
      </c>
    </row>
    <row r="433" spans="1:4">
      <c r="A433" s="3" t="s">
        <v>267</v>
      </c>
      <c r="B433" s="3">
        <v>-2.8760999999999998E-2</v>
      </c>
      <c r="C433" s="3">
        <v>6.5090999999999996E-2</v>
      </c>
      <c r="D433" s="3">
        <f t="shared" si="6"/>
        <v>9.3851999999999991E-2</v>
      </c>
    </row>
    <row r="434" spans="1:4">
      <c r="A434" s="3" t="s">
        <v>2269</v>
      </c>
      <c r="B434" s="3">
        <v>-4.9800000000000001E-3</v>
      </c>
      <c r="C434" s="3">
        <v>6.5027000000000001E-2</v>
      </c>
      <c r="D434" s="3">
        <f t="shared" si="6"/>
        <v>7.0007E-2</v>
      </c>
    </row>
    <row r="435" spans="1:4">
      <c r="A435" s="3" t="s">
        <v>971</v>
      </c>
      <c r="B435" s="3">
        <v>-4.7654000000000002E-2</v>
      </c>
      <c r="C435" s="3">
        <v>6.4477000000000007E-2</v>
      </c>
      <c r="D435" s="3">
        <f t="shared" si="6"/>
        <v>0.11213100000000001</v>
      </c>
    </row>
    <row r="436" spans="1:4">
      <c r="A436" s="3" t="s">
        <v>1879</v>
      </c>
      <c r="B436" s="3">
        <v>-9.8879999999999992E-3</v>
      </c>
      <c r="C436" s="3">
        <v>6.4092999999999997E-2</v>
      </c>
      <c r="D436" s="3">
        <f t="shared" si="6"/>
        <v>7.3980999999999991E-2</v>
      </c>
    </row>
    <row r="437" spans="1:4">
      <c r="A437" s="3" t="s">
        <v>51</v>
      </c>
      <c r="B437" s="3">
        <v>-5.4677000000000003E-2</v>
      </c>
      <c r="C437" s="3">
        <v>6.3986000000000001E-2</v>
      </c>
      <c r="D437" s="3">
        <f t="shared" si="6"/>
        <v>0.118663</v>
      </c>
    </row>
    <row r="438" spans="1:4">
      <c r="A438" s="3" t="s">
        <v>2032</v>
      </c>
      <c r="B438" s="3">
        <v>0.162027</v>
      </c>
      <c r="C438" s="3">
        <v>6.3392000000000004E-2</v>
      </c>
      <c r="D438" s="3">
        <f t="shared" si="6"/>
        <v>-9.8635E-2</v>
      </c>
    </row>
    <row r="439" spans="1:4">
      <c r="A439" s="3" t="s">
        <v>259</v>
      </c>
      <c r="B439" s="3">
        <v>1.6705999999999999E-2</v>
      </c>
      <c r="C439" s="3">
        <v>6.2767000000000003E-2</v>
      </c>
      <c r="D439" s="3">
        <f t="shared" si="6"/>
        <v>4.6061000000000005E-2</v>
      </c>
    </row>
    <row r="440" spans="1:4">
      <c r="A440" s="3" t="s">
        <v>2199</v>
      </c>
      <c r="B440" s="3">
        <v>6.0197000000000001E-2</v>
      </c>
      <c r="C440" s="3">
        <v>6.2482999999999997E-2</v>
      </c>
      <c r="D440" s="3">
        <f t="shared" si="6"/>
        <v>2.2859999999999964E-3</v>
      </c>
    </row>
    <row r="441" spans="1:4">
      <c r="A441" s="3" t="s">
        <v>1659</v>
      </c>
      <c r="B441" s="3">
        <v>6.2573000000000004E-2</v>
      </c>
      <c r="C441" s="3">
        <v>5.7173000000000002E-2</v>
      </c>
      <c r="D441" s="3">
        <f t="shared" si="6"/>
        <v>-5.400000000000002E-3</v>
      </c>
    </row>
    <row r="442" spans="1:4">
      <c r="A442" s="3" t="s">
        <v>2383</v>
      </c>
      <c r="B442" s="3">
        <v>-6.8818000000000004E-2</v>
      </c>
      <c r="C442" s="3">
        <v>5.7092999999999998E-2</v>
      </c>
      <c r="D442" s="3">
        <f t="shared" si="6"/>
        <v>0.125911</v>
      </c>
    </row>
    <row r="443" spans="1:4">
      <c r="A443" s="3" t="s">
        <v>171</v>
      </c>
      <c r="B443" s="3">
        <v>6.8474999999999994E-2</v>
      </c>
      <c r="C443" s="3">
        <v>0.36882599999999999</v>
      </c>
      <c r="D443" s="3">
        <f t="shared" si="6"/>
        <v>0.30035099999999998</v>
      </c>
    </row>
    <row r="444" spans="1:4">
      <c r="A444" s="3" t="s">
        <v>902</v>
      </c>
      <c r="B444" s="3">
        <v>8.4017999999999995E-2</v>
      </c>
      <c r="C444" s="3">
        <v>0.34154600000000002</v>
      </c>
      <c r="D444" s="3">
        <f t="shared" si="6"/>
        <v>0.25752800000000003</v>
      </c>
    </row>
    <row r="445" spans="1:4">
      <c r="A445" s="3" t="s">
        <v>1841</v>
      </c>
      <c r="B445" s="3">
        <v>-5.2593000000000001E-2</v>
      </c>
      <c r="C445" s="3">
        <v>0.31220599999999998</v>
      </c>
      <c r="D445" s="3">
        <f t="shared" si="6"/>
        <v>0.36479899999999998</v>
      </c>
    </row>
    <row r="446" spans="1:4">
      <c r="A446" s="3" t="s">
        <v>1244</v>
      </c>
      <c r="B446" s="3">
        <v>6.9506999999999999E-2</v>
      </c>
      <c r="C446" s="3">
        <v>0.30621300000000001</v>
      </c>
      <c r="D446" s="3">
        <f t="shared" si="6"/>
        <v>0.23670600000000003</v>
      </c>
    </row>
    <row r="447" spans="1:4">
      <c r="A447" s="3" t="s">
        <v>1100</v>
      </c>
      <c r="B447" s="3">
        <v>-6.4075999999999994E-2</v>
      </c>
      <c r="C447" s="3">
        <v>0.302701</v>
      </c>
      <c r="D447" s="3">
        <f t="shared" si="6"/>
        <v>0.36677700000000002</v>
      </c>
    </row>
    <row r="448" spans="1:4">
      <c r="A448" s="3" t="s">
        <v>255</v>
      </c>
      <c r="B448" s="3">
        <v>4.3959999999999997E-3</v>
      </c>
      <c r="C448" s="3">
        <v>0.30239899999999997</v>
      </c>
      <c r="D448" s="3">
        <f t="shared" si="6"/>
        <v>0.29800299999999996</v>
      </c>
    </row>
    <row r="449" spans="1:4">
      <c r="A449" s="3" t="s">
        <v>1843</v>
      </c>
      <c r="B449" s="3">
        <v>-9.6270999999999995E-2</v>
      </c>
      <c r="C449" s="3">
        <v>0.30084699999999998</v>
      </c>
      <c r="D449" s="3">
        <f t="shared" si="6"/>
        <v>0.39711799999999997</v>
      </c>
    </row>
    <row r="450" spans="1:4">
      <c r="A450" s="3" t="s">
        <v>2382</v>
      </c>
      <c r="B450" s="3">
        <v>-3.2634999999999997E-2</v>
      </c>
      <c r="C450" s="3">
        <v>0.29714000000000002</v>
      </c>
      <c r="D450" s="3">
        <f t="shared" si="6"/>
        <v>0.32977500000000004</v>
      </c>
    </row>
    <row r="451" spans="1:4">
      <c r="A451" s="3" t="s">
        <v>1818</v>
      </c>
      <c r="B451" s="3">
        <v>-7.5356999999999993E-2</v>
      </c>
      <c r="C451" s="3">
        <v>0.296933</v>
      </c>
      <c r="D451" s="3">
        <f t="shared" si="6"/>
        <v>0.37229000000000001</v>
      </c>
    </row>
    <row r="452" spans="1:4">
      <c r="A452" s="3" t="s">
        <v>417</v>
      </c>
      <c r="B452" s="3">
        <v>4.0958000000000001E-2</v>
      </c>
      <c r="C452" s="3">
        <v>0.29258699999999999</v>
      </c>
      <c r="D452" s="3">
        <f t="shared" ref="D452:D515" si="7">C452-B452</f>
        <v>0.25162899999999999</v>
      </c>
    </row>
    <row r="453" spans="1:4">
      <c r="A453" s="3" t="s">
        <v>135</v>
      </c>
      <c r="B453" s="3">
        <v>-2.3996E-2</v>
      </c>
      <c r="C453" s="3">
        <v>0.28852299999999997</v>
      </c>
      <c r="D453" s="3">
        <f t="shared" si="7"/>
        <v>0.31251899999999999</v>
      </c>
    </row>
    <row r="454" spans="1:4">
      <c r="A454" s="3" t="s">
        <v>1700</v>
      </c>
      <c r="B454" s="3">
        <v>-2.3619000000000001E-2</v>
      </c>
      <c r="C454" s="3">
        <v>0.28345199999999998</v>
      </c>
      <c r="D454" s="3">
        <f t="shared" si="7"/>
        <v>0.30707099999999998</v>
      </c>
    </row>
    <row r="455" spans="1:4">
      <c r="A455" s="3" t="s">
        <v>1845</v>
      </c>
      <c r="B455" s="3">
        <v>-9.5531000000000005E-2</v>
      </c>
      <c r="C455" s="3">
        <v>0.27980500000000003</v>
      </c>
      <c r="D455" s="3">
        <f t="shared" si="7"/>
        <v>0.375336</v>
      </c>
    </row>
    <row r="456" spans="1:4">
      <c r="A456" s="3" t="s">
        <v>1929</v>
      </c>
      <c r="B456" s="3">
        <v>5.9707999999999997E-2</v>
      </c>
      <c r="C456" s="3">
        <v>0.27955999999999998</v>
      </c>
      <c r="D456" s="3">
        <f t="shared" si="7"/>
        <v>0.21985199999999999</v>
      </c>
    </row>
    <row r="457" spans="1:4">
      <c r="A457" s="3" t="s">
        <v>711</v>
      </c>
      <c r="B457" s="3">
        <v>-6.2177000000000003E-2</v>
      </c>
      <c r="C457" s="3">
        <v>0.25798199999999999</v>
      </c>
      <c r="D457" s="3">
        <f t="shared" si="7"/>
        <v>0.32015899999999997</v>
      </c>
    </row>
    <row r="458" spans="1:4">
      <c r="A458" s="3" t="s">
        <v>497</v>
      </c>
      <c r="B458" s="3">
        <v>3.4653000000000003E-2</v>
      </c>
      <c r="C458" s="3">
        <v>0.25711299999999998</v>
      </c>
      <c r="D458" s="3">
        <f t="shared" si="7"/>
        <v>0.22245999999999999</v>
      </c>
    </row>
    <row r="459" spans="1:4">
      <c r="A459" s="3" t="s">
        <v>1262</v>
      </c>
      <c r="B459" s="3">
        <v>-8.8791999999999996E-2</v>
      </c>
      <c r="C459" s="3">
        <v>0.25427899999999998</v>
      </c>
      <c r="D459" s="3">
        <f t="shared" si="7"/>
        <v>0.34307099999999996</v>
      </c>
    </row>
    <row r="460" spans="1:4">
      <c r="A460" s="3" t="s">
        <v>1859</v>
      </c>
      <c r="B460" s="3">
        <v>-9.6234E-2</v>
      </c>
      <c r="C460" s="3">
        <v>0.25059999999999999</v>
      </c>
      <c r="D460" s="3">
        <f t="shared" si="7"/>
        <v>0.34683399999999998</v>
      </c>
    </row>
    <row r="461" spans="1:4">
      <c r="A461" s="3" t="s">
        <v>170</v>
      </c>
      <c r="B461" s="3">
        <v>-6.4068E-2</v>
      </c>
      <c r="C461" s="3">
        <v>0.248696</v>
      </c>
      <c r="D461" s="3">
        <f t="shared" si="7"/>
        <v>0.31276399999999999</v>
      </c>
    </row>
    <row r="462" spans="1:4">
      <c r="A462" s="3" t="s">
        <v>296</v>
      </c>
      <c r="B462" s="3">
        <v>-9.8872000000000002E-2</v>
      </c>
      <c r="C462" s="3">
        <v>0.24712200000000001</v>
      </c>
      <c r="D462" s="3">
        <f t="shared" si="7"/>
        <v>0.34599400000000002</v>
      </c>
    </row>
    <row r="463" spans="1:4">
      <c r="A463" s="3" t="s">
        <v>1848</v>
      </c>
      <c r="B463" s="3">
        <v>-9.0115000000000001E-2</v>
      </c>
      <c r="C463" s="3">
        <v>0.24666299999999999</v>
      </c>
      <c r="D463" s="3">
        <f t="shared" si="7"/>
        <v>0.33677800000000002</v>
      </c>
    </row>
    <row r="464" spans="1:4">
      <c r="A464" s="3" t="s">
        <v>1842</v>
      </c>
      <c r="B464" s="3">
        <v>-9.3460000000000001E-2</v>
      </c>
      <c r="C464" s="3">
        <v>0.24243600000000001</v>
      </c>
      <c r="D464" s="3">
        <f t="shared" si="7"/>
        <v>0.33589600000000003</v>
      </c>
    </row>
    <row r="465" spans="1:4">
      <c r="A465" s="3" t="s">
        <v>148</v>
      </c>
      <c r="B465" s="3">
        <v>0.101357</v>
      </c>
      <c r="C465" s="3">
        <v>0.241782</v>
      </c>
      <c r="D465" s="3">
        <f t="shared" si="7"/>
        <v>0.14042499999999999</v>
      </c>
    </row>
    <row r="466" spans="1:4">
      <c r="A466" s="3" t="s">
        <v>1193</v>
      </c>
      <c r="B466" s="3">
        <v>0.10409499999999999</v>
      </c>
      <c r="C466" s="3">
        <v>0.24035899999999999</v>
      </c>
      <c r="D466" s="3">
        <f t="shared" si="7"/>
        <v>0.136264</v>
      </c>
    </row>
    <row r="467" spans="1:4">
      <c r="A467" s="3" t="s">
        <v>1847</v>
      </c>
      <c r="B467" s="3">
        <v>-0.1366</v>
      </c>
      <c r="C467" s="3">
        <v>0.24007100000000001</v>
      </c>
      <c r="D467" s="3">
        <f t="shared" si="7"/>
        <v>0.37667099999999998</v>
      </c>
    </row>
    <row r="468" spans="1:4">
      <c r="A468" s="3" t="s">
        <v>609</v>
      </c>
      <c r="B468" s="3">
        <v>-9.1269000000000003E-2</v>
      </c>
      <c r="C468" s="3">
        <v>0.23504</v>
      </c>
      <c r="D468" s="3">
        <f t="shared" si="7"/>
        <v>0.32630900000000002</v>
      </c>
    </row>
    <row r="469" spans="1:4">
      <c r="A469" s="3" t="s">
        <v>429</v>
      </c>
      <c r="B469" s="3">
        <v>-8.0279000000000003E-2</v>
      </c>
      <c r="C469" s="3">
        <v>0.23357700000000001</v>
      </c>
      <c r="D469" s="3">
        <f t="shared" si="7"/>
        <v>0.31385600000000002</v>
      </c>
    </row>
    <row r="470" spans="1:4">
      <c r="A470" s="3" t="s">
        <v>1622</v>
      </c>
      <c r="B470" s="3">
        <v>-3.2045999999999998E-2</v>
      </c>
      <c r="C470" s="3">
        <v>0.23153799999999999</v>
      </c>
      <c r="D470" s="3">
        <f t="shared" si="7"/>
        <v>0.26358399999999998</v>
      </c>
    </row>
    <row r="471" spans="1:4">
      <c r="A471" s="3" t="s">
        <v>382</v>
      </c>
      <c r="B471" s="3">
        <v>1.2104999999999999E-2</v>
      </c>
      <c r="C471" s="3">
        <v>0.23139999999999999</v>
      </c>
      <c r="D471" s="3">
        <f t="shared" si="7"/>
        <v>0.21929499999999999</v>
      </c>
    </row>
    <row r="472" spans="1:4">
      <c r="A472" s="3" t="s">
        <v>1918</v>
      </c>
      <c r="B472" s="3">
        <v>-5.5012999999999999E-2</v>
      </c>
      <c r="C472" s="3">
        <v>0.231151</v>
      </c>
      <c r="D472" s="3">
        <f t="shared" si="7"/>
        <v>0.28616399999999997</v>
      </c>
    </row>
    <row r="473" spans="1:4">
      <c r="A473" s="3" t="s">
        <v>1569</v>
      </c>
      <c r="B473" s="3">
        <v>5.1291999999999997E-2</v>
      </c>
      <c r="C473" s="3">
        <v>0.22972100000000001</v>
      </c>
      <c r="D473" s="3">
        <f t="shared" si="7"/>
        <v>0.178429</v>
      </c>
    </row>
    <row r="474" spans="1:4">
      <c r="A474" s="3" t="s">
        <v>1548</v>
      </c>
      <c r="B474" s="3">
        <v>-5.8552E-2</v>
      </c>
      <c r="C474" s="3">
        <v>0.228301</v>
      </c>
      <c r="D474" s="3">
        <f t="shared" si="7"/>
        <v>0.28685300000000002</v>
      </c>
    </row>
    <row r="475" spans="1:4">
      <c r="A475" s="3" t="s">
        <v>107</v>
      </c>
      <c r="B475" s="3">
        <v>-0.12091</v>
      </c>
      <c r="C475" s="3">
        <v>0.22789100000000001</v>
      </c>
      <c r="D475" s="3">
        <f t="shared" si="7"/>
        <v>0.34880100000000003</v>
      </c>
    </row>
    <row r="476" spans="1:4">
      <c r="A476" s="3" t="s">
        <v>1932</v>
      </c>
      <c r="B476" s="3">
        <v>2.521E-2</v>
      </c>
      <c r="C476" s="3">
        <v>0.221688</v>
      </c>
      <c r="D476" s="3">
        <f t="shared" si="7"/>
        <v>0.19647799999999999</v>
      </c>
    </row>
    <row r="477" spans="1:4">
      <c r="A477" s="3" t="s">
        <v>458</v>
      </c>
      <c r="B477" s="3">
        <v>1.248E-3</v>
      </c>
      <c r="C477" s="3">
        <v>0.21923300000000001</v>
      </c>
      <c r="D477" s="3">
        <f t="shared" si="7"/>
        <v>0.21798500000000001</v>
      </c>
    </row>
    <row r="478" spans="1:4">
      <c r="A478" s="3" t="s">
        <v>2043</v>
      </c>
      <c r="B478" s="3">
        <v>-5.5636999999999999E-2</v>
      </c>
      <c r="C478" s="3">
        <v>0.217944</v>
      </c>
      <c r="D478" s="3">
        <f t="shared" si="7"/>
        <v>0.27358100000000002</v>
      </c>
    </row>
    <row r="479" spans="1:4">
      <c r="A479" s="3" t="s">
        <v>1892</v>
      </c>
      <c r="B479" s="3">
        <v>4.6059999999999997E-2</v>
      </c>
      <c r="C479" s="3">
        <v>0.21757499999999999</v>
      </c>
      <c r="D479" s="3">
        <f t="shared" si="7"/>
        <v>0.171515</v>
      </c>
    </row>
    <row r="480" spans="1:4">
      <c r="A480" s="3" t="s">
        <v>425</v>
      </c>
      <c r="B480" s="3">
        <v>-0.111496</v>
      </c>
      <c r="C480" s="3">
        <v>0.216947</v>
      </c>
      <c r="D480" s="3">
        <f t="shared" si="7"/>
        <v>0.32844299999999998</v>
      </c>
    </row>
    <row r="481" spans="1:4">
      <c r="A481" s="3" t="s">
        <v>656</v>
      </c>
      <c r="B481" s="3">
        <v>0.14929300000000001</v>
      </c>
      <c r="C481" s="3">
        <v>0.216775</v>
      </c>
      <c r="D481" s="3">
        <f t="shared" si="7"/>
        <v>6.7481999999999986E-2</v>
      </c>
    </row>
    <row r="482" spans="1:4">
      <c r="A482" s="3" t="s">
        <v>1094</v>
      </c>
      <c r="B482" s="3">
        <v>2.0815E-2</v>
      </c>
      <c r="C482" s="3">
        <v>0.216451</v>
      </c>
      <c r="D482" s="3">
        <f t="shared" si="7"/>
        <v>0.195636</v>
      </c>
    </row>
    <row r="483" spans="1:4">
      <c r="A483" s="3" t="s">
        <v>1300</v>
      </c>
      <c r="B483" s="3">
        <v>-4.6594999999999998E-2</v>
      </c>
      <c r="C483" s="3">
        <v>0.21605199999999999</v>
      </c>
      <c r="D483" s="3">
        <f t="shared" si="7"/>
        <v>0.26264699999999996</v>
      </c>
    </row>
    <row r="484" spans="1:4">
      <c r="A484" s="3" t="s">
        <v>1596</v>
      </c>
      <c r="B484" s="3">
        <v>5.4586999999999997E-2</v>
      </c>
      <c r="C484" s="3">
        <v>0.216</v>
      </c>
      <c r="D484" s="3">
        <f t="shared" si="7"/>
        <v>0.161413</v>
      </c>
    </row>
    <row r="485" spans="1:4">
      <c r="A485" s="3" t="s">
        <v>1517</v>
      </c>
      <c r="B485" s="3">
        <v>-8.6319000000000007E-2</v>
      </c>
      <c r="C485" s="3">
        <v>0.215279</v>
      </c>
      <c r="D485" s="3">
        <f t="shared" si="7"/>
        <v>0.30159800000000003</v>
      </c>
    </row>
    <row r="486" spans="1:4">
      <c r="A486" s="3" t="s">
        <v>1099</v>
      </c>
      <c r="B486" s="3">
        <v>-1.8620000000000001E-2</v>
      </c>
      <c r="C486" s="3">
        <v>0.21134800000000001</v>
      </c>
      <c r="D486" s="3">
        <f t="shared" si="7"/>
        <v>0.22996800000000001</v>
      </c>
    </row>
    <row r="487" spans="1:4">
      <c r="A487" s="3" t="s">
        <v>1040</v>
      </c>
      <c r="B487" s="3">
        <v>2.6792E-2</v>
      </c>
      <c r="C487" s="3">
        <v>0.20929700000000001</v>
      </c>
      <c r="D487" s="3">
        <f t="shared" si="7"/>
        <v>0.182505</v>
      </c>
    </row>
    <row r="488" spans="1:4">
      <c r="A488" s="3" t="s">
        <v>2048</v>
      </c>
      <c r="B488" s="3">
        <v>-0.120991</v>
      </c>
      <c r="C488" s="3">
        <v>0.20893999999999999</v>
      </c>
      <c r="D488" s="3">
        <f t="shared" si="7"/>
        <v>0.32993099999999997</v>
      </c>
    </row>
    <row r="489" spans="1:4">
      <c r="A489" s="3" t="s">
        <v>340</v>
      </c>
      <c r="B489" s="3">
        <v>-2.7632E-2</v>
      </c>
      <c r="C489" s="3">
        <v>0.20802399999999999</v>
      </c>
      <c r="D489" s="3">
        <f t="shared" si="7"/>
        <v>0.23565599999999998</v>
      </c>
    </row>
    <row r="490" spans="1:4">
      <c r="A490" s="3" t="s">
        <v>1881</v>
      </c>
      <c r="B490" s="3">
        <v>2.5236000000000001E-2</v>
      </c>
      <c r="C490" s="3">
        <v>0.206509</v>
      </c>
      <c r="D490" s="3">
        <f t="shared" si="7"/>
        <v>0.18127299999999999</v>
      </c>
    </row>
    <row r="491" spans="1:4">
      <c r="A491" s="3" t="s">
        <v>1080</v>
      </c>
      <c r="B491" s="3">
        <v>-7.4961E-2</v>
      </c>
      <c r="C491" s="3">
        <v>0.20292099999999999</v>
      </c>
      <c r="D491" s="3">
        <f t="shared" si="7"/>
        <v>0.27788199999999996</v>
      </c>
    </row>
    <row r="492" spans="1:4">
      <c r="A492" s="3" t="s">
        <v>1989</v>
      </c>
      <c r="B492" s="3">
        <v>-7.0349999999999996E-3</v>
      </c>
      <c r="C492" s="3">
        <v>0.196711</v>
      </c>
      <c r="D492" s="3">
        <f t="shared" si="7"/>
        <v>0.20374599999999998</v>
      </c>
    </row>
    <row r="493" spans="1:4">
      <c r="A493" s="3" t="s">
        <v>1860</v>
      </c>
      <c r="B493" s="3">
        <v>-2.912E-2</v>
      </c>
      <c r="C493" s="3">
        <v>0.19553699999999999</v>
      </c>
      <c r="D493" s="3">
        <f t="shared" si="7"/>
        <v>0.224657</v>
      </c>
    </row>
    <row r="494" spans="1:4">
      <c r="A494" s="3" t="s">
        <v>1573</v>
      </c>
      <c r="B494" s="3">
        <v>1.6920999999999999E-2</v>
      </c>
      <c r="C494" s="3">
        <v>0.19322400000000001</v>
      </c>
      <c r="D494" s="3">
        <f t="shared" si="7"/>
        <v>0.17630300000000002</v>
      </c>
    </row>
    <row r="495" spans="1:4">
      <c r="A495" s="3" t="s">
        <v>287</v>
      </c>
      <c r="B495" s="3">
        <v>3.2598000000000002E-2</v>
      </c>
      <c r="C495" s="3">
        <v>0.192413</v>
      </c>
      <c r="D495" s="3">
        <f t="shared" si="7"/>
        <v>0.15981499999999998</v>
      </c>
    </row>
    <row r="496" spans="1:4">
      <c r="A496" s="3" t="s">
        <v>659</v>
      </c>
      <c r="B496" s="3">
        <v>3.3693000000000001E-2</v>
      </c>
      <c r="C496" s="3">
        <v>0.19187199999999999</v>
      </c>
      <c r="D496" s="3">
        <f t="shared" si="7"/>
        <v>0.15817899999999999</v>
      </c>
    </row>
    <row r="497" spans="1:4">
      <c r="A497" s="3" t="s">
        <v>147</v>
      </c>
      <c r="B497" s="3">
        <v>-2.4747000000000002E-2</v>
      </c>
      <c r="C497" s="3">
        <v>0.19173100000000001</v>
      </c>
      <c r="D497" s="3">
        <f t="shared" si="7"/>
        <v>0.216478</v>
      </c>
    </row>
    <row r="498" spans="1:4">
      <c r="A498" s="3" t="s">
        <v>192</v>
      </c>
      <c r="B498" s="3">
        <v>-8.8752999999999999E-2</v>
      </c>
      <c r="C498" s="3">
        <v>0.18721399999999999</v>
      </c>
      <c r="D498" s="3">
        <f t="shared" si="7"/>
        <v>0.27596699999999996</v>
      </c>
    </row>
    <row r="499" spans="1:4">
      <c r="A499" s="3" t="s">
        <v>2290</v>
      </c>
      <c r="B499" s="3">
        <v>-5.5806000000000001E-2</v>
      </c>
      <c r="C499" s="3">
        <v>0.18672800000000001</v>
      </c>
      <c r="D499" s="3">
        <f t="shared" si="7"/>
        <v>0.242534</v>
      </c>
    </row>
    <row r="500" spans="1:4">
      <c r="A500" s="3" t="s">
        <v>143</v>
      </c>
      <c r="B500" s="3">
        <v>2.3774E-2</v>
      </c>
      <c r="C500" s="3">
        <v>0.1867</v>
      </c>
      <c r="D500" s="3">
        <f t="shared" si="7"/>
        <v>0.16292600000000002</v>
      </c>
    </row>
    <row r="501" spans="1:4">
      <c r="A501" s="3" t="s">
        <v>1299</v>
      </c>
      <c r="B501" s="3">
        <v>1.4345E-2</v>
      </c>
      <c r="C501" s="3">
        <v>0.184723</v>
      </c>
      <c r="D501" s="3">
        <f t="shared" si="7"/>
        <v>0.170378</v>
      </c>
    </row>
    <row r="502" spans="1:4">
      <c r="A502" s="3" t="s">
        <v>2331</v>
      </c>
      <c r="B502" s="3">
        <v>2.6348E-2</v>
      </c>
      <c r="C502" s="3">
        <v>0.184582</v>
      </c>
      <c r="D502" s="3">
        <f t="shared" si="7"/>
        <v>0.15823399999999999</v>
      </c>
    </row>
    <row r="503" spans="1:4">
      <c r="A503" s="3" t="s">
        <v>1077</v>
      </c>
      <c r="B503" s="3">
        <v>1.6750000000000001E-3</v>
      </c>
      <c r="C503" s="3">
        <v>0.18077199999999999</v>
      </c>
      <c r="D503" s="3">
        <f t="shared" si="7"/>
        <v>0.17909699999999998</v>
      </c>
    </row>
    <row r="504" spans="1:4">
      <c r="A504" s="3" t="s">
        <v>1372</v>
      </c>
      <c r="B504" s="3">
        <v>4.8106000000000003E-2</v>
      </c>
      <c r="C504" s="3">
        <v>0.180558</v>
      </c>
      <c r="D504" s="3">
        <f t="shared" si="7"/>
        <v>0.13245199999999999</v>
      </c>
    </row>
    <row r="505" spans="1:4">
      <c r="A505" s="3" t="s">
        <v>730</v>
      </c>
      <c r="B505" s="3">
        <v>2.8962000000000002E-2</v>
      </c>
      <c r="C505" s="3">
        <v>0.1787</v>
      </c>
      <c r="D505" s="3">
        <f t="shared" si="7"/>
        <v>0.14973799999999998</v>
      </c>
    </row>
    <row r="506" spans="1:4">
      <c r="A506" s="3" t="s">
        <v>1321</v>
      </c>
      <c r="B506" s="3">
        <v>-2.4847000000000001E-2</v>
      </c>
      <c r="C506" s="3">
        <v>0.17784700000000001</v>
      </c>
      <c r="D506" s="3">
        <f t="shared" si="7"/>
        <v>0.20269400000000001</v>
      </c>
    </row>
    <row r="507" spans="1:4">
      <c r="A507" s="3" t="s">
        <v>2053</v>
      </c>
      <c r="B507" s="3">
        <v>4.666E-3</v>
      </c>
      <c r="C507" s="3">
        <v>0.17746999999999999</v>
      </c>
      <c r="D507" s="3">
        <f t="shared" si="7"/>
        <v>0.17280399999999999</v>
      </c>
    </row>
    <row r="508" spans="1:4">
      <c r="A508" s="3" t="s">
        <v>1107</v>
      </c>
      <c r="B508" s="3">
        <v>-0.12587400000000001</v>
      </c>
      <c r="C508" s="3">
        <v>0.17684</v>
      </c>
      <c r="D508" s="3">
        <f t="shared" si="7"/>
        <v>0.30271400000000004</v>
      </c>
    </row>
    <row r="509" spans="1:4">
      <c r="A509" s="3" t="s">
        <v>1990</v>
      </c>
      <c r="B509" s="3">
        <v>6.0679999999999996E-3</v>
      </c>
      <c r="C509" s="3">
        <v>0.17483099999999999</v>
      </c>
      <c r="D509" s="3">
        <f t="shared" si="7"/>
        <v>0.168763</v>
      </c>
    </row>
    <row r="510" spans="1:4">
      <c r="A510" s="3" t="s">
        <v>1353</v>
      </c>
      <c r="B510" s="3">
        <v>4.2326999999999997E-2</v>
      </c>
      <c r="C510" s="3">
        <v>0.17432800000000001</v>
      </c>
      <c r="D510" s="3">
        <f t="shared" si="7"/>
        <v>0.13200100000000001</v>
      </c>
    </row>
    <row r="511" spans="1:4">
      <c r="A511" s="3" t="s">
        <v>1570</v>
      </c>
      <c r="B511" s="3">
        <v>-3.6801E-2</v>
      </c>
      <c r="C511" s="3">
        <v>0.17269000000000001</v>
      </c>
      <c r="D511" s="3">
        <f t="shared" si="7"/>
        <v>0.20949100000000001</v>
      </c>
    </row>
    <row r="512" spans="1:4">
      <c r="A512" s="3" t="s">
        <v>521</v>
      </c>
      <c r="B512" s="3">
        <v>5.6304E-2</v>
      </c>
      <c r="C512" s="3">
        <v>0.172291</v>
      </c>
      <c r="D512" s="3">
        <f t="shared" si="7"/>
        <v>0.11598700000000001</v>
      </c>
    </row>
    <row r="513" spans="1:4">
      <c r="A513" s="3" t="s">
        <v>1722</v>
      </c>
      <c r="B513" s="3">
        <v>8.9381000000000002E-2</v>
      </c>
      <c r="C513" s="3">
        <v>0.171984</v>
      </c>
      <c r="D513" s="3">
        <f t="shared" si="7"/>
        <v>8.2602999999999996E-2</v>
      </c>
    </row>
    <row r="514" spans="1:4">
      <c r="A514" s="3" t="s">
        <v>1211</v>
      </c>
      <c r="B514" s="3">
        <v>-6.6876000000000005E-2</v>
      </c>
      <c r="C514" s="3">
        <v>0.169957</v>
      </c>
      <c r="D514" s="3">
        <f t="shared" si="7"/>
        <v>0.23683300000000002</v>
      </c>
    </row>
    <row r="515" spans="1:4">
      <c r="A515" s="3" t="s">
        <v>1498</v>
      </c>
      <c r="B515" s="3">
        <v>4.2014999999999997E-2</v>
      </c>
      <c r="C515" s="3">
        <v>0.16974600000000001</v>
      </c>
      <c r="D515" s="3">
        <f t="shared" si="7"/>
        <v>0.12773100000000001</v>
      </c>
    </row>
    <row r="516" spans="1:4">
      <c r="A516" s="3" t="s">
        <v>234</v>
      </c>
      <c r="B516" s="3">
        <v>7.5389999999999997E-3</v>
      </c>
      <c r="C516" s="3">
        <v>0.16969500000000001</v>
      </c>
      <c r="D516" s="3">
        <f t="shared" ref="D516:D579" si="8">C516-B516</f>
        <v>0.16215600000000002</v>
      </c>
    </row>
    <row r="517" spans="1:4">
      <c r="A517" s="3" t="s">
        <v>1234</v>
      </c>
      <c r="B517" s="3">
        <v>8.5275000000000004E-2</v>
      </c>
      <c r="C517" s="3">
        <v>0.168762</v>
      </c>
      <c r="D517" s="3">
        <f t="shared" si="8"/>
        <v>8.3486999999999992E-2</v>
      </c>
    </row>
    <row r="518" spans="1:4">
      <c r="A518" s="3" t="s">
        <v>1610</v>
      </c>
      <c r="B518" s="3">
        <v>-2.6006999999999999E-2</v>
      </c>
      <c r="C518" s="3">
        <v>0.167682</v>
      </c>
      <c r="D518" s="3">
        <f t="shared" si="8"/>
        <v>0.193689</v>
      </c>
    </row>
    <row r="519" spans="1:4">
      <c r="A519" s="3" t="s">
        <v>644</v>
      </c>
      <c r="B519" s="3">
        <v>-1.1217E-2</v>
      </c>
      <c r="C519" s="3">
        <v>0.16731099999999999</v>
      </c>
      <c r="D519" s="3">
        <f t="shared" si="8"/>
        <v>0.17852799999999999</v>
      </c>
    </row>
    <row r="520" spans="1:4">
      <c r="A520" s="3" t="s">
        <v>566</v>
      </c>
      <c r="B520" s="3">
        <v>-7.1103E-2</v>
      </c>
      <c r="C520" s="3">
        <v>0.166382</v>
      </c>
      <c r="D520" s="3">
        <f t="shared" si="8"/>
        <v>0.237485</v>
      </c>
    </row>
    <row r="521" spans="1:4">
      <c r="A521" s="3" t="s">
        <v>335</v>
      </c>
      <c r="B521" s="3">
        <v>-2.0767000000000001E-2</v>
      </c>
      <c r="C521" s="3">
        <v>0.165302</v>
      </c>
      <c r="D521" s="3">
        <f t="shared" si="8"/>
        <v>0.18606900000000001</v>
      </c>
    </row>
    <row r="522" spans="1:4">
      <c r="A522" s="3" t="s">
        <v>469</v>
      </c>
      <c r="B522" s="3">
        <v>5.4288000000000003E-2</v>
      </c>
      <c r="C522" s="3">
        <v>0.16312599999999999</v>
      </c>
      <c r="D522" s="3">
        <f t="shared" si="8"/>
        <v>0.10883799999999999</v>
      </c>
    </row>
    <row r="523" spans="1:4">
      <c r="A523" s="3" t="s">
        <v>961</v>
      </c>
      <c r="B523" s="3">
        <v>-7.1966000000000002E-2</v>
      </c>
      <c r="C523" s="3">
        <v>0.162494</v>
      </c>
      <c r="D523" s="3">
        <f t="shared" si="8"/>
        <v>0.23446</v>
      </c>
    </row>
    <row r="524" spans="1:4">
      <c r="A524" s="3" t="s">
        <v>2139</v>
      </c>
      <c r="B524" s="3">
        <v>3.5249999999999999E-3</v>
      </c>
      <c r="C524" s="3">
        <v>0.162493</v>
      </c>
      <c r="D524" s="3">
        <f t="shared" si="8"/>
        <v>0.158968</v>
      </c>
    </row>
    <row r="525" spans="1:4">
      <c r="A525" s="3" t="s">
        <v>873</v>
      </c>
      <c r="B525" s="3">
        <v>-4.0946999999999997E-2</v>
      </c>
      <c r="C525" s="3">
        <v>0.16151499999999999</v>
      </c>
      <c r="D525" s="3">
        <f t="shared" si="8"/>
        <v>0.20246199999999998</v>
      </c>
    </row>
    <row r="526" spans="1:4">
      <c r="A526" s="3" t="s">
        <v>2195</v>
      </c>
      <c r="B526" s="3">
        <v>6.3689999999999997E-3</v>
      </c>
      <c r="C526" s="3">
        <v>0.16103700000000001</v>
      </c>
      <c r="D526" s="3">
        <f t="shared" si="8"/>
        <v>0.15466800000000003</v>
      </c>
    </row>
    <row r="527" spans="1:4">
      <c r="A527" s="3" t="s">
        <v>1751</v>
      </c>
      <c r="B527" s="3">
        <v>4.071E-3</v>
      </c>
      <c r="C527" s="3">
        <v>0.160936</v>
      </c>
      <c r="D527" s="3">
        <f t="shared" si="8"/>
        <v>0.156865</v>
      </c>
    </row>
    <row r="528" spans="1:4">
      <c r="A528" s="3" t="s">
        <v>90</v>
      </c>
      <c r="B528" s="3">
        <v>-1.6617E-2</v>
      </c>
      <c r="C528" s="3">
        <v>0.15998000000000001</v>
      </c>
      <c r="D528" s="3">
        <f t="shared" si="8"/>
        <v>0.176597</v>
      </c>
    </row>
    <row r="529" spans="1:4">
      <c r="A529" s="3" t="s">
        <v>199</v>
      </c>
      <c r="B529" s="3">
        <v>-1.6459999999999999E-3</v>
      </c>
      <c r="C529" s="3">
        <v>0.159386</v>
      </c>
      <c r="D529" s="3">
        <f t="shared" si="8"/>
        <v>0.16103200000000001</v>
      </c>
    </row>
    <row r="530" spans="1:4">
      <c r="A530" s="3" t="s">
        <v>938</v>
      </c>
      <c r="B530" s="3">
        <v>3.1351999999999998E-2</v>
      </c>
      <c r="C530" s="3">
        <v>0.15909300000000001</v>
      </c>
      <c r="D530" s="3">
        <f t="shared" si="8"/>
        <v>0.12774100000000002</v>
      </c>
    </row>
    <row r="531" spans="1:4">
      <c r="A531" s="3" t="s">
        <v>1278</v>
      </c>
      <c r="B531" s="3">
        <v>9.6069999999999992E-3</v>
      </c>
      <c r="C531" s="3">
        <v>0.15734699999999999</v>
      </c>
      <c r="D531" s="3">
        <f t="shared" si="8"/>
        <v>0.14773999999999998</v>
      </c>
    </row>
    <row r="532" spans="1:4">
      <c r="A532" s="3" t="s">
        <v>2059</v>
      </c>
      <c r="B532" s="3">
        <v>2.0212999999999998E-2</v>
      </c>
      <c r="C532" s="3">
        <v>0.157164</v>
      </c>
      <c r="D532" s="3">
        <f t="shared" si="8"/>
        <v>0.13695099999999999</v>
      </c>
    </row>
    <row r="533" spans="1:4">
      <c r="A533" s="3" t="s">
        <v>364</v>
      </c>
      <c r="B533" s="3">
        <v>0.15481900000000001</v>
      </c>
      <c r="C533" s="3">
        <v>0.157115</v>
      </c>
      <c r="D533" s="3">
        <f t="shared" si="8"/>
        <v>2.2959999999999925E-3</v>
      </c>
    </row>
    <row r="534" spans="1:4">
      <c r="A534" s="3" t="s">
        <v>689</v>
      </c>
      <c r="B534" s="3">
        <v>-3.0338E-2</v>
      </c>
      <c r="C534" s="3">
        <v>0.155893</v>
      </c>
      <c r="D534" s="3">
        <f t="shared" si="8"/>
        <v>0.18623100000000001</v>
      </c>
    </row>
    <row r="535" spans="1:4">
      <c r="A535" s="3" t="s">
        <v>1499</v>
      </c>
      <c r="B535" s="3">
        <v>3.8266000000000001E-2</v>
      </c>
      <c r="C535" s="3">
        <v>0.154719</v>
      </c>
      <c r="D535" s="3">
        <f t="shared" si="8"/>
        <v>0.116453</v>
      </c>
    </row>
    <row r="536" spans="1:4">
      <c r="A536" s="3" t="s">
        <v>674</v>
      </c>
      <c r="B536" s="3">
        <v>4.3075000000000002E-2</v>
      </c>
      <c r="C536" s="3">
        <v>0.15328700000000001</v>
      </c>
      <c r="D536" s="3">
        <f t="shared" si="8"/>
        <v>0.110212</v>
      </c>
    </row>
    <row r="537" spans="1:4">
      <c r="A537" s="3" t="s">
        <v>1695</v>
      </c>
      <c r="B537" s="3">
        <v>-4.487E-2</v>
      </c>
      <c r="C537" s="3">
        <v>0.15318399999999999</v>
      </c>
      <c r="D537" s="3">
        <f t="shared" si="8"/>
        <v>0.19805399999999998</v>
      </c>
    </row>
    <row r="538" spans="1:4">
      <c r="A538" s="3" t="s">
        <v>1058</v>
      </c>
      <c r="B538" s="3">
        <v>-9.9928000000000003E-2</v>
      </c>
      <c r="C538" s="3">
        <v>0.15198</v>
      </c>
      <c r="D538" s="3">
        <f t="shared" si="8"/>
        <v>0.25190800000000002</v>
      </c>
    </row>
    <row r="539" spans="1:4">
      <c r="A539" s="3" t="s">
        <v>610</v>
      </c>
      <c r="B539" s="3">
        <v>-8.2519999999999996E-2</v>
      </c>
      <c r="C539" s="3">
        <v>0.150197</v>
      </c>
      <c r="D539" s="3">
        <f t="shared" si="8"/>
        <v>0.23271700000000001</v>
      </c>
    </row>
    <row r="540" spans="1:4">
      <c r="A540" s="3" t="s">
        <v>1766</v>
      </c>
      <c r="B540" s="3">
        <v>8.0759999999999998E-3</v>
      </c>
      <c r="C540" s="3">
        <v>0.14891799999999999</v>
      </c>
      <c r="D540" s="3">
        <f t="shared" si="8"/>
        <v>0.14084199999999999</v>
      </c>
    </row>
    <row r="541" spans="1:4">
      <c r="A541" s="3" t="s">
        <v>954</v>
      </c>
      <c r="B541" s="3">
        <v>2.8427000000000001E-2</v>
      </c>
      <c r="C541" s="3">
        <v>0.14871699999999999</v>
      </c>
      <c r="D541" s="3">
        <f t="shared" si="8"/>
        <v>0.12028999999999998</v>
      </c>
    </row>
    <row r="542" spans="1:4">
      <c r="A542" s="3" t="s">
        <v>1500</v>
      </c>
      <c r="B542" s="3">
        <v>-7.0699999999999995E-4</v>
      </c>
      <c r="C542" s="3">
        <v>0.14693400000000001</v>
      </c>
      <c r="D542" s="3">
        <f t="shared" si="8"/>
        <v>0.14764100000000002</v>
      </c>
    </row>
    <row r="543" spans="1:4">
      <c r="A543" s="3" t="s">
        <v>187</v>
      </c>
      <c r="B543" s="3">
        <v>2.8996000000000001E-2</v>
      </c>
      <c r="C543" s="3">
        <v>0.14574200000000001</v>
      </c>
      <c r="D543" s="3">
        <f t="shared" si="8"/>
        <v>0.11674600000000002</v>
      </c>
    </row>
    <row r="544" spans="1:4">
      <c r="A544" s="3" t="s">
        <v>643</v>
      </c>
      <c r="B544" s="3">
        <v>2.3422999999999999E-2</v>
      </c>
      <c r="C544" s="3">
        <v>0.145319</v>
      </c>
      <c r="D544" s="3">
        <f t="shared" si="8"/>
        <v>0.121896</v>
      </c>
    </row>
    <row r="545" spans="1:4">
      <c r="A545" s="3" t="s">
        <v>1977</v>
      </c>
      <c r="B545" s="3">
        <v>-1.1575E-2</v>
      </c>
      <c r="C545" s="3">
        <v>0.14432300000000001</v>
      </c>
      <c r="D545" s="3">
        <f t="shared" si="8"/>
        <v>0.15589800000000001</v>
      </c>
    </row>
    <row r="546" spans="1:4">
      <c r="A546" s="3" t="s">
        <v>1829</v>
      </c>
      <c r="B546" s="3">
        <v>1.6220999999999999E-2</v>
      </c>
      <c r="C546" s="3">
        <v>0.14221700000000001</v>
      </c>
      <c r="D546" s="3">
        <f t="shared" si="8"/>
        <v>0.125996</v>
      </c>
    </row>
    <row r="547" spans="1:4">
      <c r="A547" s="3" t="s">
        <v>505</v>
      </c>
      <c r="B547" s="3">
        <v>-5.3360999999999999E-2</v>
      </c>
      <c r="C547" s="3">
        <v>0.14206099999999999</v>
      </c>
      <c r="D547" s="3">
        <f t="shared" si="8"/>
        <v>0.19542199999999998</v>
      </c>
    </row>
    <row r="548" spans="1:4">
      <c r="A548" s="3" t="s">
        <v>924</v>
      </c>
      <c r="B548" s="3">
        <v>8.1820000000000004E-2</v>
      </c>
      <c r="C548" s="3">
        <v>0.141344</v>
      </c>
      <c r="D548" s="3">
        <f t="shared" si="8"/>
        <v>5.9523999999999994E-2</v>
      </c>
    </row>
    <row r="549" spans="1:4">
      <c r="A549" s="3" t="s">
        <v>2063</v>
      </c>
      <c r="B549" s="3">
        <v>3.5777000000000003E-2</v>
      </c>
      <c r="C549" s="3">
        <v>0.14119000000000001</v>
      </c>
      <c r="D549" s="3">
        <f t="shared" si="8"/>
        <v>0.10541300000000001</v>
      </c>
    </row>
    <row r="550" spans="1:4">
      <c r="A550" s="3" t="s">
        <v>1417</v>
      </c>
      <c r="B550" s="3">
        <v>-3.4895000000000002E-2</v>
      </c>
      <c r="C550" s="3">
        <v>0.14113500000000001</v>
      </c>
      <c r="D550" s="3">
        <f t="shared" si="8"/>
        <v>0.17603000000000002</v>
      </c>
    </row>
    <row r="551" spans="1:4">
      <c r="A551" s="3" t="s">
        <v>1967</v>
      </c>
      <c r="B551" s="3">
        <v>9.9188999999999999E-2</v>
      </c>
      <c r="C551" s="3">
        <v>0.140876</v>
      </c>
      <c r="D551" s="3">
        <f t="shared" si="8"/>
        <v>4.1687000000000002E-2</v>
      </c>
    </row>
    <row r="552" spans="1:4">
      <c r="A552" s="3" t="s">
        <v>1338</v>
      </c>
      <c r="B552" s="3">
        <v>2.6263000000000002E-2</v>
      </c>
      <c r="C552" s="3">
        <v>0.140343</v>
      </c>
      <c r="D552" s="3">
        <f t="shared" si="8"/>
        <v>0.11407999999999999</v>
      </c>
    </row>
    <row r="553" spans="1:4">
      <c r="A553" s="3" t="s">
        <v>2378</v>
      </c>
      <c r="B553" s="3">
        <v>-4.7024000000000003E-2</v>
      </c>
      <c r="C553" s="3">
        <v>0.14008100000000001</v>
      </c>
      <c r="D553" s="3">
        <f t="shared" si="8"/>
        <v>0.18710500000000002</v>
      </c>
    </row>
    <row r="554" spans="1:4">
      <c r="A554" s="3" t="s">
        <v>1837</v>
      </c>
      <c r="B554" s="3">
        <v>4.8710000000000003E-3</v>
      </c>
      <c r="C554" s="3">
        <v>0.139068</v>
      </c>
      <c r="D554" s="3">
        <f t="shared" si="8"/>
        <v>0.13419700000000001</v>
      </c>
    </row>
    <row r="555" spans="1:4">
      <c r="A555" s="3" t="s">
        <v>338</v>
      </c>
      <c r="B555" s="3">
        <v>-4.3813999999999999E-2</v>
      </c>
      <c r="C555" s="3">
        <v>0.13872799999999999</v>
      </c>
      <c r="D555" s="3">
        <f t="shared" si="8"/>
        <v>0.18254199999999998</v>
      </c>
    </row>
    <row r="556" spans="1:4">
      <c r="A556" s="3" t="s">
        <v>252</v>
      </c>
      <c r="B556" s="3">
        <v>1.1324000000000001E-2</v>
      </c>
      <c r="C556" s="3">
        <v>0.138238</v>
      </c>
      <c r="D556" s="3">
        <f t="shared" si="8"/>
        <v>0.126914</v>
      </c>
    </row>
    <row r="557" spans="1:4">
      <c r="A557" s="3" t="s">
        <v>2060</v>
      </c>
      <c r="B557" s="3">
        <v>-1.7499000000000001E-2</v>
      </c>
      <c r="C557" s="3">
        <v>0.137826</v>
      </c>
      <c r="D557" s="3">
        <f t="shared" si="8"/>
        <v>0.15532499999999999</v>
      </c>
    </row>
    <row r="558" spans="1:4">
      <c r="A558" s="3" t="s">
        <v>191</v>
      </c>
      <c r="B558" s="3">
        <v>3.1433999999999997E-2</v>
      </c>
      <c r="C558" s="3">
        <v>0.13769400000000001</v>
      </c>
      <c r="D558" s="3">
        <f t="shared" si="8"/>
        <v>0.10626000000000002</v>
      </c>
    </row>
    <row r="559" spans="1:4">
      <c r="A559" s="3" t="s">
        <v>1279</v>
      </c>
      <c r="B559" s="3">
        <v>7.6490000000000002E-2</v>
      </c>
      <c r="C559" s="3">
        <v>0.137266</v>
      </c>
      <c r="D559" s="3">
        <f t="shared" si="8"/>
        <v>6.0775999999999997E-2</v>
      </c>
    </row>
    <row r="560" spans="1:4">
      <c r="A560" s="3" t="s">
        <v>1186</v>
      </c>
      <c r="B560" s="3">
        <v>-7.0289999999999997E-3</v>
      </c>
      <c r="C560" s="3">
        <v>0.13644700000000001</v>
      </c>
      <c r="D560" s="3">
        <f t="shared" si="8"/>
        <v>0.14347600000000002</v>
      </c>
    </row>
    <row r="561" spans="1:4">
      <c r="A561" s="3" t="s">
        <v>1291</v>
      </c>
      <c r="B561" s="3">
        <v>-5.0480000000000004E-3</v>
      </c>
      <c r="C561" s="3">
        <v>0.13534599999999999</v>
      </c>
      <c r="D561" s="3">
        <f t="shared" si="8"/>
        <v>0.14039399999999999</v>
      </c>
    </row>
    <row r="562" spans="1:4">
      <c r="A562" s="3" t="s">
        <v>1709</v>
      </c>
      <c r="B562" s="3">
        <v>-3.9599999999999998E-4</v>
      </c>
      <c r="C562" s="3">
        <v>0.13514999999999999</v>
      </c>
      <c r="D562" s="3">
        <f t="shared" si="8"/>
        <v>0.135546</v>
      </c>
    </row>
    <row r="563" spans="1:4">
      <c r="A563" s="3" t="s">
        <v>1792</v>
      </c>
      <c r="B563" s="3">
        <v>1.0718E-2</v>
      </c>
      <c r="C563" s="3">
        <v>0.135098</v>
      </c>
      <c r="D563" s="3">
        <f t="shared" si="8"/>
        <v>0.12437999999999999</v>
      </c>
    </row>
    <row r="564" spans="1:4">
      <c r="A564" s="3" t="s">
        <v>1147</v>
      </c>
      <c r="B564" s="3">
        <v>9.7870000000000006E-3</v>
      </c>
      <c r="C564" s="3">
        <v>0.13267000000000001</v>
      </c>
      <c r="D564" s="3">
        <f t="shared" si="8"/>
        <v>0.12288300000000001</v>
      </c>
    </row>
    <row r="565" spans="1:4">
      <c r="A565" s="3" t="s">
        <v>1304</v>
      </c>
      <c r="B565" s="3">
        <v>-4.7506E-2</v>
      </c>
      <c r="C565" s="3">
        <v>0.13200999999999999</v>
      </c>
      <c r="D565" s="3">
        <f t="shared" si="8"/>
        <v>0.17951599999999998</v>
      </c>
    </row>
    <row r="566" spans="1:4">
      <c r="A566" s="3" t="s">
        <v>1608</v>
      </c>
      <c r="B566" s="3">
        <v>-4.5572000000000001E-2</v>
      </c>
      <c r="C566" s="3">
        <v>0.131886</v>
      </c>
      <c r="D566" s="3">
        <f t="shared" si="8"/>
        <v>0.177458</v>
      </c>
    </row>
    <row r="567" spans="1:4">
      <c r="A567" s="3" t="s">
        <v>1994</v>
      </c>
      <c r="B567" s="3">
        <v>3.1194E-2</v>
      </c>
      <c r="C567" s="3">
        <v>0.131798</v>
      </c>
      <c r="D567" s="3">
        <f t="shared" si="8"/>
        <v>0.100604</v>
      </c>
    </row>
    <row r="568" spans="1:4">
      <c r="A568" s="3" t="s">
        <v>1883</v>
      </c>
      <c r="B568" s="3">
        <v>4.1869999999999997E-3</v>
      </c>
      <c r="C568" s="3">
        <v>0.13164000000000001</v>
      </c>
      <c r="D568" s="3">
        <f t="shared" si="8"/>
        <v>0.12745300000000001</v>
      </c>
    </row>
    <row r="569" spans="1:4">
      <c r="A569" s="3" t="s">
        <v>389</v>
      </c>
      <c r="B569" s="3">
        <v>-1.5626999999999999E-2</v>
      </c>
      <c r="C569" s="3">
        <v>0.12998699999999999</v>
      </c>
      <c r="D569" s="3">
        <f t="shared" si="8"/>
        <v>0.14561399999999999</v>
      </c>
    </row>
    <row r="570" spans="1:4">
      <c r="A570" s="3" t="s">
        <v>472</v>
      </c>
      <c r="B570" s="3">
        <v>2.4721E-2</v>
      </c>
      <c r="C570" s="3">
        <v>0.12975999999999999</v>
      </c>
      <c r="D570" s="3">
        <f t="shared" si="8"/>
        <v>0.10503899999999999</v>
      </c>
    </row>
    <row r="571" spans="1:4">
      <c r="A571" s="3" t="s">
        <v>1202</v>
      </c>
      <c r="B571" s="3">
        <v>-3.9069E-2</v>
      </c>
      <c r="C571" s="3">
        <v>0.12961800000000001</v>
      </c>
      <c r="D571" s="3">
        <f t="shared" si="8"/>
        <v>0.168687</v>
      </c>
    </row>
    <row r="572" spans="1:4">
      <c r="A572" s="3" t="s">
        <v>781</v>
      </c>
      <c r="B572" s="3">
        <v>3.0994000000000001E-2</v>
      </c>
      <c r="C572" s="3">
        <v>0.12941</v>
      </c>
      <c r="D572" s="3">
        <f t="shared" si="8"/>
        <v>9.8416000000000003E-2</v>
      </c>
    </row>
    <row r="573" spans="1:4">
      <c r="A573" s="3" t="s">
        <v>420</v>
      </c>
      <c r="B573" s="3">
        <v>-2.8805999999999998E-2</v>
      </c>
      <c r="C573" s="3">
        <v>0.12905700000000001</v>
      </c>
      <c r="D573" s="3">
        <f t="shared" si="8"/>
        <v>0.157863</v>
      </c>
    </row>
    <row r="574" spans="1:4">
      <c r="A574" s="3" t="s">
        <v>1692</v>
      </c>
      <c r="B574" s="3">
        <v>1.7312999999999999E-2</v>
      </c>
      <c r="C574" s="3">
        <v>0.12845500000000001</v>
      </c>
      <c r="D574" s="3">
        <f t="shared" si="8"/>
        <v>0.11114200000000002</v>
      </c>
    </row>
    <row r="575" spans="1:4">
      <c r="A575" s="3" t="s">
        <v>1267</v>
      </c>
      <c r="B575" s="3">
        <v>2.0611000000000001E-2</v>
      </c>
      <c r="C575" s="3">
        <v>0.12770500000000001</v>
      </c>
      <c r="D575" s="3">
        <f t="shared" si="8"/>
        <v>0.10709400000000001</v>
      </c>
    </row>
    <row r="576" spans="1:4">
      <c r="A576" s="3" t="s">
        <v>395</v>
      </c>
      <c r="B576" s="3">
        <v>7.4830000000000001E-3</v>
      </c>
      <c r="C576" s="3">
        <v>0.12754599999999999</v>
      </c>
      <c r="D576" s="3">
        <f t="shared" si="8"/>
        <v>0.12006299999999999</v>
      </c>
    </row>
    <row r="577" spans="1:4">
      <c r="A577" s="3" t="s">
        <v>1908</v>
      </c>
      <c r="B577" s="3">
        <v>-1.7871999999999999E-2</v>
      </c>
      <c r="C577" s="3">
        <v>0.12729599999999999</v>
      </c>
      <c r="D577" s="3">
        <f t="shared" si="8"/>
        <v>0.14516799999999999</v>
      </c>
    </row>
    <row r="578" spans="1:4">
      <c r="A578" s="3" t="s">
        <v>790</v>
      </c>
      <c r="B578" s="3">
        <v>7.2000000000000002E-5</v>
      </c>
      <c r="C578" s="3">
        <v>0.12721299999999999</v>
      </c>
      <c r="D578" s="3">
        <f t="shared" si="8"/>
        <v>0.127141</v>
      </c>
    </row>
    <row r="579" spans="1:4">
      <c r="A579" s="3" t="s">
        <v>2392</v>
      </c>
      <c r="B579" s="3">
        <v>-4.8762E-2</v>
      </c>
      <c r="C579" s="3">
        <v>0.12678500000000001</v>
      </c>
      <c r="D579" s="3">
        <f t="shared" si="8"/>
        <v>0.17554700000000001</v>
      </c>
    </row>
    <row r="580" spans="1:4">
      <c r="A580" s="3" t="s">
        <v>2338</v>
      </c>
      <c r="B580" s="3">
        <v>1.3722E-2</v>
      </c>
      <c r="C580" s="3">
        <v>0.12678400000000001</v>
      </c>
      <c r="D580" s="3">
        <f t="shared" ref="D580:D643" si="9">C580-B580</f>
        <v>0.11306200000000001</v>
      </c>
    </row>
    <row r="581" spans="1:4">
      <c r="A581" s="3" t="s">
        <v>292</v>
      </c>
      <c r="B581" s="3">
        <v>-2.0820000000000001E-3</v>
      </c>
      <c r="C581" s="3">
        <v>0.126217</v>
      </c>
      <c r="D581" s="3">
        <f t="shared" si="9"/>
        <v>0.128299</v>
      </c>
    </row>
    <row r="582" spans="1:4">
      <c r="A582" s="3" t="s">
        <v>1001</v>
      </c>
      <c r="B582" s="3">
        <v>1.0064E-2</v>
      </c>
      <c r="C582" s="3">
        <v>0.125273</v>
      </c>
      <c r="D582" s="3">
        <f t="shared" si="9"/>
        <v>0.11520899999999999</v>
      </c>
    </row>
    <row r="583" spans="1:4">
      <c r="A583" s="3" t="s">
        <v>326</v>
      </c>
      <c r="B583" s="3">
        <v>-2.3678999999999999E-2</v>
      </c>
      <c r="C583" s="3">
        <v>0.12521599999999999</v>
      </c>
      <c r="D583" s="3">
        <f t="shared" si="9"/>
        <v>0.148895</v>
      </c>
    </row>
    <row r="584" spans="1:4">
      <c r="A584" s="3" t="s">
        <v>616</v>
      </c>
      <c r="B584" s="3">
        <v>-6.5560000000000002E-3</v>
      </c>
      <c r="C584" s="3">
        <v>0.12504100000000001</v>
      </c>
      <c r="D584" s="3">
        <f t="shared" si="9"/>
        <v>0.13159700000000002</v>
      </c>
    </row>
    <row r="585" spans="1:4">
      <c r="A585" s="3" t="s">
        <v>464</v>
      </c>
      <c r="B585" s="3">
        <v>-3.9322999999999997E-2</v>
      </c>
      <c r="C585" s="3">
        <v>0.124926</v>
      </c>
      <c r="D585" s="3">
        <f t="shared" si="9"/>
        <v>0.16424899999999998</v>
      </c>
    </row>
    <row r="586" spans="1:4">
      <c r="A586" s="3" t="s">
        <v>949</v>
      </c>
      <c r="B586" s="3">
        <v>-7.0206000000000005E-2</v>
      </c>
      <c r="C586" s="3">
        <v>0.122678</v>
      </c>
      <c r="D586" s="3">
        <f t="shared" si="9"/>
        <v>0.192884</v>
      </c>
    </row>
    <row r="587" spans="1:4">
      <c r="A587" s="3" t="s">
        <v>314</v>
      </c>
      <c r="B587" s="3">
        <v>-4.9467999999999998E-2</v>
      </c>
      <c r="C587" s="3">
        <v>0.122598</v>
      </c>
      <c r="D587" s="3">
        <f t="shared" si="9"/>
        <v>0.172066</v>
      </c>
    </row>
    <row r="588" spans="1:4">
      <c r="A588" s="3" t="s">
        <v>2297</v>
      </c>
      <c r="B588" s="3">
        <v>1.0071E-2</v>
      </c>
      <c r="C588" s="3">
        <v>0.12232999999999999</v>
      </c>
      <c r="D588" s="3">
        <f t="shared" si="9"/>
        <v>0.112259</v>
      </c>
    </row>
    <row r="589" spans="1:4">
      <c r="A589" s="3" t="s">
        <v>1901</v>
      </c>
      <c r="B589" s="3">
        <v>-8.9559E-2</v>
      </c>
      <c r="C589" s="3">
        <v>0.121434</v>
      </c>
      <c r="D589" s="3">
        <f t="shared" si="9"/>
        <v>0.21099299999999999</v>
      </c>
    </row>
    <row r="590" spans="1:4">
      <c r="A590" s="3" t="s">
        <v>462</v>
      </c>
      <c r="B590" s="3">
        <v>4.0217000000000003E-2</v>
      </c>
      <c r="C590" s="3">
        <v>0.121069</v>
      </c>
      <c r="D590" s="3">
        <f t="shared" si="9"/>
        <v>8.0851999999999993E-2</v>
      </c>
    </row>
    <row r="591" spans="1:4">
      <c r="A591" s="3" t="s">
        <v>1125</v>
      </c>
      <c r="B591" s="3">
        <v>-6.0033999999999997E-2</v>
      </c>
      <c r="C591" s="3">
        <v>0.12008099999999999</v>
      </c>
      <c r="D591" s="3">
        <f t="shared" si="9"/>
        <v>0.180115</v>
      </c>
    </row>
    <row r="592" spans="1:4">
      <c r="A592" s="3" t="s">
        <v>1141</v>
      </c>
      <c r="B592" s="3">
        <v>-4.7135000000000003E-2</v>
      </c>
      <c r="C592" s="3">
        <v>0.12001299999999999</v>
      </c>
      <c r="D592" s="3">
        <f t="shared" si="9"/>
        <v>0.16714799999999999</v>
      </c>
    </row>
    <row r="593" spans="1:4">
      <c r="A593" s="3" t="s">
        <v>2227</v>
      </c>
      <c r="B593" s="3">
        <v>-6.6925999999999999E-2</v>
      </c>
      <c r="C593" s="3">
        <v>0.11956700000000001</v>
      </c>
      <c r="D593" s="3">
        <f t="shared" si="9"/>
        <v>0.18649300000000002</v>
      </c>
    </row>
    <row r="594" spans="1:4">
      <c r="A594" s="3" t="s">
        <v>96</v>
      </c>
      <c r="B594" s="3">
        <v>3.7910000000000001E-3</v>
      </c>
      <c r="C594" s="3">
        <v>0.118925</v>
      </c>
      <c r="D594" s="3">
        <f t="shared" si="9"/>
        <v>0.115134</v>
      </c>
    </row>
    <row r="595" spans="1:4">
      <c r="A595" s="3" t="s">
        <v>657</v>
      </c>
      <c r="B595" s="3">
        <v>7.6013999999999998E-2</v>
      </c>
      <c r="C595" s="3">
        <v>0.118579</v>
      </c>
      <c r="D595" s="3">
        <f t="shared" si="9"/>
        <v>4.2565000000000006E-2</v>
      </c>
    </row>
    <row r="596" spans="1:4">
      <c r="A596" s="3" t="s">
        <v>1996</v>
      </c>
      <c r="B596" s="3">
        <v>-7.1607000000000004E-2</v>
      </c>
      <c r="C596" s="3">
        <v>0.118454</v>
      </c>
      <c r="D596" s="3">
        <f t="shared" si="9"/>
        <v>0.19006100000000001</v>
      </c>
    </row>
    <row r="597" spans="1:4">
      <c r="A597" s="3" t="s">
        <v>1661</v>
      </c>
      <c r="B597" s="3">
        <v>4.6220999999999998E-2</v>
      </c>
      <c r="C597" s="3">
        <v>0.118085</v>
      </c>
      <c r="D597" s="3">
        <f t="shared" si="9"/>
        <v>7.1863999999999997E-2</v>
      </c>
    </row>
    <row r="598" spans="1:4">
      <c r="A598" s="3" t="s">
        <v>78</v>
      </c>
      <c r="B598" s="3">
        <v>-1.9414000000000001E-2</v>
      </c>
      <c r="C598" s="3">
        <v>0.11776300000000001</v>
      </c>
      <c r="D598" s="3">
        <f t="shared" si="9"/>
        <v>0.13717699999999999</v>
      </c>
    </row>
    <row r="599" spans="1:4">
      <c r="A599" s="3" t="s">
        <v>126</v>
      </c>
      <c r="B599" s="3">
        <v>3.1454000000000003E-2</v>
      </c>
      <c r="C599" s="3">
        <v>0.11776300000000001</v>
      </c>
      <c r="D599" s="3">
        <f t="shared" si="9"/>
        <v>8.6308999999999997E-2</v>
      </c>
    </row>
    <row r="600" spans="1:4">
      <c r="A600" s="3" t="s">
        <v>2187</v>
      </c>
      <c r="B600" s="3">
        <v>-6.0378000000000001E-2</v>
      </c>
      <c r="C600" s="3">
        <v>0.117644</v>
      </c>
      <c r="D600" s="3">
        <f t="shared" si="9"/>
        <v>0.17802200000000001</v>
      </c>
    </row>
    <row r="601" spans="1:4">
      <c r="A601" s="3" t="s">
        <v>506</v>
      </c>
      <c r="B601" s="3">
        <v>1.9127999999999999E-2</v>
      </c>
      <c r="C601" s="3">
        <v>0.11744599999999999</v>
      </c>
      <c r="D601" s="3">
        <f t="shared" si="9"/>
        <v>9.8317999999999989E-2</v>
      </c>
    </row>
    <row r="602" spans="1:4">
      <c r="A602" s="3" t="s">
        <v>1771</v>
      </c>
      <c r="B602" s="3">
        <v>-4.1096000000000001E-2</v>
      </c>
      <c r="C602" s="3">
        <v>0.116962</v>
      </c>
      <c r="D602" s="3">
        <f t="shared" si="9"/>
        <v>0.158058</v>
      </c>
    </row>
    <row r="603" spans="1:4">
      <c r="A603" s="3" t="s">
        <v>1389</v>
      </c>
      <c r="B603" s="3">
        <v>3.8505999999999999E-2</v>
      </c>
      <c r="C603" s="3">
        <v>0.11641</v>
      </c>
      <c r="D603" s="3">
        <f t="shared" si="9"/>
        <v>7.7904000000000001E-2</v>
      </c>
    </row>
    <row r="604" spans="1:4">
      <c r="A604" s="3" t="s">
        <v>1987</v>
      </c>
      <c r="B604" s="3">
        <v>3.3106999999999998E-2</v>
      </c>
      <c r="C604" s="3">
        <v>0.11604</v>
      </c>
      <c r="D604" s="3">
        <f t="shared" si="9"/>
        <v>8.2933000000000007E-2</v>
      </c>
    </row>
    <row r="605" spans="1:4">
      <c r="A605" s="3" t="s">
        <v>109</v>
      </c>
      <c r="B605" s="3">
        <v>-5.7489999999999999E-2</v>
      </c>
      <c r="C605" s="3">
        <v>0.11570800000000001</v>
      </c>
      <c r="D605" s="3">
        <f t="shared" si="9"/>
        <v>0.17319800000000002</v>
      </c>
    </row>
    <row r="606" spans="1:4">
      <c r="A606" s="3" t="s">
        <v>216</v>
      </c>
      <c r="B606" s="3">
        <v>-6.3240000000000005E-2</v>
      </c>
      <c r="C606" s="3">
        <v>0.11538900000000001</v>
      </c>
      <c r="D606" s="3">
        <f t="shared" si="9"/>
        <v>0.17862900000000001</v>
      </c>
    </row>
    <row r="607" spans="1:4">
      <c r="A607" s="3" t="s">
        <v>1981</v>
      </c>
      <c r="B607" s="3">
        <v>-1.504E-2</v>
      </c>
      <c r="C607" s="3">
        <v>0.115316</v>
      </c>
      <c r="D607" s="3">
        <f t="shared" si="9"/>
        <v>0.130356</v>
      </c>
    </row>
    <row r="608" spans="1:4">
      <c r="A608" s="3" t="s">
        <v>262</v>
      </c>
      <c r="B608" s="3">
        <v>-1.4295E-2</v>
      </c>
      <c r="C608" s="3">
        <v>0.11505700000000001</v>
      </c>
      <c r="D608" s="3">
        <f t="shared" si="9"/>
        <v>0.12935199999999999</v>
      </c>
    </row>
    <row r="609" spans="1:4">
      <c r="A609" s="3" t="s">
        <v>483</v>
      </c>
      <c r="B609" s="3">
        <v>-9.3372999999999998E-2</v>
      </c>
      <c r="C609" s="3">
        <v>0.113922</v>
      </c>
      <c r="D609" s="3">
        <f t="shared" si="9"/>
        <v>0.20729500000000001</v>
      </c>
    </row>
    <row r="610" spans="1:4">
      <c r="A610" s="3" t="s">
        <v>2229</v>
      </c>
      <c r="B610" s="3">
        <v>-4.4211E-2</v>
      </c>
      <c r="C610" s="3">
        <v>0.113094</v>
      </c>
      <c r="D610" s="3">
        <f t="shared" si="9"/>
        <v>0.157305</v>
      </c>
    </row>
    <row r="611" spans="1:4">
      <c r="A611" s="3" t="s">
        <v>1406</v>
      </c>
      <c r="B611" s="3">
        <v>-2.5958999999999999E-2</v>
      </c>
      <c r="C611" s="3">
        <v>0.111335</v>
      </c>
      <c r="D611" s="3">
        <f t="shared" si="9"/>
        <v>0.137294</v>
      </c>
    </row>
    <row r="612" spans="1:4">
      <c r="A612" s="3" t="s">
        <v>2304</v>
      </c>
      <c r="B612" s="3">
        <v>-0.13272500000000001</v>
      </c>
      <c r="C612" s="3">
        <v>0.11031000000000001</v>
      </c>
      <c r="D612" s="3">
        <f t="shared" si="9"/>
        <v>0.243035</v>
      </c>
    </row>
    <row r="613" spans="1:4">
      <c r="A613" s="3" t="s">
        <v>2282</v>
      </c>
      <c r="B613" s="3">
        <v>6.0899999999999999E-3</v>
      </c>
      <c r="C613" s="3">
        <v>0.109849</v>
      </c>
      <c r="D613" s="3">
        <f t="shared" si="9"/>
        <v>0.103759</v>
      </c>
    </row>
    <row r="614" spans="1:4">
      <c r="A614" s="3" t="s">
        <v>2138</v>
      </c>
      <c r="B614" s="3">
        <v>-2.3319999999999999E-3</v>
      </c>
      <c r="C614" s="3">
        <v>0.10919</v>
      </c>
      <c r="D614" s="3">
        <f t="shared" si="9"/>
        <v>0.111522</v>
      </c>
    </row>
    <row r="615" spans="1:4">
      <c r="A615" s="3" t="s">
        <v>920</v>
      </c>
      <c r="B615" s="3">
        <v>7.9280000000000003E-2</v>
      </c>
      <c r="C615" s="3">
        <v>0.109096</v>
      </c>
      <c r="D615" s="3">
        <f t="shared" si="9"/>
        <v>2.9815999999999995E-2</v>
      </c>
    </row>
    <row r="616" spans="1:4">
      <c r="A616" s="3" t="s">
        <v>1515</v>
      </c>
      <c r="B616" s="3">
        <v>-2.2151000000000001E-2</v>
      </c>
      <c r="C616" s="3">
        <v>0.10842300000000001</v>
      </c>
      <c r="D616" s="3">
        <f t="shared" si="9"/>
        <v>0.130574</v>
      </c>
    </row>
    <row r="617" spans="1:4">
      <c r="A617" s="3" t="s">
        <v>799</v>
      </c>
      <c r="B617" s="3">
        <v>-1.2607999999999999E-2</v>
      </c>
      <c r="C617" s="3">
        <v>0.107727</v>
      </c>
      <c r="D617" s="3">
        <f t="shared" si="9"/>
        <v>0.120335</v>
      </c>
    </row>
    <row r="618" spans="1:4">
      <c r="A618" s="3" t="s">
        <v>1294</v>
      </c>
      <c r="B618" s="3">
        <v>-3.2239999999999999E-3</v>
      </c>
      <c r="C618" s="3">
        <v>0.10713</v>
      </c>
      <c r="D618" s="3">
        <f t="shared" si="9"/>
        <v>0.11035400000000001</v>
      </c>
    </row>
    <row r="619" spans="1:4">
      <c r="A619" s="3" t="s">
        <v>946</v>
      </c>
      <c r="B619" s="3">
        <v>-3.4526000000000001E-2</v>
      </c>
      <c r="C619" s="3">
        <v>0.10670300000000001</v>
      </c>
      <c r="D619" s="3">
        <f t="shared" si="9"/>
        <v>0.14122899999999999</v>
      </c>
    </row>
    <row r="620" spans="1:4">
      <c r="A620" s="3" t="s">
        <v>1488</v>
      </c>
      <c r="B620" s="3">
        <v>-7.2280999999999998E-2</v>
      </c>
      <c r="C620" s="3">
        <v>0.106433</v>
      </c>
      <c r="D620" s="3">
        <f t="shared" si="9"/>
        <v>0.17871399999999998</v>
      </c>
    </row>
    <row r="621" spans="1:4">
      <c r="A621" s="3" t="s">
        <v>2332</v>
      </c>
      <c r="B621" s="3">
        <v>2.7019999999999999E-2</v>
      </c>
      <c r="C621" s="3">
        <v>0.10556</v>
      </c>
      <c r="D621" s="3">
        <f t="shared" si="9"/>
        <v>7.8539999999999999E-2</v>
      </c>
    </row>
    <row r="622" spans="1:4">
      <c r="A622" s="3" t="s">
        <v>1846</v>
      </c>
      <c r="B622" s="3">
        <v>-2.3834999999999999E-2</v>
      </c>
      <c r="C622" s="3">
        <v>0.10410800000000001</v>
      </c>
      <c r="D622" s="3">
        <f t="shared" si="9"/>
        <v>0.127943</v>
      </c>
    </row>
    <row r="623" spans="1:4">
      <c r="A623" s="3" t="s">
        <v>963</v>
      </c>
      <c r="B623" s="3">
        <v>-3.7946000000000001E-2</v>
      </c>
      <c r="C623" s="3">
        <v>0.103682</v>
      </c>
      <c r="D623" s="3">
        <f t="shared" si="9"/>
        <v>0.141628</v>
      </c>
    </row>
    <row r="624" spans="1:4">
      <c r="A624" s="3" t="s">
        <v>476</v>
      </c>
      <c r="B624" s="3">
        <v>-7.156E-3</v>
      </c>
      <c r="C624" s="3">
        <v>0.10301299999999999</v>
      </c>
      <c r="D624" s="3">
        <f t="shared" si="9"/>
        <v>0.11016899999999999</v>
      </c>
    </row>
    <row r="625" spans="1:4">
      <c r="A625" s="3" t="s">
        <v>201</v>
      </c>
      <c r="B625" s="3">
        <v>2.0820999999999999E-2</v>
      </c>
      <c r="C625" s="3">
        <v>0.102933</v>
      </c>
      <c r="D625" s="3">
        <f t="shared" si="9"/>
        <v>8.2111999999999991E-2</v>
      </c>
    </row>
    <row r="626" spans="1:4">
      <c r="A626" s="3" t="s">
        <v>1588</v>
      </c>
      <c r="B626" s="3">
        <v>4.7988000000000003E-2</v>
      </c>
      <c r="C626" s="3">
        <v>0.102385</v>
      </c>
      <c r="D626" s="3">
        <f t="shared" si="9"/>
        <v>5.4397000000000001E-2</v>
      </c>
    </row>
    <row r="627" spans="1:4">
      <c r="A627" s="3" t="s">
        <v>760</v>
      </c>
      <c r="B627" s="3">
        <v>5.9715999999999998E-2</v>
      </c>
      <c r="C627" s="3">
        <v>0.10180699999999999</v>
      </c>
      <c r="D627" s="3">
        <f t="shared" si="9"/>
        <v>4.2090999999999996E-2</v>
      </c>
    </row>
    <row r="628" spans="1:4">
      <c r="A628" s="3" t="s">
        <v>1015</v>
      </c>
      <c r="B628" s="3">
        <v>2.5384E-2</v>
      </c>
      <c r="C628" s="3">
        <v>0.101711</v>
      </c>
      <c r="D628" s="3">
        <f t="shared" si="9"/>
        <v>7.6326999999999992E-2</v>
      </c>
    </row>
    <row r="629" spans="1:4">
      <c r="A629" s="3" t="s">
        <v>1081</v>
      </c>
      <c r="B629" s="3">
        <v>4.9058999999999998E-2</v>
      </c>
      <c r="C629" s="3">
        <v>0.10003099999999999</v>
      </c>
      <c r="D629" s="3">
        <f t="shared" si="9"/>
        <v>5.0971999999999996E-2</v>
      </c>
    </row>
    <row r="630" spans="1:4">
      <c r="A630" s="3" t="s">
        <v>1097</v>
      </c>
      <c r="B630" s="3">
        <v>4.2372E-2</v>
      </c>
      <c r="C630" s="3">
        <v>9.8658999999999997E-2</v>
      </c>
      <c r="D630" s="3">
        <f t="shared" si="9"/>
        <v>5.6286999999999997E-2</v>
      </c>
    </row>
    <row r="631" spans="1:4">
      <c r="A631" s="3" t="s">
        <v>1188</v>
      </c>
      <c r="B631" s="3">
        <v>9.7058000000000005E-2</v>
      </c>
      <c r="C631" s="3">
        <v>9.8433999999999994E-2</v>
      </c>
      <c r="D631" s="3">
        <f t="shared" si="9"/>
        <v>1.3759999999999883E-3</v>
      </c>
    </row>
    <row r="632" spans="1:4">
      <c r="A632" s="3" t="s">
        <v>67</v>
      </c>
      <c r="B632" s="3">
        <v>-3.7367999999999998E-2</v>
      </c>
      <c r="C632" s="3">
        <v>9.8044000000000006E-2</v>
      </c>
      <c r="D632" s="3">
        <f t="shared" si="9"/>
        <v>0.135412</v>
      </c>
    </row>
    <row r="633" spans="1:4">
      <c r="A633" s="3" t="s">
        <v>2110</v>
      </c>
      <c r="B633" s="3">
        <v>-1.6995E-2</v>
      </c>
      <c r="C633" s="3">
        <v>9.7974000000000006E-2</v>
      </c>
      <c r="D633" s="3">
        <f t="shared" si="9"/>
        <v>0.114969</v>
      </c>
    </row>
    <row r="634" spans="1:4">
      <c r="A634" s="3" t="s">
        <v>142</v>
      </c>
      <c r="B634" s="3">
        <v>-6.96E-3</v>
      </c>
      <c r="C634" s="3">
        <v>9.7296999999999995E-2</v>
      </c>
      <c r="D634" s="3">
        <f t="shared" si="9"/>
        <v>0.10425699999999999</v>
      </c>
    </row>
    <row r="635" spans="1:4">
      <c r="A635" s="3" t="s">
        <v>645</v>
      </c>
      <c r="B635" s="3">
        <v>9.476E-3</v>
      </c>
      <c r="C635" s="3">
        <v>9.6729999999999997E-2</v>
      </c>
      <c r="D635" s="3">
        <f t="shared" si="9"/>
        <v>8.7253999999999998E-2</v>
      </c>
    </row>
    <row r="636" spans="1:4">
      <c r="A636" s="3" t="s">
        <v>403</v>
      </c>
      <c r="B636" s="3">
        <v>1.2029E-2</v>
      </c>
      <c r="C636" s="3">
        <v>9.6651000000000001E-2</v>
      </c>
      <c r="D636" s="3">
        <f t="shared" si="9"/>
        <v>8.4622000000000003E-2</v>
      </c>
    </row>
    <row r="637" spans="1:4">
      <c r="A637" s="3" t="s">
        <v>132</v>
      </c>
      <c r="B637" s="3">
        <v>1.11E-4</v>
      </c>
      <c r="C637" s="3">
        <v>9.6587999999999993E-2</v>
      </c>
      <c r="D637" s="3">
        <f t="shared" si="9"/>
        <v>9.6476999999999993E-2</v>
      </c>
    </row>
    <row r="638" spans="1:4">
      <c r="A638" s="3" t="s">
        <v>1995</v>
      </c>
      <c r="B638" s="3">
        <v>4.1933999999999999E-2</v>
      </c>
      <c r="C638" s="3">
        <v>9.6586000000000005E-2</v>
      </c>
      <c r="D638" s="3">
        <f t="shared" si="9"/>
        <v>5.4652000000000006E-2</v>
      </c>
    </row>
    <row r="639" spans="1:4">
      <c r="A639" s="3" t="s">
        <v>539</v>
      </c>
      <c r="B639" s="3">
        <v>7.1738999999999997E-2</v>
      </c>
      <c r="C639" s="3">
        <v>9.6336000000000005E-2</v>
      </c>
      <c r="D639" s="3">
        <f t="shared" si="9"/>
        <v>2.4597000000000008E-2</v>
      </c>
    </row>
    <row r="640" spans="1:4">
      <c r="A640" s="3" t="s">
        <v>61</v>
      </c>
      <c r="B640" s="3">
        <v>-4.0799000000000002E-2</v>
      </c>
      <c r="C640" s="3">
        <v>9.6317E-2</v>
      </c>
      <c r="D640" s="3">
        <f t="shared" si="9"/>
        <v>0.13711600000000002</v>
      </c>
    </row>
    <row r="641" spans="1:4">
      <c r="A641" s="3" t="s">
        <v>1891</v>
      </c>
      <c r="B641" s="3">
        <v>2.8042999999999998E-2</v>
      </c>
      <c r="C641" s="3">
        <v>9.6076999999999996E-2</v>
      </c>
      <c r="D641" s="3">
        <f t="shared" si="9"/>
        <v>6.8033999999999997E-2</v>
      </c>
    </row>
    <row r="642" spans="1:4">
      <c r="A642" s="3" t="s">
        <v>2029</v>
      </c>
      <c r="B642" s="3">
        <v>-4.0252999999999997E-2</v>
      </c>
      <c r="C642" s="3">
        <v>9.6041000000000001E-2</v>
      </c>
      <c r="D642" s="3">
        <f t="shared" si="9"/>
        <v>0.136294</v>
      </c>
    </row>
    <row r="643" spans="1:4">
      <c r="A643" s="3" t="s">
        <v>397</v>
      </c>
      <c r="B643" s="3">
        <v>1.6326E-2</v>
      </c>
      <c r="C643" s="3">
        <v>9.5993999999999996E-2</v>
      </c>
      <c r="D643" s="3">
        <f t="shared" si="9"/>
        <v>7.9667999999999989E-2</v>
      </c>
    </row>
    <row r="644" spans="1:4">
      <c r="A644" s="3" t="s">
        <v>1637</v>
      </c>
      <c r="B644" s="3">
        <v>-9.9266999999999994E-2</v>
      </c>
      <c r="C644" s="3">
        <v>9.5665E-2</v>
      </c>
      <c r="D644" s="3">
        <f t="shared" ref="D644:D706" si="10">C644-B644</f>
        <v>0.19493199999999999</v>
      </c>
    </row>
    <row r="645" spans="1:4">
      <c r="A645" s="3" t="s">
        <v>2034</v>
      </c>
      <c r="B645" s="3">
        <v>4.1378999999999999E-2</v>
      </c>
      <c r="C645" s="3">
        <v>9.5478999999999994E-2</v>
      </c>
      <c r="D645" s="3">
        <f t="shared" si="10"/>
        <v>5.4099999999999995E-2</v>
      </c>
    </row>
    <row r="646" spans="1:4">
      <c r="A646" s="3" t="s">
        <v>1106</v>
      </c>
      <c r="B646" s="3">
        <v>-5.3113E-2</v>
      </c>
      <c r="C646" s="3">
        <v>9.5086000000000004E-2</v>
      </c>
      <c r="D646" s="3">
        <f t="shared" si="10"/>
        <v>0.148199</v>
      </c>
    </row>
    <row r="647" spans="1:4">
      <c r="A647" s="3" t="s">
        <v>1609</v>
      </c>
      <c r="B647" s="3">
        <v>1.7963E-2</v>
      </c>
      <c r="C647" s="3">
        <v>9.4745999999999997E-2</v>
      </c>
      <c r="D647" s="3">
        <f t="shared" si="10"/>
        <v>7.678299999999999E-2</v>
      </c>
    </row>
    <row r="648" spans="1:4">
      <c r="A648" s="3" t="s">
        <v>958</v>
      </c>
      <c r="B648" s="3">
        <v>1.3325999999999999E-2</v>
      </c>
      <c r="C648" s="3">
        <v>9.3836000000000003E-2</v>
      </c>
      <c r="D648" s="3">
        <f t="shared" si="10"/>
        <v>8.0509999999999998E-2</v>
      </c>
    </row>
    <row r="649" spans="1:4">
      <c r="A649" s="3" t="s">
        <v>1477</v>
      </c>
      <c r="B649" s="3">
        <v>-4.1960000000000001E-3</v>
      </c>
      <c r="C649" s="3">
        <v>9.3451000000000006E-2</v>
      </c>
      <c r="D649" s="3">
        <f t="shared" si="10"/>
        <v>9.7647000000000012E-2</v>
      </c>
    </row>
    <row r="650" spans="1:4">
      <c r="A650" s="3" t="s">
        <v>1472</v>
      </c>
      <c r="B650" s="3">
        <v>1.8824E-2</v>
      </c>
      <c r="C650" s="3">
        <v>9.3411999999999995E-2</v>
      </c>
      <c r="D650" s="3">
        <f t="shared" si="10"/>
        <v>7.4587999999999988E-2</v>
      </c>
    </row>
    <row r="651" spans="1:4">
      <c r="A651" s="3" t="s">
        <v>1944</v>
      </c>
      <c r="B651" s="3">
        <v>3.0495000000000001E-2</v>
      </c>
      <c r="C651" s="3">
        <v>9.3148999999999996E-2</v>
      </c>
      <c r="D651" s="3">
        <f t="shared" si="10"/>
        <v>6.2653999999999987E-2</v>
      </c>
    </row>
    <row r="652" spans="1:4">
      <c r="A652" s="3" t="s">
        <v>269</v>
      </c>
      <c r="B652" s="3">
        <v>-1.3600000000000001E-3</v>
      </c>
      <c r="C652" s="3">
        <v>9.2311000000000004E-2</v>
      </c>
      <c r="D652" s="3">
        <f t="shared" si="10"/>
        <v>9.3671000000000004E-2</v>
      </c>
    </row>
    <row r="653" spans="1:4">
      <c r="A653" s="3" t="s">
        <v>2286</v>
      </c>
      <c r="B653" s="3">
        <v>-3.0817000000000001E-2</v>
      </c>
      <c r="C653" s="3">
        <v>9.2022999999999994E-2</v>
      </c>
      <c r="D653" s="3">
        <f t="shared" si="10"/>
        <v>0.12283999999999999</v>
      </c>
    </row>
    <row r="654" spans="1:4">
      <c r="A654" s="3" t="s">
        <v>1840</v>
      </c>
      <c r="B654" s="3">
        <v>-3.3160000000000002E-2</v>
      </c>
      <c r="C654" s="3">
        <v>9.1409000000000004E-2</v>
      </c>
      <c r="D654" s="3">
        <f t="shared" si="10"/>
        <v>0.12456900000000001</v>
      </c>
    </row>
    <row r="655" spans="1:4">
      <c r="A655" s="3" t="s">
        <v>1320</v>
      </c>
      <c r="B655" s="3">
        <v>-4.6334E-2</v>
      </c>
      <c r="C655" s="3">
        <v>9.1228000000000004E-2</v>
      </c>
      <c r="D655" s="3">
        <f t="shared" si="10"/>
        <v>0.13756200000000002</v>
      </c>
    </row>
    <row r="656" spans="1:4">
      <c r="A656" s="3" t="s">
        <v>115</v>
      </c>
      <c r="B656" s="3">
        <v>-5.4245000000000002E-2</v>
      </c>
      <c r="C656" s="3">
        <v>9.1086E-2</v>
      </c>
      <c r="D656" s="3">
        <f t="shared" si="10"/>
        <v>0.14533099999999999</v>
      </c>
    </row>
    <row r="657" spans="1:4">
      <c r="A657" s="3" t="s">
        <v>2132</v>
      </c>
      <c r="B657" s="3">
        <v>-1.3450999999999999E-2</v>
      </c>
      <c r="C657" s="3">
        <v>8.8469999999999993E-2</v>
      </c>
      <c r="D657" s="3">
        <f t="shared" si="10"/>
        <v>0.101921</v>
      </c>
    </row>
    <row r="658" spans="1:4">
      <c r="A658" s="3" t="s">
        <v>2189</v>
      </c>
      <c r="B658" s="3">
        <v>5.1514999999999998E-2</v>
      </c>
      <c r="C658" s="3">
        <v>8.8346999999999995E-2</v>
      </c>
      <c r="D658" s="3">
        <f t="shared" si="10"/>
        <v>3.6831999999999997E-2</v>
      </c>
    </row>
    <row r="659" spans="1:4">
      <c r="A659" s="3" t="s">
        <v>2358</v>
      </c>
      <c r="B659" s="3">
        <v>6.7616999999999997E-2</v>
      </c>
      <c r="C659" s="3">
        <v>8.7704000000000004E-2</v>
      </c>
      <c r="D659" s="3">
        <f t="shared" si="10"/>
        <v>2.0087000000000008E-2</v>
      </c>
    </row>
    <row r="660" spans="1:4">
      <c r="A660" s="3" t="s">
        <v>1961</v>
      </c>
      <c r="B660" s="3">
        <v>3.0630000000000001E-2</v>
      </c>
      <c r="C660" s="3">
        <v>8.7681999999999996E-2</v>
      </c>
      <c r="D660" s="3">
        <f t="shared" si="10"/>
        <v>5.7051999999999992E-2</v>
      </c>
    </row>
    <row r="661" spans="1:4">
      <c r="A661" s="3" t="s">
        <v>1170</v>
      </c>
      <c r="B661" s="3">
        <v>-7.6039999999999996E-3</v>
      </c>
      <c r="C661" s="3">
        <v>8.7566000000000005E-2</v>
      </c>
      <c r="D661" s="3">
        <f t="shared" si="10"/>
        <v>9.5170000000000005E-2</v>
      </c>
    </row>
    <row r="662" spans="1:4">
      <c r="A662" s="3" t="s">
        <v>436</v>
      </c>
      <c r="B662" s="3">
        <v>-1.8852000000000001E-2</v>
      </c>
      <c r="C662" s="3">
        <v>8.659E-2</v>
      </c>
      <c r="D662" s="3">
        <f t="shared" si="10"/>
        <v>0.10544200000000001</v>
      </c>
    </row>
    <row r="663" spans="1:4">
      <c r="A663" s="3" t="s">
        <v>1055</v>
      </c>
      <c r="B663" s="3">
        <v>5.7381000000000001E-2</v>
      </c>
      <c r="C663" s="3">
        <v>8.6527999999999994E-2</v>
      </c>
      <c r="D663" s="3">
        <f t="shared" si="10"/>
        <v>2.9146999999999992E-2</v>
      </c>
    </row>
    <row r="664" spans="1:4">
      <c r="A664" s="3" t="s">
        <v>1745</v>
      </c>
      <c r="B664" s="3">
        <v>4.2828999999999999E-2</v>
      </c>
      <c r="C664" s="3">
        <v>8.6515999999999996E-2</v>
      </c>
      <c r="D664" s="3">
        <f t="shared" si="10"/>
        <v>4.3686999999999997E-2</v>
      </c>
    </row>
    <row r="665" spans="1:4">
      <c r="A665" s="3" t="s">
        <v>2211</v>
      </c>
      <c r="B665" s="3">
        <v>-8.7220000000000006E-3</v>
      </c>
      <c r="C665" s="3">
        <v>8.5987999999999995E-2</v>
      </c>
      <c r="D665" s="3">
        <f t="shared" si="10"/>
        <v>9.4709999999999989E-2</v>
      </c>
    </row>
    <row r="666" spans="1:4">
      <c r="A666" s="3" t="s">
        <v>2005</v>
      </c>
      <c r="B666" s="3">
        <v>-6.587E-3</v>
      </c>
      <c r="C666" s="3">
        <v>8.5613999999999996E-2</v>
      </c>
      <c r="D666" s="3">
        <f t="shared" si="10"/>
        <v>9.2200999999999991E-2</v>
      </c>
    </row>
    <row r="667" spans="1:4">
      <c r="A667" s="3" t="s">
        <v>694</v>
      </c>
      <c r="B667" s="3">
        <v>7.3057999999999998E-2</v>
      </c>
      <c r="C667" s="3">
        <v>8.4869E-2</v>
      </c>
      <c r="D667" s="3">
        <f t="shared" si="10"/>
        <v>1.1811000000000002E-2</v>
      </c>
    </row>
    <row r="668" spans="1:4">
      <c r="A668" s="3" t="s">
        <v>2299</v>
      </c>
      <c r="B668" s="3">
        <v>-4.0812000000000001E-2</v>
      </c>
      <c r="C668" s="3">
        <v>8.4534999999999999E-2</v>
      </c>
      <c r="D668" s="3">
        <f t="shared" si="10"/>
        <v>0.12534699999999999</v>
      </c>
    </row>
    <row r="669" spans="1:4">
      <c r="A669" s="3" t="s">
        <v>852</v>
      </c>
      <c r="B669" s="3">
        <v>-3.1280000000000001E-3</v>
      </c>
      <c r="C669" s="3">
        <v>8.3677000000000001E-2</v>
      </c>
      <c r="D669" s="3">
        <f t="shared" si="10"/>
        <v>8.6805000000000007E-2</v>
      </c>
    </row>
    <row r="670" spans="1:4">
      <c r="A670" s="3" t="s">
        <v>2312</v>
      </c>
      <c r="B670" s="3">
        <v>-8.7189999999999993E-3</v>
      </c>
      <c r="C670" s="3">
        <v>8.3650000000000002E-2</v>
      </c>
      <c r="D670" s="3">
        <f t="shared" si="10"/>
        <v>9.2369000000000007E-2</v>
      </c>
    </row>
    <row r="671" spans="1:4">
      <c r="A671" s="3" t="s">
        <v>1302</v>
      </c>
      <c r="B671" s="3">
        <v>-1.2833000000000001E-2</v>
      </c>
      <c r="C671" s="3">
        <v>8.3408999999999997E-2</v>
      </c>
      <c r="D671" s="3">
        <f t="shared" si="10"/>
        <v>9.6241999999999994E-2</v>
      </c>
    </row>
    <row r="672" spans="1:4">
      <c r="A672" s="3" t="s">
        <v>2128</v>
      </c>
      <c r="B672" s="3">
        <v>0.11590499999999999</v>
      </c>
      <c r="C672" s="3">
        <v>8.3029000000000006E-2</v>
      </c>
      <c r="D672" s="3">
        <f t="shared" si="10"/>
        <v>-3.2875999999999989E-2</v>
      </c>
    </row>
    <row r="673" spans="1:4">
      <c r="A673" s="3" t="s">
        <v>693</v>
      </c>
      <c r="B673" s="3">
        <v>-6.4057000000000003E-2</v>
      </c>
      <c r="C673" s="3">
        <v>8.2470000000000002E-2</v>
      </c>
      <c r="D673" s="3">
        <f t="shared" si="10"/>
        <v>0.14652700000000002</v>
      </c>
    </row>
    <row r="674" spans="1:4">
      <c r="A674" s="3" t="s">
        <v>89</v>
      </c>
      <c r="B674" s="3">
        <v>3.3999000000000001E-2</v>
      </c>
      <c r="C674" s="3">
        <v>8.2354999999999998E-2</v>
      </c>
      <c r="D674" s="3">
        <f t="shared" si="10"/>
        <v>4.8355999999999996E-2</v>
      </c>
    </row>
    <row r="675" spans="1:4">
      <c r="A675" s="3" t="s">
        <v>1691</v>
      </c>
      <c r="B675" s="3">
        <v>-7.4089999999999998E-3</v>
      </c>
      <c r="C675" s="3">
        <v>7.9024999999999998E-2</v>
      </c>
      <c r="D675" s="3">
        <f t="shared" si="10"/>
        <v>8.6433999999999997E-2</v>
      </c>
    </row>
    <row r="676" spans="1:4">
      <c r="A676" s="3" t="s">
        <v>2278</v>
      </c>
      <c r="B676" s="3">
        <v>8.9827000000000004E-2</v>
      </c>
      <c r="C676" s="3">
        <v>7.8653000000000001E-2</v>
      </c>
      <c r="D676" s="3">
        <f t="shared" si="10"/>
        <v>-1.1174000000000003E-2</v>
      </c>
    </row>
    <row r="677" spans="1:4">
      <c r="A677" s="3" t="s">
        <v>1623</v>
      </c>
      <c r="B677" s="3">
        <v>-5.1970000000000002E-2</v>
      </c>
      <c r="C677" s="3">
        <v>7.8228000000000006E-2</v>
      </c>
      <c r="D677" s="3">
        <f t="shared" si="10"/>
        <v>0.13019800000000001</v>
      </c>
    </row>
    <row r="678" spans="1:4">
      <c r="A678" s="3" t="s">
        <v>1416</v>
      </c>
      <c r="B678" s="3">
        <v>3.7511000000000003E-2</v>
      </c>
      <c r="C678" s="3">
        <v>7.6942999999999998E-2</v>
      </c>
      <c r="D678" s="3">
        <f t="shared" si="10"/>
        <v>3.9431999999999995E-2</v>
      </c>
    </row>
    <row r="679" spans="1:4">
      <c r="A679" s="3" t="s">
        <v>1598</v>
      </c>
      <c r="B679" s="3">
        <v>-5.1327999999999999E-2</v>
      </c>
      <c r="C679" s="3">
        <v>7.6357999999999995E-2</v>
      </c>
      <c r="D679" s="3">
        <f t="shared" si="10"/>
        <v>0.12768599999999999</v>
      </c>
    </row>
    <row r="680" spans="1:4">
      <c r="A680" s="3" t="s">
        <v>193</v>
      </c>
      <c r="B680" s="3">
        <v>4.6030000000000001E-2</v>
      </c>
      <c r="C680" s="3">
        <v>7.5838000000000003E-2</v>
      </c>
      <c r="D680" s="3">
        <f t="shared" si="10"/>
        <v>2.9808000000000001E-2</v>
      </c>
    </row>
    <row r="681" spans="1:4">
      <c r="A681" s="3" t="s">
        <v>140</v>
      </c>
      <c r="B681" s="3">
        <v>3.7435999999999997E-2</v>
      </c>
      <c r="C681" s="3">
        <v>7.5716000000000006E-2</v>
      </c>
      <c r="D681" s="3">
        <f t="shared" si="10"/>
        <v>3.8280000000000008E-2</v>
      </c>
    </row>
    <row r="682" spans="1:4">
      <c r="A682" s="3" t="s">
        <v>2201</v>
      </c>
      <c r="B682" s="3">
        <v>-7.5842000000000007E-2</v>
      </c>
      <c r="C682" s="3">
        <v>7.4682999999999999E-2</v>
      </c>
      <c r="D682" s="3">
        <f t="shared" si="10"/>
        <v>0.15052500000000002</v>
      </c>
    </row>
    <row r="683" spans="1:4">
      <c r="A683" s="3" t="s">
        <v>1513</v>
      </c>
      <c r="B683" s="3">
        <v>-5.3304999999999998E-2</v>
      </c>
      <c r="C683" s="3">
        <v>7.4359999999999996E-2</v>
      </c>
      <c r="D683" s="3">
        <f t="shared" si="10"/>
        <v>0.127665</v>
      </c>
    </row>
    <row r="684" spans="1:4">
      <c r="A684" s="3" t="s">
        <v>493</v>
      </c>
      <c r="B684" s="3">
        <v>-3.9365999999999998E-2</v>
      </c>
      <c r="C684" s="3">
        <v>7.4245000000000005E-2</v>
      </c>
      <c r="D684" s="3">
        <f t="shared" si="10"/>
        <v>0.113611</v>
      </c>
    </row>
    <row r="685" spans="1:4">
      <c r="A685" s="3" t="s">
        <v>158</v>
      </c>
      <c r="B685" s="3">
        <v>-2.1680999999999999E-2</v>
      </c>
      <c r="C685" s="3">
        <v>7.3620000000000005E-2</v>
      </c>
      <c r="D685" s="3">
        <f t="shared" si="10"/>
        <v>9.5300999999999997E-2</v>
      </c>
    </row>
    <row r="686" spans="1:4">
      <c r="A686" s="3" t="s">
        <v>558</v>
      </c>
      <c r="B686" s="3">
        <v>6.7200000000000003E-3</v>
      </c>
      <c r="C686" s="3">
        <v>7.3352000000000001E-2</v>
      </c>
      <c r="D686" s="3">
        <f t="shared" si="10"/>
        <v>6.6631999999999997E-2</v>
      </c>
    </row>
    <row r="687" spans="1:4">
      <c r="A687" s="3" t="s">
        <v>1054</v>
      </c>
      <c r="B687" s="3">
        <v>3.422E-2</v>
      </c>
      <c r="C687" s="3">
        <v>7.3219000000000006E-2</v>
      </c>
      <c r="D687" s="3">
        <f t="shared" si="10"/>
        <v>3.8999000000000006E-2</v>
      </c>
    </row>
    <row r="688" spans="1:4">
      <c r="A688" s="3" t="s">
        <v>179</v>
      </c>
      <c r="B688" s="3">
        <v>-2.8722999999999999E-2</v>
      </c>
      <c r="C688" s="3">
        <v>7.2733000000000006E-2</v>
      </c>
      <c r="D688" s="3">
        <f t="shared" si="10"/>
        <v>0.101456</v>
      </c>
    </row>
    <row r="689" spans="1:4">
      <c r="A689" s="3" t="s">
        <v>1788</v>
      </c>
      <c r="B689" s="3">
        <v>5.7563999999999997E-2</v>
      </c>
      <c r="C689" s="3">
        <v>7.1068999999999993E-2</v>
      </c>
      <c r="D689" s="3">
        <f t="shared" si="10"/>
        <v>1.3504999999999996E-2</v>
      </c>
    </row>
    <row r="690" spans="1:4">
      <c r="A690" s="3" t="s">
        <v>1986</v>
      </c>
      <c r="B690" s="3">
        <v>0.125976</v>
      </c>
      <c r="C690" s="3">
        <v>7.0197999999999997E-2</v>
      </c>
      <c r="D690" s="3">
        <f t="shared" si="10"/>
        <v>-5.5778000000000008E-2</v>
      </c>
    </row>
    <row r="691" spans="1:4">
      <c r="A691" s="3" t="s">
        <v>376</v>
      </c>
      <c r="B691" s="3">
        <v>-5.5046999999999999E-2</v>
      </c>
      <c r="C691" s="3">
        <v>7.0176000000000002E-2</v>
      </c>
      <c r="D691" s="3">
        <f t="shared" si="10"/>
        <v>0.125223</v>
      </c>
    </row>
    <row r="692" spans="1:4">
      <c r="A692" s="3" t="s">
        <v>275</v>
      </c>
      <c r="B692" s="3">
        <v>5.6514000000000002E-2</v>
      </c>
      <c r="C692" s="3">
        <v>6.8142999999999995E-2</v>
      </c>
      <c r="D692" s="3">
        <f t="shared" si="10"/>
        <v>1.1628999999999994E-2</v>
      </c>
    </row>
    <row r="693" spans="1:4">
      <c r="A693" s="3" t="s">
        <v>2098</v>
      </c>
      <c r="B693" s="3">
        <v>-1.1240999999999999E-2</v>
      </c>
      <c r="C693" s="3">
        <v>6.6960000000000006E-2</v>
      </c>
      <c r="D693" s="3">
        <f t="shared" si="10"/>
        <v>7.8201000000000007E-2</v>
      </c>
    </row>
    <row r="694" spans="1:4">
      <c r="A694" s="3" t="s">
        <v>357</v>
      </c>
      <c r="B694" s="3">
        <v>7.0528999999999994E-2</v>
      </c>
      <c r="C694" s="3">
        <v>6.6866999999999996E-2</v>
      </c>
      <c r="D694" s="3">
        <f t="shared" si="10"/>
        <v>-3.6619999999999986E-3</v>
      </c>
    </row>
    <row r="695" spans="1:4">
      <c r="A695" s="3" t="s">
        <v>145</v>
      </c>
      <c r="B695" s="3">
        <v>6.4710000000000002E-3</v>
      </c>
      <c r="C695" s="3">
        <v>6.6686999999999996E-2</v>
      </c>
      <c r="D695" s="3">
        <f t="shared" si="10"/>
        <v>6.0215999999999999E-2</v>
      </c>
    </row>
    <row r="696" spans="1:4">
      <c r="A696" s="3" t="s">
        <v>732</v>
      </c>
      <c r="B696" s="3">
        <v>5.9080000000000001E-3</v>
      </c>
      <c r="C696" s="3">
        <v>6.6242999999999996E-2</v>
      </c>
      <c r="D696" s="3">
        <f t="shared" si="10"/>
        <v>6.0335E-2</v>
      </c>
    </row>
    <row r="697" spans="1:4">
      <c r="A697" s="3" t="s">
        <v>412</v>
      </c>
      <c r="B697" s="3">
        <v>8.1229999999999997E-2</v>
      </c>
      <c r="C697" s="3">
        <v>6.5685999999999994E-2</v>
      </c>
      <c r="D697" s="3">
        <f t="shared" si="10"/>
        <v>-1.5544000000000002E-2</v>
      </c>
    </row>
    <row r="698" spans="1:4">
      <c r="A698" s="3" t="s">
        <v>2236</v>
      </c>
      <c r="B698" s="3">
        <v>-3.2042000000000001E-2</v>
      </c>
      <c r="C698" s="3">
        <v>6.5477999999999995E-2</v>
      </c>
      <c r="D698" s="3">
        <f t="shared" si="10"/>
        <v>9.7519999999999996E-2</v>
      </c>
    </row>
    <row r="699" spans="1:4">
      <c r="A699" s="3" t="s">
        <v>887</v>
      </c>
      <c r="B699" s="3">
        <v>-2.8996999999999998E-2</v>
      </c>
      <c r="C699" s="3">
        <v>6.5342999999999998E-2</v>
      </c>
      <c r="D699" s="3">
        <f t="shared" si="10"/>
        <v>9.4339999999999993E-2</v>
      </c>
    </row>
    <row r="700" spans="1:4">
      <c r="A700" s="3" t="s">
        <v>618</v>
      </c>
      <c r="B700" s="3">
        <v>0.101849</v>
      </c>
      <c r="C700" s="3">
        <v>6.4085000000000003E-2</v>
      </c>
      <c r="D700" s="3">
        <f t="shared" si="10"/>
        <v>-3.7763999999999992E-2</v>
      </c>
    </row>
    <row r="701" spans="1:4">
      <c r="A701" s="3" t="s">
        <v>623</v>
      </c>
      <c r="B701" s="3">
        <v>-4.9889999999999997E-2</v>
      </c>
      <c r="C701" s="3">
        <v>6.3987000000000002E-2</v>
      </c>
      <c r="D701" s="3">
        <f t="shared" si="10"/>
        <v>0.11387700000000001</v>
      </c>
    </row>
    <row r="702" spans="1:4">
      <c r="A702" s="3" t="s">
        <v>1952</v>
      </c>
      <c r="B702" s="3">
        <v>-3.6026000000000002E-2</v>
      </c>
      <c r="C702" s="3">
        <v>6.3176999999999997E-2</v>
      </c>
      <c r="D702" s="3">
        <f t="shared" si="10"/>
        <v>9.9203E-2</v>
      </c>
    </row>
    <row r="703" spans="1:4">
      <c r="A703" s="3" t="s">
        <v>2333</v>
      </c>
      <c r="B703" s="3">
        <v>-6.9207000000000005E-2</v>
      </c>
      <c r="C703" s="3">
        <v>6.2269999999999999E-2</v>
      </c>
      <c r="D703" s="3">
        <f t="shared" si="10"/>
        <v>0.13147700000000001</v>
      </c>
    </row>
    <row r="704" spans="1:4">
      <c r="A704" s="3" t="s">
        <v>210</v>
      </c>
      <c r="B704" s="3">
        <v>-5.1966999999999999E-2</v>
      </c>
      <c r="C704" s="3">
        <v>6.2001000000000001E-2</v>
      </c>
      <c r="D704" s="3">
        <f t="shared" si="10"/>
        <v>0.113968</v>
      </c>
    </row>
    <row r="705" spans="1:4">
      <c r="A705" s="3" t="s">
        <v>1009</v>
      </c>
      <c r="B705" s="3">
        <v>-2.1741E-2</v>
      </c>
      <c r="C705" s="3">
        <v>6.0968000000000001E-2</v>
      </c>
      <c r="D705" s="3">
        <f t="shared" si="10"/>
        <v>8.2709000000000005E-2</v>
      </c>
    </row>
    <row r="706" spans="1:4">
      <c r="A706" s="3" t="s">
        <v>1992</v>
      </c>
      <c r="B706" s="3">
        <v>9.7460000000000005E-2</v>
      </c>
      <c r="C706" s="3">
        <v>5.7262E-2</v>
      </c>
      <c r="D706" s="3">
        <f t="shared" si="10"/>
        <v>-4.0198000000000005E-2</v>
      </c>
    </row>
  </sheetData>
  <sheetCalcPr fullCalcOnLoad="1"/>
  <phoneticPr fontId="1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570"/>
  <sheetViews>
    <sheetView topLeftCell="C1" zoomScale="125" workbookViewId="0">
      <selection activeCell="N6" sqref="N6"/>
    </sheetView>
  </sheetViews>
  <sheetFormatPr baseColWidth="10" defaultRowHeight="12"/>
  <cols>
    <col min="1" max="4" width="21.83203125" style="3" customWidth="1"/>
    <col min="5" max="5" width="10.83203125" style="3"/>
    <col min="6" max="10" width="21.83203125" style="3" customWidth="1"/>
    <col min="11" max="11" width="10.83203125" style="3"/>
    <col min="12" max="14" width="13.1640625" style="3" customWidth="1"/>
    <col min="15" max="16384" width="10.83203125" style="3"/>
  </cols>
  <sheetData>
    <row r="1" spans="1:14">
      <c r="A1" s="4" t="s">
        <v>5</v>
      </c>
      <c r="F1" s="4" t="s">
        <v>6</v>
      </c>
    </row>
    <row r="2" spans="1:14" ht="13">
      <c r="A2" s="5" t="s">
        <v>0</v>
      </c>
      <c r="B2" s="6" t="s">
        <v>1</v>
      </c>
      <c r="C2" s="5" t="s">
        <v>2</v>
      </c>
      <c r="D2" s="5" t="s">
        <v>3</v>
      </c>
      <c r="E2" s="5"/>
      <c r="F2" s="5" t="s">
        <v>0</v>
      </c>
      <c r="G2" s="6" t="s">
        <v>1</v>
      </c>
      <c r="H2" s="5" t="s">
        <v>2</v>
      </c>
      <c r="I2" s="5" t="s">
        <v>3</v>
      </c>
      <c r="J2" s="5" t="s">
        <v>4</v>
      </c>
      <c r="L2" s="5" t="s">
        <v>12</v>
      </c>
      <c r="M2" s="5" t="s">
        <v>14</v>
      </c>
      <c r="N2" s="5" t="s">
        <v>16</v>
      </c>
    </row>
    <row r="3" spans="1:14">
      <c r="A3" s="3" t="s">
        <v>1692</v>
      </c>
      <c r="B3" s="3">
        <v>-0.55773200000000001</v>
      </c>
      <c r="C3" s="3">
        <v>0.426931</v>
      </c>
      <c r="D3" s="3">
        <f>C3-B3</f>
        <v>0.98466300000000007</v>
      </c>
      <c r="F3" s="3" t="s">
        <v>811</v>
      </c>
      <c r="G3" s="3">
        <v>0.51412599999999997</v>
      </c>
      <c r="H3" s="3">
        <v>-0.185582</v>
      </c>
      <c r="I3" s="3">
        <f>H3-G3</f>
        <v>-0.699708</v>
      </c>
      <c r="J3" s="3">
        <f>I3*-1</f>
        <v>0.699708</v>
      </c>
      <c r="L3" s="3">
        <f>COUNT(C:C)</f>
        <v>146</v>
      </c>
      <c r="M3" s="3">
        <f>COUNT(H:H)</f>
        <v>568</v>
      </c>
      <c r="N3" s="3">
        <f>MIN(L3,M3)</f>
        <v>146</v>
      </c>
    </row>
    <row r="4" spans="1:14">
      <c r="A4" s="3" t="s">
        <v>331</v>
      </c>
      <c r="B4" s="3">
        <v>-0.56996100000000005</v>
      </c>
      <c r="C4" s="3">
        <v>0.448936</v>
      </c>
      <c r="D4" s="3">
        <f t="shared" ref="D4:D67" si="0">C4-B4</f>
        <v>1.0188969999999999</v>
      </c>
      <c r="F4" s="3" t="s">
        <v>1587</v>
      </c>
      <c r="G4" s="3">
        <v>0.16952600000000001</v>
      </c>
      <c r="H4" s="3">
        <v>-0.143071</v>
      </c>
      <c r="I4" s="3">
        <f t="shared" ref="I4:I67" si="1">H4-G4</f>
        <v>-0.31259700000000001</v>
      </c>
      <c r="J4" s="3">
        <f t="shared" ref="J4:J67" si="2">I4*-1</f>
        <v>0.31259700000000001</v>
      </c>
    </row>
    <row r="5" spans="1:14">
      <c r="A5" s="3" t="s">
        <v>1294</v>
      </c>
      <c r="B5" s="3">
        <v>-0.55141300000000004</v>
      </c>
      <c r="C5" s="3">
        <v>0.40602100000000002</v>
      </c>
      <c r="D5" s="3">
        <f t="shared" si="0"/>
        <v>0.95743400000000012</v>
      </c>
      <c r="F5" s="3" t="s">
        <v>1571</v>
      </c>
      <c r="G5" s="3">
        <v>-0.31052099999999999</v>
      </c>
      <c r="H5" s="3">
        <v>-0.33365600000000001</v>
      </c>
      <c r="I5" s="3">
        <f t="shared" si="1"/>
        <v>-2.3135000000000017E-2</v>
      </c>
      <c r="J5" s="3">
        <f t="shared" si="2"/>
        <v>2.3135000000000017E-2</v>
      </c>
    </row>
    <row r="6" spans="1:14">
      <c r="A6" s="3" t="s">
        <v>2238</v>
      </c>
      <c r="B6" s="3">
        <v>-0.50764699999999996</v>
      </c>
      <c r="C6" s="3">
        <v>0.39818199999999998</v>
      </c>
      <c r="D6" s="3">
        <f t="shared" si="0"/>
        <v>0.905829</v>
      </c>
      <c r="F6" s="3" t="s">
        <v>217</v>
      </c>
      <c r="G6" s="3">
        <v>0.20321600000000001</v>
      </c>
      <c r="H6" s="3">
        <v>-0.120603</v>
      </c>
      <c r="I6" s="3">
        <f t="shared" si="1"/>
        <v>-0.32381900000000002</v>
      </c>
      <c r="J6" s="3">
        <f t="shared" si="2"/>
        <v>0.32381900000000002</v>
      </c>
    </row>
    <row r="7" spans="1:14">
      <c r="A7" s="3" t="s">
        <v>2185</v>
      </c>
      <c r="B7" s="3">
        <v>-0.59938400000000003</v>
      </c>
      <c r="C7" s="3">
        <v>0.38956000000000002</v>
      </c>
      <c r="D7" s="3">
        <f t="shared" si="0"/>
        <v>0.98894400000000005</v>
      </c>
      <c r="F7" s="3" t="s">
        <v>1046</v>
      </c>
      <c r="G7" s="3">
        <v>0.25390499999999999</v>
      </c>
      <c r="H7" s="3">
        <v>-0.11949700000000001</v>
      </c>
      <c r="I7" s="3">
        <f t="shared" si="1"/>
        <v>-0.37340200000000001</v>
      </c>
      <c r="J7" s="3">
        <f t="shared" si="2"/>
        <v>0.37340200000000001</v>
      </c>
    </row>
    <row r="8" spans="1:14">
      <c r="A8" s="3" t="s">
        <v>249</v>
      </c>
      <c r="B8" s="3">
        <v>-0.55675399999999997</v>
      </c>
      <c r="C8" s="3">
        <v>0.37912499999999999</v>
      </c>
      <c r="D8" s="3">
        <f t="shared" si="0"/>
        <v>0.93587899999999991</v>
      </c>
      <c r="F8" s="3" t="s">
        <v>1725</v>
      </c>
      <c r="G8" s="3">
        <v>0.16984199999999999</v>
      </c>
      <c r="H8" s="3">
        <v>-0.18162500000000001</v>
      </c>
      <c r="I8" s="3">
        <f t="shared" si="1"/>
        <v>-0.35146699999999997</v>
      </c>
      <c r="J8" s="3">
        <f t="shared" si="2"/>
        <v>0.35146699999999997</v>
      </c>
    </row>
    <row r="9" spans="1:14">
      <c r="A9" s="3" t="s">
        <v>1853</v>
      </c>
      <c r="B9" s="3">
        <v>-0.47757899999999998</v>
      </c>
      <c r="C9" s="3">
        <v>0.35411300000000001</v>
      </c>
      <c r="D9" s="3">
        <f t="shared" si="0"/>
        <v>0.83169199999999999</v>
      </c>
      <c r="F9" s="3" t="s">
        <v>2176</v>
      </c>
      <c r="G9" s="3">
        <v>-0.12637599999999999</v>
      </c>
      <c r="H9" s="3">
        <v>-8.9427999999999994E-2</v>
      </c>
      <c r="I9" s="3">
        <f t="shared" si="1"/>
        <v>3.6947999999999995E-2</v>
      </c>
      <c r="J9" s="3">
        <f t="shared" si="2"/>
        <v>-3.6947999999999995E-2</v>
      </c>
    </row>
    <row r="10" spans="1:14">
      <c r="A10" s="3" t="s">
        <v>933</v>
      </c>
      <c r="B10" s="3">
        <v>-0.46753600000000001</v>
      </c>
      <c r="C10" s="3">
        <v>0.34842600000000001</v>
      </c>
      <c r="D10" s="3">
        <f t="shared" si="0"/>
        <v>0.81596200000000008</v>
      </c>
      <c r="F10" s="3" t="s">
        <v>833</v>
      </c>
      <c r="G10" s="3">
        <v>0.455544</v>
      </c>
      <c r="H10" s="3">
        <v>-0.176201</v>
      </c>
      <c r="I10" s="3">
        <f t="shared" si="1"/>
        <v>-0.631745</v>
      </c>
      <c r="J10" s="3">
        <f t="shared" si="2"/>
        <v>0.631745</v>
      </c>
    </row>
    <row r="11" spans="1:14">
      <c r="A11" s="3" t="s">
        <v>2189</v>
      </c>
      <c r="B11" s="3">
        <v>-0.49375200000000002</v>
      </c>
      <c r="C11" s="3">
        <v>0.46063199999999999</v>
      </c>
      <c r="D11" s="3">
        <f t="shared" si="0"/>
        <v>0.95438400000000001</v>
      </c>
      <c r="F11" s="3" t="s">
        <v>1326</v>
      </c>
      <c r="G11" s="3">
        <v>0.44373899999999999</v>
      </c>
      <c r="H11" s="3">
        <v>-8.9675000000000005E-2</v>
      </c>
      <c r="I11" s="3">
        <f t="shared" si="1"/>
        <v>-0.53341400000000005</v>
      </c>
      <c r="J11" s="3">
        <f t="shared" si="2"/>
        <v>0.53341400000000005</v>
      </c>
    </row>
    <row r="12" spans="1:14">
      <c r="A12" s="3" t="s">
        <v>315</v>
      </c>
      <c r="B12" s="3">
        <v>-0.54428600000000005</v>
      </c>
      <c r="C12" s="3">
        <v>0.44970300000000002</v>
      </c>
      <c r="D12" s="3">
        <f t="shared" si="0"/>
        <v>0.99398900000000001</v>
      </c>
      <c r="F12" s="3" t="s">
        <v>2253</v>
      </c>
      <c r="G12" s="3">
        <v>0.264297</v>
      </c>
      <c r="H12" s="3">
        <v>-9.4326999999999994E-2</v>
      </c>
      <c r="I12" s="3">
        <f t="shared" si="1"/>
        <v>-0.358624</v>
      </c>
      <c r="J12" s="3">
        <f t="shared" si="2"/>
        <v>0.358624</v>
      </c>
    </row>
    <row r="13" spans="1:14">
      <c r="A13" s="3" t="s">
        <v>1962</v>
      </c>
      <c r="B13" s="3">
        <v>-0.37437799999999999</v>
      </c>
      <c r="C13" s="3">
        <v>0.42994199999999999</v>
      </c>
      <c r="D13" s="3">
        <f t="shared" si="0"/>
        <v>0.80431999999999992</v>
      </c>
      <c r="F13" s="3" t="s">
        <v>2177</v>
      </c>
      <c r="G13" s="3">
        <v>-0.52691200000000005</v>
      </c>
      <c r="H13" s="3">
        <v>-0.10652399999999999</v>
      </c>
      <c r="I13" s="3">
        <f t="shared" si="1"/>
        <v>0.42038800000000004</v>
      </c>
      <c r="J13" s="3">
        <f t="shared" si="2"/>
        <v>-0.42038800000000004</v>
      </c>
    </row>
    <row r="14" spans="1:14">
      <c r="A14" s="3" t="s">
        <v>1165</v>
      </c>
      <c r="B14" s="3">
        <v>-2.7030000000000001E-3</v>
      </c>
      <c r="C14" s="3">
        <v>0.42940800000000001</v>
      </c>
      <c r="D14" s="3">
        <f t="shared" si="0"/>
        <v>0.43211100000000002</v>
      </c>
      <c r="F14" s="3" t="s">
        <v>172</v>
      </c>
      <c r="G14" s="3">
        <v>-0.16678299999999999</v>
      </c>
      <c r="H14" s="3">
        <v>-0.13214300000000001</v>
      </c>
      <c r="I14" s="3">
        <f t="shared" si="1"/>
        <v>3.4639999999999976E-2</v>
      </c>
      <c r="J14" s="3">
        <f t="shared" si="2"/>
        <v>-3.4639999999999976E-2</v>
      </c>
    </row>
    <row r="15" spans="1:14">
      <c r="A15" s="3" t="s">
        <v>825</v>
      </c>
      <c r="B15" s="3">
        <v>-0.48130099999999998</v>
      </c>
      <c r="C15" s="3">
        <v>0.42073899999999997</v>
      </c>
      <c r="D15" s="3">
        <f t="shared" si="0"/>
        <v>0.90203999999999995</v>
      </c>
      <c r="F15" s="3" t="s">
        <v>501</v>
      </c>
      <c r="G15" s="3">
        <v>3.9289999999999999E-2</v>
      </c>
      <c r="H15" s="3">
        <v>-0.117599</v>
      </c>
      <c r="I15" s="3">
        <f t="shared" si="1"/>
        <v>-0.156889</v>
      </c>
      <c r="J15" s="3">
        <f t="shared" si="2"/>
        <v>0.156889</v>
      </c>
    </row>
    <row r="16" spans="1:14">
      <c r="A16" s="3" t="s">
        <v>1267</v>
      </c>
      <c r="B16" s="3">
        <v>-0.54743799999999998</v>
      </c>
      <c r="C16" s="3">
        <v>0.41878599999999999</v>
      </c>
      <c r="D16" s="3">
        <f t="shared" si="0"/>
        <v>0.96622399999999997</v>
      </c>
      <c r="F16" s="3" t="s">
        <v>1732</v>
      </c>
      <c r="G16" s="3">
        <v>0.30464599999999997</v>
      </c>
      <c r="H16" s="3">
        <v>-0.25953900000000002</v>
      </c>
      <c r="I16" s="3">
        <f t="shared" si="1"/>
        <v>-0.56418499999999994</v>
      </c>
      <c r="J16" s="3">
        <f t="shared" si="2"/>
        <v>0.56418499999999994</v>
      </c>
    </row>
    <row r="17" spans="1:10">
      <c r="A17" s="3" t="s">
        <v>904</v>
      </c>
      <c r="B17" s="3">
        <v>-0.53403900000000004</v>
      </c>
      <c r="C17" s="3">
        <v>0.416325</v>
      </c>
      <c r="D17" s="3">
        <f t="shared" si="0"/>
        <v>0.95036399999999999</v>
      </c>
      <c r="F17" s="3" t="s">
        <v>1355</v>
      </c>
      <c r="G17" s="3">
        <v>0.56964400000000004</v>
      </c>
      <c r="H17" s="3">
        <v>-0.32796999999999998</v>
      </c>
      <c r="I17" s="3">
        <f t="shared" si="1"/>
        <v>-0.89761400000000002</v>
      </c>
      <c r="J17" s="3">
        <f t="shared" si="2"/>
        <v>0.89761400000000002</v>
      </c>
    </row>
    <row r="18" spans="1:10">
      <c r="A18" s="3" t="s">
        <v>168</v>
      </c>
      <c r="B18" s="3">
        <v>7.3070999999999997E-2</v>
      </c>
      <c r="C18" s="3">
        <v>0.41229300000000002</v>
      </c>
      <c r="D18" s="3">
        <f t="shared" si="0"/>
        <v>0.33922200000000002</v>
      </c>
      <c r="F18" s="3" t="s">
        <v>176</v>
      </c>
      <c r="G18" s="3">
        <v>0.44872400000000001</v>
      </c>
      <c r="H18" s="3">
        <v>-0.120917</v>
      </c>
      <c r="I18" s="3">
        <f t="shared" si="1"/>
        <v>-0.56964100000000006</v>
      </c>
      <c r="J18" s="3">
        <f t="shared" si="2"/>
        <v>0.56964100000000006</v>
      </c>
    </row>
    <row r="19" spans="1:10">
      <c r="A19" s="3" t="s">
        <v>1805</v>
      </c>
      <c r="B19" s="3">
        <v>-0.57679100000000005</v>
      </c>
      <c r="C19" s="3">
        <v>0.408773</v>
      </c>
      <c r="D19" s="3">
        <f t="shared" si="0"/>
        <v>0.98556400000000011</v>
      </c>
      <c r="F19" s="3" t="s">
        <v>830</v>
      </c>
      <c r="G19" s="3">
        <v>0.40293400000000001</v>
      </c>
      <c r="H19" s="3">
        <v>-0.106457</v>
      </c>
      <c r="I19" s="3">
        <f t="shared" si="1"/>
        <v>-0.50939100000000004</v>
      </c>
      <c r="J19" s="3">
        <f t="shared" si="2"/>
        <v>0.50939100000000004</v>
      </c>
    </row>
    <row r="20" spans="1:10">
      <c r="A20" s="3" t="s">
        <v>1150</v>
      </c>
      <c r="B20" s="3">
        <v>-0.28867599999999999</v>
      </c>
      <c r="C20" s="3">
        <v>0.40317999999999998</v>
      </c>
      <c r="D20" s="3">
        <f t="shared" si="0"/>
        <v>0.69185600000000003</v>
      </c>
      <c r="F20" s="3" t="s">
        <v>2120</v>
      </c>
      <c r="G20" s="3">
        <v>-0.31577899999999998</v>
      </c>
      <c r="H20" s="3">
        <v>-0.14179700000000001</v>
      </c>
      <c r="I20" s="3">
        <f t="shared" si="1"/>
        <v>0.17398199999999997</v>
      </c>
      <c r="J20" s="3">
        <f t="shared" si="2"/>
        <v>-0.17398199999999997</v>
      </c>
    </row>
    <row r="21" spans="1:10">
      <c r="A21" s="3" t="s">
        <v>1739</v>
      </c>
      <c r="B21" s="3">
        <v>-0.522505</v>
      </c>
      <c r="C21" s="3">
        <v>0.40045900000000001</v>
      </c>
      <c r="D21" s="3">
        <f t="shared" si="0"/>
        <v>0.92296400000000001</v>
      </c>
      <c r="F21" s="3" t="s">
        <v>1357</v>
      </c>
      <c r="G21" s="3">
        <v>0.51897599999999999</v>
      </c>
      <c r="H21" s="3">
        <v>-0.14229600000000001</v>
      </c>
      <c r="I21" s="3">
        <f t="shared" si="1"/>
        <v>-0.66127199999999997</v>
      </c>
      <c r="J21" s="3">
        <f t="shared" si="2"/>
        <v>0.66127199999999997</v>
      </c>
    </row>
    <row r="22" spans="1:10">
      <c r="A22" s="3" t="s">
        <v>1829</v>
      </c>
      <c r="B22" s="3">
        <v>-0.55943500000000002</v>
      </c>
      <c r="C22" s="3">
        <v>0.39265099999999997</v>
      </c>
      <c r="D22" s="3">
        <f t="shared" si="0"/>
        <v>0.95208599999999999</v>
      </c>
      <c r="F22" s="3" t="s">
        <v>432</v>
      </c>
      <c r="G22" s="3">
        <v>0.21934300000000001</v>
      </c>
      <c r="H22" s="3">
        <v>-0.188776</v>
      </c>
      <c r="I22" s="3">
        <f t="shared" si="1"/>
        <v>-0.40811900000000001</v>
      </c>
      <c r="J22" s="3">
        <f t="shared" si="2"/>
        <v>0.40811900000000001</v>
      </c>
    </row>
    <row r="23" spans="1:10">
      <c r="A23" s="3" t="s">
        <v>2174</v>
      </c>
      <c r="B23" s="3">
        <v>-0.56084299999999998</v>
      </c>
      <c r="C23" s="3">
        <v>0.38917600000000002</v>
      </c>
      <c r="D23" s="3">
        <f t="shared" si="0"/>
        <v>0.95001899999999995</v>
      </c>
      <c r="F23" s="3" t="s">
        <v>2300</v>
      </c>
      <c r="G23" s="3">
        <v>0.32032699999999997</v>
      </c>
      <c r="H23" s="3">
        <v>-0.26965800000000001</v>
      </c>
      <c r="I23" s="3">
        <f t="shared" si="1"/>
        <v>-0.58998499999999998</v>
      </c>
      <c r="J23" s="3">
        <f t="shared" si="2"/>
        <v>0.58998499999999998</v>
      </c>
    </row>
    <row r="24" spans="1:10">
      <c r="A24" s="3" t="s">
        <v>1573</v>
      </c>
      <c r="B24" s="3">
        <v>-0.51030200000000003</v>
      </c>
      <c r="C24" s="3">
        <v>0.389015</v>
      </c>
      <c r="D24" s="3">
        <f t="shared" si="0"/>
        <v>0.89931700000000003</v>
      </c>
      <c r="F24" s="3" t="s">
        <v>1412</v>
      </c>
      <c r="G24" s="3">
        <v>0.54281699999999999</v>
      </c>
      <c r="H24" s="3">
        <v>-0.30279600000000001</v>
      </c>
      <c r="I24" s="3">
        <f t="shared" si="1"/>
        <v>-0.84561299999999995</v>
      </c>
      <c r="J24" s="3">
        <f t="shared" si="2"/>
        <v>0.84561299999999995</v>
      </c>
    </row>
    <row r="25" spans="1:10">
      <c r="A25" s="3" t="s">
        <v>585</v>
      </c>
      <c r="B25" s="3">
        <v>-0.45406000000000002</v>
      </c>
      <c r="C25" s="3">
        <v>0.38610800000000001</v>
      </c>
      <c r="D25" s="3">
        <f t="shared" si="0"/>
        <v>0.84016800000000003</v>
      </c>
      <c r="F25" s="3" t="s">
        <v>1920</v>
      </c>
      <c r="G25" s="3">
        <v>0.39318399999999998</v>
      </c>
      <c r="H25" s="3">
        <v>-0.31107899999999999</v>
      </c>
      <c r="I25" s="3">
        <f t="shared" si="1"/>
        <v>-0.70426299999999997</v>
      </c>
      <c r="J25" s="3">
        <f t="shared" si="2"/>
        <v>0.70426299999999997</v>
      </c>
    </row>
    <row r="26" spans="1:10">
      <c r="A26" s="3" t="s">
        <v>1616</v>
      </c>
      <c r="B26" s="3">
        <v>-0.57667800000000002</v>
      </c>
      <c r="C26" s="3">
        <v>0.38536399999999998</v>
      </c>
      <c r="D26" s="3">
        <f t="shared" si="0"/>
        <v>0.96204200000000006</v>
      </c>
      <c r="F26" s="3" t="s">
        <v>1494</v>
      </c>
      <c r="G26" s="3">
        <v>0.39792</v>
      </c>
      <c r="H26" s="3">
        <v>-9.3681E-2</v>
      </c>
      <c r="I26" s="3">
        <f t="shared" si="1"/>
        <v>-0.49160100000000001</v>
      </c>
      <c r="J26" s="3">
        <f t="shared" si="2"/>
        <v>0.49160100000000001</v>
      </c>
    </row>
    <row r="27" spans="1:10">
      <c r="A27" s="3" t="s">
        <v>2212</v>
      </c>
      <c r="B27" s="3">
        <v>-0.153887</v>
      </c>
      <c r="C27" s="3">
        <v>0.38361699999999999</v>
      </c>
      <c r="D27" s="3">
        <f t="shared" si="0"/>
        <v>0.53750399999999998</v>
      </c>
      <c r="F27" s="3" t="s">
        <v>2165</v>
      </c>
      <c r="G27" s="3">
        <v>0.31215100000000001</v>
      </c>
      <c r="H27" s="3">
        <v>-0.10099900000000001</v>
      </c>
      <c r="I27" s="3">
        <f t="shared" si="1"/>
        <v>-0.41315000000000002</v>
      </c>
      <c r="J27" s="3">
        <f t="shared" si="2"/>
        <v>0.41315000000000002</v>
      </c>
    </row>
    <row r="28" spans="1:10">
      <c r="A28" s="3" t="s">
        <v>282</v>
      </c>
      <c r="B28" s="3">
        <v>-0.49355599999999999</v>
      </c>
      <c r="C28" s="3">
        <v>0.38093700000000003</v>
      </c>
      <c r="D28" s="3">
        <f t="shared" si="0"/>
        <v>0.87449299999999996</v>
      </c>
      <c r="F28" s="3" t="s">
        <v>823</v>
      </c>
      <c r="G28" s="3">
        <v>0.17388999999999999</v>
      </c>
      <c r="H28" s="3">
        <v>-0.105791</v>
      </c>
      <c r="I28" s="3">
        <f t="shared" si="1"/>
        <v>-0.27968099999999996</v>
      </c>
      <c r="J28" s="3">
        <f t="shared" si="2"/>
        <v>0.27968099999999996</v>
      </c>
    </row>
    <row r="29" spans="1:10">
      <c r="A29" s="3" t="s">
        <v>1420</v>
      </c>
      <c r="B29" s="3">
        <v>-0.48046499999999998</v>
      </c>
      <c r="C29" s="3">
        <v>0.37621599999999999</v>
      </c>
      <c r="D29" s="3">
        <f t="shared" si="0"/>
        <v>0.85668100000000003</v>
      </c>
      <c r="F29" s="3" t="s">
        <v>1741</v>
      </c>
      <c r="G29" s="3">
        <v>-0.105213</v>
      </c>
      <c r="H29" s="3">
        <v>-0.11949700000000001</v>
      </c>
      <c r="I29" s="3">
        <f t="shared" si="1"/>
        <v>-1.4284000000000005E-2</v>
      </c>
      <c r="J29" s="3">
        <f t="shared" si="2"/>
        <v>1.4284000000000005E-2</v>
      </c>
    </row>
    <row r="30" spans="1:10">
      <c r="A30" s="3" t="s">
        <v>2296</v>
      </c>
      <c r="B30" s="3">
        <v>-0.56012499999999998</v>
      </c>
      <c r="C30" s="3">
        <v>0.37091099999999999</v>
      </c>
      <c r="D30" s="3">
        <f t="shared" si="0"/>
        <v>0.93103599999999997</v>
      </c>
      <c r="F30" s="3" t="s">
        <v>2328</v>
      </c>
      <c r="G30" s="3">
        <v>0.35841699999999999</v>
      </c>
      <c r="H30" s="3">
        <v>-0.145869</v>
      </c>
      <c r="I30" s="3">
        <f t="shared" si="1"/>
        <v>-0.50428600000000001</v>
      </c>
      <c r="J30" s="3">
        <f t="shared" si="2"/>
        <v>0.50428600000000001</v>
      </c>
    </row>
    <row r="31" spans="1:10">
      <c r="A31" s="3" t="s">
        <v>1876</v>
      </c>
      <c r="B31" s="3">
        <v>-0.44444099999999997</v>
      </c>
      <c r="C31" s="3">
        <v>0.36943799999999999</v>
      </c>
      <c r="D31" s="3">
        <f t="shared" si="0"/>
        <v>0.81387900000000002</v>
      </c>
      <c r="F31" s="3" t="s">
        <v>1302</v>
      </c>
      <c r="G31" s="3">
        <v>-3.0270000000000002E-3</v>
      </c>
      <c r="H31" s="3">
        <v>-0.15062200000000001</v>
      </c>
      <c r="I31" s="3">
        <f t="shared" si="1"/>
        <v>-0.147595</v>
      </c>
      <c r="J31" s="3">
        <f t="shared" si="2"/>
        <v>0.147595</v>
      </c>
    </row>
    <row r="32" spans="1:10">
      <c r="A32" s="3" t="s">
        <v>845</v>
      </c>
      <c r="B32" s="3">
        <v>-0.33513500000000002</v>
      </c>
      <c r="C32" s="3">
        <v>0.36426799999999998</v>
      </c>
      <c r="D32" s="3">
        <f t="shared" si="0"/>
        <v>0.699403</v>
      </c>
      <c r="F32" s="3" t="s">
        <v>636</v>
      </c>
      <c r="G32" s="3">
        <v>0.43795400000000001</v>
      </c>
      <c r="H32" s="3">
        <v>-0.151333</v>
      </c>
      <c r="I32" s="3">
        <f t="shared" si="1"/>
        <v>-0.58928700000000001</v>
      </c>
      <c r="J32" s="3">
        <f t="shared" si="2"/>
        <v>0.58928700000000001</v>
      </c>
    </row>
    <row r="33" spans="1:10">
      <c r="A33" s="3" t="s">
        <v>1077</v>
      </c>
      <c r="B33" s="3">
        <v>-0.457565</v>
      </c>
      <c r="C33" s="3">
        <v>0.363784</v>
      </c>
      <c r="D33" s="3">
        <f t="shared" si="0"/>
        <v>0.821349</v>
      </c>
      <c r="F33" s="3" t="s">
        <v>1366</v>
      </c>
      <c r="G33" s="3">
        <v>0.389936</v>
      </c>
      <c r="H33" s="3">
        <v>-0.19886000000000001</v>
      </c>
      <c r="I33" s="3">
        <f t="shared" si="1"/>
        <v>-0.58879599999999999</v>
      </c>
      <c r="J33" s="3">
        <f t="shared" si="2"/>
        <v>0.58879599999999999</v>
      </c>
    </row>
    <row r="34" spans="1:10">
      <c r="A34" s="3" t="s">
        <v>2044</v>
      </c>
      <c r="B34" s="3">
        <v>-0.29625099999999999</v>
      </c>
      <c r="C34" s="3">
        <v>0.36035899999999998</v>
      </c>
      <c r="D34" s="3">
        <f t="shared" si="0"/>
        <v>0.65660999999999992</v>
      </c>
      <c r="F34" s="3" t="s">
        <v>1140</v>
      </c>
      <c r="G34" s="3">
        <v>0.56921299999999997</v>
      </c>
      <c r="H34" s="3">
        <v>-0.219834</v>
      </c>
      <c r="I34" s="3">
        <f t="shared" si="1"/>
        <v>-0.78904699999999994</v>
      </c>
      <c r="J34" s="3">
        <f t="shared" si="2"/>
        <v>0.78904699999999994</v>
      </c>
    </row>
    <row r="35" spans="1:10">
      <c r="A35" s="3" t="s">
        <v>1973</v>
      </c>
      <c r="B35" s="3">
        <v>-0.16093099999999999</v>
      </c>
      <c r="C35" s="3">
        <v>0.35690300000000003</v>
      </c>
      <c r="D35" s="3">
        <f t="shared" si="0"/>
        <v>0.51783400000000002</v>
      </c>
      <c r="F35" s="3" t="s">
        <v>294</v>
      </c>
      <c r="G35" s="3">
        <v>0.40454800000000002</v>
      </c>
      <c r="H35" s="3">
        <v>-0.28956900000000002</v>
      </c>
      <c r="I35" s="3">
        <f t="shared" si="1"/>
        <v>-0.6941170000000001</v>
      </c>
      <c r="J35" s="3">
        <f t="shared" si="2"/>
        <v>0.6941170000000001</v>
      </c>
    </row>
    <row r="36" spans="1:10">
      <c r="A36" s="3" t="s">
        <v>329</v>
      </c>
      <c r="B36" s="3">
        <v>-0.36713499999999999</v>
      </c>
      <c r="C36" s="3">
        <v>0.35122999999999999</v>
      </c>
      <c r="D36" s="3">
        <f t="shared" si="0"/>
        <v>0.71836499999999992</v>
      </c>
      <c r="F36" s="3" t="s">
        <v>2034</v>
      </c>
      <c r="G36" s="3">
        <v>0.29225699999999999</v>
      </c>
      <c r="H36" s="3">
        <v>-9.1245000000000007E-2</v>
      </c>
      <c r="I36" s="3">
        <f t="shared" si="1"/>
        <v>-0.38350200000000001</v>
      </c>
      <c r="J36" s="3">
        <f t="shared" si="2"/>
        <v>0.38350200000000001</v>
      </c>
    </row>
    <row r="37" spans="1:10">
      <c r="A37" s="3" t="s">
        <v>85</v>
      </c>
      <c r="B37" s="3">
        <v>-0.49831300000000001</v>
      </c>
      <c r="C37" s="3">
        <v>0.34732200000000002</v>
      </c>
      <c r="D37" s="3">
        <f t="shared" si="0"/>
        <v>0.84563500000000003</v>
      </c>
      <c r="F37" s="3" t="s">
        <v>726</v>
      </c>
      <c r="G37" s="3">
        <v>0.35941099999999998</v>
      </c>
      <c r="H37" s="3">
        <v>-9.1288999999999995E-2</v>
      </c>
      <c r="I37" s="3">
        <f t="shared" si="1"/>
        <v>-0.45069999999999999</v>
      </c>
      <c r="J37" s="3">
        <f t="shared" si="2"/>
        <v>0.45069999999999999</v>
      </c>
    </row>
    <row r="38" spans="1:10">
      <c r="A38" s="3" t="s">
        <v>2054</v>
      </c>
      <c r="B38" s="3">
        <v>-0.29258600000000001</v>
      </c>
      <c r="C38" s="3">
        <v>0.34422999999999998</v>
      </c>
      <c r="D38" s="3">
        <f t="shared" si="0"/>
        <v>0.63681600000000005</v>
      </c>
      <c r="F38" s="3" t="s">
        <v>608</v>
      </c>
      <c r="G38" s="3">
        <v>-0.24836</v>
      </c>
      <c r="H38" s="3">
        <v>-0.123824</v>
      </c>
      <c r="I38" s="3">
        <f t="shared" si="1"/>
        <v>0.12453599999999999</v>
      </c>
      <c r="J38" s="3">
        <f t="shared" si="2"/>
        <v>-0.12453599999999999</v>
      </c>
    </row>
    <row r="39" spans="1:10">
      <c r="A39" s="3" t="s">
        <v>1718</v>
      </c>
      <c r="B39" s="3">
        <v>-0.22978999999999999</v>
      </c>
      <c r="C39" s="3">
        <v>0.342555</v>
      </c>
      <c r="D39" s="3">
        <f t="shared" si="0"/>
        <v>0.57234499999999999</v>
      </c>
      <c r="F39" s="3" t="s">
        <v>1319</v>
      </c>
      <c r="G39" s="3">
        <v>0.14464399999999999</v>
      </c>
      <c r="H39" s="3">
        <v>-0.12699099999999999</v>
      </c>
      <c r="I39" s="3">
        <f t="shared" si="1"/>
        <v>-0.27163499999999996</v>
      </c>
      <c r="J39" s="3">
        <f t="shared" si="2"/>
        <v>0.27163499999999996</v>
      </c>
    </row>
    <row r="40" spans="1:10">
      <c r="A40" s="3" t="s">
        <v>2166</v>
      </c>
      <c r="B40" s="3">
        <v>-0.38901200000000002</v>
      </c>
      <c r="C40" s="3">
        <v>0.341887</v>
      </c>
      <c r="D40" s="3">
        <f t="shared" si="0"/>
        <v>0.73089899999999997</v>
      </c>
      <c r="F40" s="3" t="s">
        <v>52</v>
      </c>
      <c r="G40" s="3">
        <v>0.1118</v>
      </c>
      <c r="H40" s="3">
        <v>-0.13262299999999999</v>
      </c>
      <c r="I40" s="3">
        <f t="shared" si="1"/>
        <v>-0.244423</v>
      </c>
      <c r="J40" s="3">
        <f t="shared" si="2"/>
        <v>0.244423</v>
      </c>
    </row>
    <row r="41" spans="1:10">
      <c r="A41" s="3" t="s">
        <v>1932</v>
      </c>
      <c r="B41" s="3">
        <v>-0.42751099999999997</v>
      </c>
      <c r="C41" s="3">
        <v>0.341474</v>
      </c>
      <c r="D41" s="3">
        <f t="shared" si="0"/>
        <v>0.76898500000000003</v>
      </c>
      <c r="F41" s="3" t="s">
        <v>1028</v>
      </c>
      <c r="G41" s="3">
        <v>-0.36197299999999999</v>
      </c>
      <c r="H41" s="3">
        <v>-0.18168100000000001</v>
      </c>
      <c r="I41" s="3">
        <f t="shared" si="1"/>
        <v>0.18029199999999998</v>
      </c>
      <c r="J41" s="3">
        <f t="shared" si="2"/>
        <v>-0.18029199999999998</v>
      </c>
    </row>
    <row r="42" spans="1:10">
      <c r="A42" s="3" t="s">
        <v>1974</v>
      </c>
      <c r="B42" s="3">
        <v>6.9147E-2</v>
      </c>
      <c r="C42" s="3">
        <v>0.34076499999999998</v>
      </c>
      <c r="D42" s="3">
        <f t="shared" si="0"/>
        <v>0.27161799999999997</v>
      </c>
      <c r="F42" s="3" t="s">
        <v>1360</v>
      </c>
      <c r="G42" s="3">
        <v>0.36786400000000002</v>
      </c>
      <c r="H42" s="3">
        <v>-0.19494400000000001</v>
      </c>
      <c r="I42" s="3">
        <f t="shared" si="1"/>
        <v>-0.56280799999999997</v>
      </c>
      <c r="J42" s="3">
        <f t="shared" si="2"/>
        <v>0.56280799999999997</v>
      </c>
    </row>
    <row r="43" spans="1:10">
      <c r="A43" s="3" t="s">
        <v>163</v>
      </c>
      <c r="B43" s="3">
        <v>-0.48510900000000001</v>
      </c>
      <c r="C43" s="3">
        <v>0.33873399999999998</v>
      </c>
      <c r="D43" s="3">
        <f t="shared" si="0"/>
        <v>0.82384299999999999</v>
      </c>
      <c r="F43" s="3" t="s">
        <v>952</v>
      </c>
      <c r="G43" s="3">
        <v>0.431786</v>
      </c>
      <c r="H43" s="3">
        <v>-0.20816100000000001</v>
      </c>
      <c r="I43" s="3">
        <f t="shared" si="1"/>
        <v>-0.63994700000000004</v>
      </c>
      <c r="J43" s="3">
        <f t="shared" si="2"/>
        <v>0.63994700000000004</v>
      </c>
    </row>
    <row r="44" spans="1:10">
      <c r="A44" s="3" t="s">
        <v>665</v>
      </c>
      <c r="B44" s="3">
        <v>-0.55881400000000003</v>
      </c>
      <c r="C44" s="3">
        <v>0.33805800000000003</v>
      </c>
      <c r="D44" s="3">
        <f t="shared" si="0"/>
        <v>0.89687200000000011</v>
      </c>
      <c r="F44" s="3" t="s">
        <v>1939</v>
      </c>
      <c r="G44" s="3">
        <v>0.39471000000000001</v>
      </c>
      <c r="H44" s="3">
        <v>-0.11372</v>
      </c>
      <c r="I44" s="3">
        <f t="shared" si="1"/>
        <v>-0.50843000000000005</v>
      </c>
      <c r="J44" s="3">
        <f t="shared" si="2"/>
        <v>0.50843000000000005</v>
      </c>
    </row>
    <row r="45" spans="1:10">
      <c r="A45" s="3" t="s">
        <v>1378</v>
      </c>
      <c r="B45" s="3">
        <v>-0.179621</v>
      </c>
      <c r="C45" s="3">
        <v>0.33701500000000001</v>
      </c>
      <c r="D45" s="3">
        <f t="shared" si="0"/>
        <v>0.51663599999999998</v>
      </c>
      <c r="F45" s="3" t="s">
        <v>1922</v>
      </c>
      <c r="G45" s="3">
        <v>0.33157900000000001</v>
      </c>
      <c r="H45" s="3">
        <v>-0.12510599999999999</v>
      </c>
      <c r="I45" s="3">
        <f t="shared" si="1"/>
        <v>-0.45668500000000001</v>
      </c>
      <c r="J45" s="3">
        <f t="shared" si="2"/>
        <v>0.45668500000000001</v>
      </c>
    </row>
    <row r="46" spans="1:10">
      <c r="A46" s="3" t="s">
        <v>763</v>
      </c>
      <c r="B46" s="3">
        <v>-0.39850799999999997</v>
      </c>
      <c r="C46" s="3">
        <v>0.336032</v>
      </c>
      <c r="D46" s="3">
        <f t="shared" si="0"/>
        <v>0.73453999999999997</v>
      </c>
      <c r="F46" s="3" t="s">
        <v>1716</v>
      </c>
      <c r="G46" s="3">
        <v>0.361095</v>
      </c>
      <c r="H46" s="3">
        <v>-0.13034899999999999</v>
      </c>
      <c r="I46" s="3">
        <f t="shared" si="1"/>
        <v>-0.49144399999999999</v>
      </c>
      <c r="J46" s="3">
        <f t="shared" si="2"/>
        <v>0.49144399999999999</v>
      </c>
    </row>
    <row r="47" spans="1:10">
      <c r="A47" s="3" t="s">
        <v>2193</v>
      </c>
      <c r="B47" s="3">
        <v>-0.39207999999999998</v>
      </c>
      <c r="C47" s="3">
        <v>0.335285</v>
      </c>
      <c r="D47" s="3">
        <f t="shared" si="0"/>
        <v>0.72736500000000004</v>
      </c>
      <c r="F47" s="3" t="s">
        <v>273</v>
      </c>
      <c r="G47" s="3">
        <v>0.44279000000000002</v>
      </c>
      <c r="H47" s="3">
        <v>-0.16256399999999999</v>
      </c>
      <c r="I47" s="3">
        <f t="shared" si="1"/>
        <v>-0.60535399999999995</v>
      </c>
      <c r="J47" s="3">
        <f t="shared" si="2"/>
        <v>0.60535399999999995</v>
      </c>
    </row>
    <row r="48" spans="1:10">
      <c r="A48" s="3" t="s">
        <v>1701</v>
      </c>
      <c r="B48" s="3">
        <v>-0.56681700000000002</v>
      </c>
      <c r="C48" s="3">
        <v>0.328955</v>
      </c>
      <c r="D48" s="3">
        <f t="shared" si="0"/>
        <v>0.89577200000000001</v>
      </c>
      <c r="F48" s="3" t="s">
        <v>1226</v>
      </c>
      <c r="G48" s="3">
        <v>1.6997999999999999E-2</v>
      </c>
      <c r="H48" s="3">
        <v>-0.20699600000000001</v>
      </c>
      <c r="I48" s="3">
        <f t="shared" si="1"/>
        <v>-0.22399400000000003</v>
      </c>
      <c r="J48" s="3">
        <f t="shared" si="2"/>
        <v>0.22399400000000003</v>
      </c>
    </row>
    <row r="49" spans="1:10">
      <c r="A49" s="3" t="s">
        <v>1023</v>
      </c>
      <c r="B49" s="3">
        <v>-0.33316499999999999</v>
      </c>
      <c r="C49" s="3">
        <v>0.32341700000000001</v>
      </c>
      <c r="D49" s="3">
        <f t="shared" si="0"/>
        <v>0.656582</v>
      </c>
      <c r="F49" s="3" t="s">
        <v>1228</v>
      </c>
      <c r="G49" s="3">
        <v>0.17990100000000001</v>
      </c>
      <c r="H49" s="3">
        <v>-0.21141199999999999</v>
      </c>
      <c r="I49" s="3">
        <f t="shared" si="1"/>
        <v>-0.39131300000000002</v>
      </c>
      <c r="J49" s="3">
        <f t="shared" si="2"/>
        <v>0.39131300000000002</v>
      </c>
    </row>
    <row r="50" spans="1:10">
      <c r="A50" s="3" t="s">
        <v>274</v>
      </c>
      <c r="B50" s="3">
        <v>-0.46418799999999999</v>
      </c>
      <c r="C50" s="3">
        <v>0.32124200000000003</v>
      </c>
      <c r="D50" s="3">
        <f t="shared" si="0"/>
        <v>0.78543000000000007</v>
      </c>
      <c r="F50" s="3" t="s">
        <v>173</v>
      </c>
      <c r="G50" s="3">
        <v>-0.27844200000000002</v>
      </c>
      <c r="H50" s="3">
        <v>-0.23319799999999999</v>
      </c>
      <c r="I50" s="3">
        <f t="shared" si="1"/>
        <v>4.5244000000000034E-2</v>
      </c>
      <c r="J50" s="3">
        <f t="shared" si="2"/>
        <v>-4.5244000000000034E-2</v>
      </c>
    </row>
    <row r="51" spans="1:10">
      <c r="A51" s="3" t="s">
        <v>407</v>
      </c>
      <c r="B51" s="3">
        <v>-0.28785100000000002</v>
      </c>
      <c r="C51" s="3">
        <v>0.32029200000000002</v>
      </c>
      <c r="D51" s="3">
        <f t="shared" si="0"/>
        <v>0.6081430000000001</v>
      </c>
      <c r="F51" s="3" t="s">
        <v>1227</v>
      </c>
      <c r="G51" s="3">
        <v>1.2441000000000001E-2</v>
      </c>
      <c r="H51" s="3">
        <v>-0.23649800000000001</v>
      </c>
      <c r="I51" s="3">
        <f t="shared" si="1"/>
        <v>-0.24893900000000002</v>
      </c>
      <c r="J51" s="3">
        <f t="shared" si="2"/>
        <v>0.24893900000000002</v>
      </c>
    </row>
    <row r="52" spans="1:10">
      <c r="A52" s="3" t="s">
        <v>2257</v>
      </c>
      <c r="B52" s="3">
        <v>-0.22995099999999999</v>
      </c>
      <c r="C52" s="3">
        <v>0.31494899999999998</v>
      </c>
      <c r="D52" s="3">
        <f t="shared" si="0"/>
        <v>0.54489999999999994</v>
      </c>
      <c r="F52" s="3" t="s">
        <v>1152</v>
      </c>
      <c r="G52" s="3">
        <v>3.6887999999999997E-2</v>
      </c>
      <c r="H52" s="3">
        <v>-0.24154100000000001</v>
      </c>
      <c r="I52" s="3">
        <f t="shared" si="1"/>
        <v>-0.27842899999999998</v>
      </c>
      <c r="J52" s="3">
        <f t="shared" si="2"/>
        <v>0.27842899999999998</v>
      </c>
    </row>
    <row r="53" spans="1:10">
      <c r="A53" s="3" t="s">
        <v>1245</v>
      </c>
      <c r="B53" s="3">
        <v>-0.458067</v>
      </c>
      <c r="C53" s="3">
        <v>0.30735699999999999</v>
      </c>
      <c r="D53" s="3">
        <f t="shared" si="0"/>
        <v>0.76542399999999999</v>
      </c>
      <c r="F53" s="3" t="s">
        <v>1151</v>
      </c>
      <c r="G53" s="3">
        <v>3.6000000000000001E-5</v>
      </c>
      <c r="H53" s="3">
        <v>-0.25052000000000002</v>
      </c>
      <c r="I53" s="3">
        <f t="shared" si="1"/>
        <v>-0.250556</v>
      </c>
      <c r="J53" s="3">
        <f t="shared" si="2"/>
        <v>0.250556</v>
      </c>
    </row>
    <row r="54" spans="1:10">
      <c r="A54" s="3" t="s">
        <v>1591</v>
      </c>
      <c r="B54" s="3">
        <v>0.15846199999999999</v>
      </c>
      <c r="C54" s="3">
        <v>0.30694300000000002</v>
      </c>
      <c r="D54" s="3">
        <f t="shared" si="0"/>
        <v>0.14848100000000003</v>
      </c>
      <c r="F54" s="3" t="s">
        <v>1927</v>
      </c>
      <c r="G54" s="3">
        <v>0.255361</v>
      </c>
      <c r="H54" s="3">
        <v>-0.25437300000000002</v>
      </c>
      <c r="I54" s="3">
        <f t="shared" si="1"/>
        <v>-0.50973400000000002</v>
      </c>
      <c r="J54" s="3">
        <f t="shared" si="2"/>
        <v>0.50973400000000002</v>
      </c>
    </row>
    <row r="55" spans="1:10">
      <c r="A55" s="3" t="s">
        <v>1295</v>
      </c>
      <c r="B55" s="3">
        <v>-0.51944000000000001</v>
      </c>
      <c r="C55" s="3">
        <v>0.30597000000000002</v>
      </c>
      <c r="D55" s="3">
        <f t="shared" si="0"/>
        <v>0.82540999999999998</v>
      </c>
      <c r="F55" s="3" t="s">
        <v>1207</v>
      </c>
      <c r="G55" s="3">
        <v>-3.6896999999999999E-2</v>
      </c>
      <c r="H55" s="3">
        <v>-0.264042</v>
      </c>
      <c r="I55" s="3">
        <f t="shared" si="1"/>
        <v>-0.22714499999999999</v>
      </c>
      <c r="J55" s="3">
        <f t="shared" si="2"/>
        <v>0.22714499999999999</v>
      </c>
    </row>
    <row r="56" spans="1:10">
      <c r="A56" s="3" t="s">
        <v>1825</v>
      </c>
      <c r="B56" s="3">
        <v>-0.39974500000000002</v>
      </c>
      <c r="C56" s="3">
        <v>0.30206499999999997</v>
      </c>
      <c r="D56" s="3">
        <f t="shared" si="0"/>
        <v>0.70181000000000004</v>
      </c>
      <c r="F56" s="3" t="s">
        <v>1153</v>
      </c>
      <c r="G56" s="3">
        <v>5.4834000000000001E-2</v>
      </c>
      <c r="H56" s="3">
        <v>-0.27391599999999999</v>
      </c>
      <c r="I56" s="3">
        <f t="shared" si="1"/>
        <v>-0.32874999999999999</v>
      </c>
      <c r="J56" s="3">
        <f t="shared" si="2"/>
        <v>0.32874999999999999</v>
      </c>
    </row>
    <row r="57" spans="1:10">
      <c r="A57" s="3" t="s">
        <v>2365</v>
      </c>
      <c r="B57" s="3">
        <v>-0.23144600000000001</v>
      </c>
      <c r="C57" s="3">
        <v>0.29741299999999998</v>
      </c>
      <c r="D57" s="3">
        <f t="shared" si="0"/>
        <v>0.52885899999999997</v>
      </c>
      <c r="F57" s="3" t="s">
        <v>1363</v>
      </c>
      <c r="G57" s="3">
        <v>0.57940800000000003</v>
      </c>
      <c r="H57" s="3">
        <v>-0.27974199999999999</v>
      </c>
      <c r="I57" s="3">
        <f t="shared" si="1"/>
        <v>-0.85915000000000008</v>
      </c>
      <c r="J57" s="3">
        <f t="shared" si="2"/>
        <v>0.85915000000000008</v>
      </c>
    </row>
    <row r="58" spans="1:10">
      <c r="A58" s="3" t="s">
        <v>1908</v>
      </c>
      <c r="B58" s="3">
        <v>-0.40082600000000002</v>
      </c>
      <c r="C58" s="3">
        <v>0.29546699999999998</v>
      </c>
      <c r="D58" s="3">
        <f t="shared" si="0"/>
        <v>0.69629300000000005</v>
      </c>
      <c r="F58" s="3" t="s">
        <v>1224</v>
      </c>
      <c r="G58" s="3">
        <v>0.16131400000000001</v>
      </c>
      <c r="H58" s="3">
        <v>-0.32528200000000002</v>
      </c>
      <c r="I58" s="3">
        <f t="shared" si="1"/>
        <v>-0.48659600000000003</v>
      </c>
      <c r="J58" s="3">
        <f t="shared" si="2"/>
        <v>0.48659600000000003</v>
      </c>
    </row>
    <row r="59" spans="1:10">
      <c r="A59" s="3" t="s">
        <v>1054</v>
      </c>
      <c r="B59" s="3">
        <v>-0.47143499999999999</v>
      </c>
      <c r="C59" s="3">
        <v>0.28531499999999999</v>
      </c>
      <c r="D59" s="3">
        <f t="shared" si="0"/>
        <v>0.75675000000000003</v>
      </c>
      <c r="F59" s="3" t="s">
        <v>1928</v>
      </c>
      <c r="G59" s="3">
        <v>0.473939</v>
      </c>
      <c r="H59" s="3">
        <v>-0.33383600000000002</v>
      </c>
      <c r="I59" s="3">
        <f t="shared" si="1"/>
        <v>-0.80777500000000002</v>
      </c>
      <c r="J59" s="3">
        <f t="shared" si="2"/>
        <v>0.80777500000000002</v>
      </c>
    </row>
    <row r="60" spans="1:10">
      <c r="A60" s="3" t="s">
        <v>1008</v>
      </c>
      <c r="B60" s="3">
        <v>0.140628</v>
      </c>
      <c r="C60" s="3">
        <v>0.28511300000000001</v>
      </c>
      <c r="D60" s="3">
        <f t="shared" si="0"/>
        <v>0.144485</v>
      </c>
      <c r="F60" s="3" t="s">
        <v>164</v>
      </c>
      <c r="G60" s="3">
        <v>0.101274</v>
      </c>
      <c r="H60" s="3">
        <v>-9.3720999999999999E-2</v>
      </c>
      <c r="I60" s="3">
        <f t="shared" si="1"/>
        <v>-0.194995</v>
      </c>
      <c r="J60" s="3">
        <f t="shared" si="2"/>
        <v>0.194995</v>
      </c>
    </row>
    <row r="61" spans="1:10">
      <c r="A61" s="3" t="s">
        <v>1351</v>
      </c>
      <c r="B61" s="3">
        <v>-8.7071999999999997E-2</v>
      </c>
      <c r="C61" s="3">
        <v>0.28344000000000003</v>
      </c>
      <c r="D61" s="3">
        <f t="shared" si="0"/>
        <v>0.37051200000000001</v>
      </c>
      <c r="F61" s="3" t="s">
        <v>1042</v>
      </c>
      <c r="G61" s="3">
        <v>0.14050199999999999</v>
      </c>
      <c r="H61" s="3">
        <v>-0.101523</v>
      </c>
      <c r="I61" s="3">
        <f t="shared" si="1"/>
        <v>-0.24202499999999999</v>
      </c>
      <c r="J61" s="3">
        <f t="shared" si="2"/>
        <v>0.24202499999999999</v>
      </c>
    </row>
    <row r="62" spans="1:10">
      <c r="A62" s="3" t="s">
        <v>1910</v>
      </c>
      <c r="B62" s="3">
        <v>-0.50917199999999996</v>
      </c>
      <c r="C62" s="3">
        <v>0.276673</v>
      </c>
      <c r="D62" s="3">
        <f t="shared" si="0"/>
        <v>0.7858449999999999</v>
      </c>
      <c r="F62" s="3" t="s">
        <v>1794</v>
      </c>
      <c r="G62" s="3">
        <v>0.63270499999999996</v>
      </c>
      <c r="H62" s="3">
        <v>-0.120392</v>
      </c>
      <c r="I62" s="3">
        <f t="shared" si="1"/>
        <v>-0.75309699999999991</v>
      </c>
      <c r="J62" s="3">
        <f t="shared" si="2"/>
        <v>0.75309699999999991</v>
      </c>
    </row>
    <row r="63" spans="1:10">
      <c r="A63" s="3" t="s">
        <v>2303</v>
      </c>
      <c r="B63" s="3">
        <v>-0.18226600000000001</v>
      </c>
      <c r="C63" s="3">
        <v>0.27387</v>
      </c>
      <c r="D63" s="3">
        <f t="shared" si="0"/>
        <v>0.45613599999999999</v>
      </c>
      <c r="F63" s="3" t="s">
        <v>1481</v>
      </c>
      <c r="G63" s="3">
        <v>-0.26991599999999999</v>
      </c>
      <c r="H63" s="3">
        <v>-0.14724699999999999</v>
      </c>
      <c r="I63" s="3">
        <f t="shared" si="1"/>
        <v>0.122669</v>
      </c>
      <c r="J63" s="3">
        <f t="shared" si="2"/>
        <v>-0.122669</v>
      </c>
    </row>
    <row r="64" spans="1:10">
      <c r="A64" s="3" t="s">
        <v>1826</v>
      </c>
      <c r="B64" s="3">
        <v>-0.54272500000000001</v>
      </c>
      <c r="C64" s="3">
        <v>0.27275500000000003</v>
      </c>
      <c r="D64" s="3">
        <f t="shared" si="0"/>
        <v>0.81547999999999998</v>
      </c>
      <c r="F64" s="3" t="s">
        <v>2135</v>
      </c>
      <c r="G64" s="3">
        <v>0.400256</v>
      </c>
      <c r="H64" s="3">
        <v>-0.15663299999999999</v>
      </c>
      <c r="I64" s="3">
        <f t="shared" si="1"/>
        <v>-0.55688899999999997</v>
      </c>
      <c r="J64" s="3">
        <f t="shared" si="2"/>
        <v>0.55688899999999997</v>
      </c>
    </row>
    <row r="65" spans="1:10">
      <c r="A65" s="3" t="s">
        <v>1968</v>
      </c>
      <c r="B65" s="3">
        <v>-0.27690900000000002</v>
      </c>
      <c r="C65" s="3">
        <v>0.27002700000000002</v>
      </c>
      <c r="D65" s="3">
        <f t="shared" si="0"/>
        <v>0.54693600000000009</v>
      </c>
      <c r="F65" s="3" t="s">
        <v>662</v>
      </c>
      <c r="G65" s="3">
        <v>0.24960499999999999</v>
      </c>
      <c r="H65" s="3">
        <v>-0.166546</v>
      </c>
      <c r="I65" s="3">
        <f t="shared" si="1"/>
        <v>-0.41615099999999999</v>
      </c>
      <c r="J65" s="3">
        <f t="shared" si="2"/>
        <v>0.41615099999999999</v>
      </c>
    </row>
    <row r="66" spans="1:10">
      <c r="A66" s="3" t="s">
        <v>536</v>
      </c>
      <c r="B66" s="3">
        <v>-0.37853399999999998</v>
      </c>
      <c r="C66" s="3">
        <v>0.269839</v>
      </c>
      <c r="D66" s="3">
        <f t="shared" si="0"/>
        <v>0.64837299999999998</v>
      </c>
      <c r="F66" s="3" t="s">
        <v>1369</v>
      </c>
      <c r="G66" s="3">
        <v>0.24884999999999999</v>
      </c>
      <c r="H66" s="3">
        <v>-0.171429</v>
      </c>
      <c r="I66" s="3">
        <f t="shared" si="1"/>
        <v>-0.42027899999999996</v>
      </c>
      <c r="J66" s="3">
        <f t="shared" si="2"/>
        <v>0.42027899999999996</v>
      </c>
    </row>
    <row r="67" spans="1:10">
      <c r="A67" s="3" t="s">
        <v>1380</v>
      </c>
      <c r="B67" s="3">
        <v>-0.22963900000000001</v>
      </c>
      <c r="C67" s="3">
        <v>0.26865600000000001</v>
      </c>
      <c r="D67" s="3">
        <f t="shared" si="0"/>
        <v>0.49829500000000004</v>
      </c>
      <c r="F67" s="3" t="s">
        <v>798</v>
      </c>
      <c r="G67" s="3">
        <v>0.53029400000000004</v>
      </c>
      <c r="H67" s="3">
        <v>-0.17416499999999999</v>
      </c>
      <c r="I67" s="3">
        <f t="shared" si="1"/>
        <v>-0.70445900000000006</v>
      </c>
      <c r="J67" s="3">
        <f t="shared" si="2"/>
        <v>0.70445900000000006</v>
      </c>
    </row>
    <row r="68" spans="1:10">
      <c r="A68" s="3" t="s">
        <v>2367</v>
      </c>
      <c r="B68" s="3">
        <v>-1.1759E-2</v>
      </c>
      <c r="C68" s="3">
        <v>0.26450000000000001</v>
      </c>
      <c r="D68" s="3">
        <f t="shared" ref="D68:D131" si="3">C68-B68</f>
        <v>0.27625900000000003</v>
      </c>
      <c r="F68" s="3" t="s">
        <v>893</v>
      </c>
      <c r="G68" s="3">
        <v>0.43205399999999999</v>
      </c>
      <c r="H68" s="3">
        <v>-0.19692200000000001</v>
      </c>
      <c r="I68" s="3">
        <f t="shared" ref="I68:I131" si="4">H68-G68</f>
        <v>-0.62897599999999998</v>
      </c>
      <c r="J68" s="3">
        <f t="shared" ref="J68:J131" si="5">I68*-1</f>
        <v>0.62897599999999998</v>
      </c>
    </row>
    <row r="69" spans="1:10">
      <c r="A69" s="3" t="s">
        <v>1379</v>
      </c>
      <c r="B69" s="3">
        <v>-0.21546899999999999</v>
      </c>
      <c r="C69" s="3">
        <v>0.26289699999999999</v>
      </c>
      <c r="D69" s="3">
        <f t="shared" si="3"/>
        <v>0.47836599999999996</v>
      </c>
      <c r="F69" s="3" t="s">
        <v>1954</v>
      </c>
      <c r="G69" s="3">
        <v>-0.26383299999999998</v>
      </c>
      <c r="H69" s="3">
        <v>-0.20480000000000001</v>
      </c>
      <c r="I69" s="3">
        <f t="shared" si="4"/>
        <v>5.9032999999999974E-2</v>
      </c>
      <c r="J69" s="3">
        <f t="shared" si="5"/>
        <v>-5.9032999999999974E-2</v>
      </c>
    </row>
    <row r="70" spans="1:10">
      <c r="A70" s="3" t="s">
        <v>1132</v>
      </c>
      <c r="B70" s="3">
        <v>-8.1864000000000006E-2</v>
      </c>
      <c r="C70" s="3">
        <v>0.26004500000000003</v>
      </c>
      <c r="D70" s="3">
        <f t="shared" si="3"/>
        <v>0.34190900000000002</v>
      </c>
      <c r="F70" s="3" t="s">
        <v>722</v>
      </c>
      <c r="G70" s="3">
        <v>-5.3648000000000001E-2</v>
      </c>
      <c r="H70" s="3">
        <v>-0.21266399999999999</v>
      </c>
      <c r="I70" s="3">
        <f t="shared" si="4"/>
        <v>-0.15901599999999999</v>
      </c>
      <c r="J70" s="3">
        <f t="shared" si="5"/>
        <v>0.15901599999999999</v>
      </c>
    </row>
    <row r="71" spans="1:10">
      <c r="A71" s="3" t="s">
        <v>1699</v>
      </c>
      <c r="B71" s="3">
        <v>-0.46900500000000001</v>
      </c>
      <c r="C71" s="3">
        <v>0.25836500000000001</v>
      </c>
      <c r="D71" s="3">
        <f t="shared" si="3"/>
        <v>0.72737000000000007</v>
      </c>
      <c r="F71" s="3" t="s">
        <v>2353</v>
      </c>
      <c r="G71" s="3">
        <v>0.47042499999999998</v>
      </c>
      <c r="H71" s="3">
        <v>-0.223693</v>
      </c>
      <c r="I71" s="3">
        <f t="shared" si="4"/>
        <v>-0.69411800000000001</v>
      </c>
      <c r="J71" s="3">
        <f t="shared" si="5"/>
        <v>0.69411800000000001</v>
      </c>
    </row>
    <row r="72" spans="1:10">
      <c r="A72" s="3" t="s">
        <v>435</v>
      </c>
      <c r="B72" s="3">
        <v>-0.57630199999999998</v>
      </c>
      <c r="C72" s="3">
        <v>0.25704199999999999</v>
      </c>
      <c r="D72" s="3">
        <f t="shared" si="3"/>
        <v>0.83334399999999997</v>
      </c>
      <c r="F72" s="3" t="s">
        <v>1400</v>
      </c>
      <c r="G72" s="3">
        <v>0.45996399999999998</v>
      </c>
      <c r="H72" s="3">
        <v>-0.23478099999999999</v>
      </c>
      <c r="I72" s="3">
        <f t="shared" si="4"/>
        <v>-0.69474499999999995</v>
      </c>
      <c r="J72" s="3">
        <f t="shared" si="5"/>
        <v>0.69474499999999995</v>
      </c>
    </row>
    <row r="73" spans="1:10">
      <c r="A73" s="3" t="s">
        <v>455</v>
      </c>
      <c r="B73" s="3">
        <v>-0.257969</v>
      </c>
      <c r="C73" s="3">
        <v>0.25412400000000002</v>
      </c>
      <c r="D73" s="3">
        <f t="shared" si="3"/>
        <v>0.51209300000000002</v>
      </c>
      <c r="F73" s="3" t="s">
        <v>50</v>
      </c>
      <c r="G73" s="3">
        <v>-9.6211000000000005E-2</v>
      </c>
      <c r="H73" s="3">
        <v>-0.24689700000000001</v>
      </c>
      <c r="I73" s="3">
        <f t="shared" si="4"/>
        <v>-0.15068599999999999</v>
      </c>
      <c r="J73" s="3">
        <f t="shared" si="5"/>
        <v>0.15068599999999999</v>
      </c>
    </row>
    <row r="74" spans="1:10">
      <c r="A74" s="3" t="s">
        <v>2297</v>
      </c>
      <c r="B74" s="3">
        <v>-0.32969300000000001</v>
      </c>
      <c r="C74" s="3">
        <v>0.25365700000000002</v>
      </c>
      <c r="D74" s="3">
        <f t="shared" si="3"/>
        <v>0.58335000000000004</v>
      </c>
      <c r="F74" s="3" t="s">
        <v>1239</v>
      </c>
      <c r="G74" s="3">
        <v>0.486622</v>
      </c>
      <c r="H74" s="3">
        <v>-0.26024999999999998</v>
      </c>
      <c r="I74" s="3">
        <f t="shared" si="4"/>
        <v>-0.74687199999999998</v>
      </c>
      <c r="J74" s="3">
        <f t="shared" si="5"/>
        <v>0.74687199999999998</v>
      </c>
    </row>
    <row r="75" spans="1:10">
      <c r="A75" s="3" t="s">
        <v>2208</v>
      </c>
      <c r="B75" s="3">
        <v>-0.20146600000000001</v>
      </c>
      <c r="C75" s="3">
        <v>0.25211299999999998</v>
      </c>
      <c r="D75" s="3">
        <f t="shared" si="3"/>
        <v>0.45357899999999995</v>
      </c>
      <c r="F75" s="3" t="s">
        <v>1172</v>
      </c>
      <c r="G75" s="3">
        <v>0.30239500000000002</v>
      </c>
      <c r="H75" s="3">
        <v>-8.9858999999999994E-2</v>
      </c>
      <c r="I75" s="3">
        <f t="shared" si="4"/>
        <v>-0.39225399999999999</v>
      </c>
      <c r="J75" s="3">
        <f t="shared" si="5"/>
        <v>0.39225399999999999</v>
      </c>
    </row>
    <row r="76" spans="1:10">
      <c r="A76" s="3" t="s">
        <v>950</v>
      </c>
      <c r="B76" s="3">
        <v>-0.45419799999999999</v>
      </c>
      <c r="C76" s="3">
        <v>0.25086599999999998</v>
      </c>
      <c r="D76" s="3">
        <f t="shared" si="3"/>
        <v>0.70506399999999991</v>
      </c>
      <c r="F76" s="3" t="s">
        <v>897</v>
      </c>
      <c r="G76" s="3">
        <v>0.41214000000000001</v>
      </c>
      <c r="H76" s="3">
        <v>-9.0513999999999997E-2</v>
      </c>
      <c r="I76" s="3">
        <f t="shared" si="4"/>
        <v>-0.50265400000000005</v>
      </c>
      <c r="J76" s="3">
        <f t="shared" si="5"/>
        <v>0.50265400000000005</v>
      </c>
    </row>
    <row r="77" spans="1:10">
      <c r="A77" s="3" t="s">
        <v>2110</v>
      </c>
      <c r="B77" s="3">
        <v>3.0810000000000001E-2</v>
      </c>
      <c r="C77" s="3">
        <v>0.246948</v>
      </c>
      <c r="D77" s="3">
        <f t="shared" si="3"/>
        <v>0.216138</v>
      </c>
      <c r="F77" s="3" t="s">
        <v>792</v>
      </c>
      <c r="G77" s="3">
        <v>0.30428699999999997</v>
      </c>
      <c r="H77" s="3">
        <v>-9.3825000000000006E-2</v>
      </c>
      <c r="I77" s="3">
        <f t="shared" si="4"/>
        <v>-0.39811199999999997</v>
      </c>
      <c r="J77" s="3">
        <f t="shared" si="5"/>
        <v>0.39811199999999997</v>
      </c>
    </row>
    <row r="78" spans="1:10">
      <c r="A78" s="3" t="s">
        <v>1764</v>
      </c>
      <c r="B78" s="3">
        <v>0.42027900000000001</v>
      </c>
      <c r="C78" s="3">
        <v>0.24684300000000001</v>
      </c>
      <c r="D78" s="3">
        <f t="shared" si="3"/>
        <v>-0.17343600000000001</v>
      </c>
      <c r="F78" s="3" t="s">
        <v>2025</v>
      </c>
      <c r="G78" s="3">
        <v>-0.16966899999999999</v>
      </c>
      <c r="H78" s="3">
        <v>-0.103184</v>
      </c>
      <c r="I78" s="3">
        <f t="shared" si="4"/>
        <v>6.6484999999999989E-2</v>
      </c>
      <c r="J78" s="3">
        <f t="shared" si="5"/>
        <v>-6.6484999999999989E-2</v>
      </c>
    </row>
    <row r="79" spans="1:10">
      <c r="A79" s="3" t="s">
        <v>2366</v>
      </c>
      <c r="B79" s="3">
        <v>-0.38933800000000002</v>
      </c>
      <c r="C79" s="3">
        <v>0.24667800000000001</v>
      </c>
      <c r="D79" s="3">
        <f t="shared" si="3"/>
        <v>0.63601600000000003</v>
      </c>
      <c r="F79" s="3" t="s">
        <v>1703</v>
      </c>
      <c r="G79" s="3">
        <v>7.6198000000000002E-2</v>
      </c>
      <c r="H79" s="3">
        <v>-0.121158</v>
      </c>
      <c r="I79" s="3">
        <f t="shared" si="4"/>
        <v>-0.197356</v>
      </c>
      <c r="J79" s="3">
        <f t="shared" si="5"/>
        <v>0.197356</v>
      </c>
    </row>
    <row r="80" spans="1:10">
      <c r="A80" s="3" t="s">
        <v>1822</v>
      </c>
      <c r="B80" s="3">
        <v>-0.380942</v>
      </c>
      <c r="C80" s="3">
        <v>0.24512500000000001</v>
      </c>
      <c r="D80" s="3">
        <f t="shared" si="3"/>
        <v>0.62606700000000004</v>
      </c>
      <c r="F80" s="3" t="s">
        <v>1169</v>
      </c>
      <c r="G80" s="3">
        <v>0.35259000000000001</v>
      </c>
      <c r="H80" s="3">
        <v>-0.123737</v>
      </c>
      <c r="I80" s="3">
        <f t="shared" si="4"/>
        <v>-0.476327</v>
      </c>
      <c r="J80" s="3">
        <f t="shared" si="5"/>
        <v>0.476327</v>
      </c>
    </row>
    <row r="81" spans="1:10">
      <c r="A81" s="3" t="s">
        <v>1197</v>
      </c>
      <c r="B81" s="3">
        <v>-0.171735</v>
      </c>
      <c r="C81" s="3">
        <v>0.23946200000000001</v>
      </c>
      <c r="D81" s="3">
        <f t="shared" si="3"/>
        <v>0.41119700000000003</v>
      </c>
      <c r="F81" s="3" t="s">
        <v>862</v>
      </c>
      <c r="G81" s="3">
        <v>0.219661</v>
      </c>
      <c r="H81" s="3">
        <v>-0.128168</v>
      </c>
      <c r="I81" s="3">
        <f t="shared" si="4"/>
        <v>-0.347829</v>
      </c>
      <c r="J81" s="3">
        <f t="shared" si="5"/>
        <v>0.347829</v>
      </c>
    </row>
    <row r="82" spans="1:10">
      <c r="A82" s="3" t="s">
        <v>1930</v>
      </c>
      <c r="B82" s="3">
        <v>-0.318245</v>
      </c>
      <c r="C82" s="3">
        <v>0.239009</v>
      </c>
      <c r="D82" s="3">
        <f t="shared" si="3"/>
        <v>0.55725400000000003</v>
      </c>
      <c r="F82" s="3" t="s">
        <v>1265</v>
      </c>
      <c r="G82" s="3">
        <v>-0.10588500000000001</v>
      </c>
      <c r="H82" s="3">
        <v>-0.132684</v>
      </c>
      <c r="I82" s="3">
        <f t="shared" si="4"/>
        <v>-2.6798999999999989E-2</v>
      </c>
      <c r="J82" s="3">
        <f t="shared" si="5"/>
        <v>2.6798999999999989E-2</v>
      </c>
    </row>
    <row r="83" spans="1:10">
      <c r="A83" s="3" t="s">
        <v>1906</v>
      </c>
      <c r="B83" s="3">
        <v>4.2606999999999999E-2</v>
      </c>
      <c r="C83" s="3">
        <v>0.23886299999999999</v>
      </c>
      <c r="D83" s="3">
        <f t="shared" si="3"/>
        <v>0.19625599999999999</v>
      </c>
      <c r="F83" s="3" t="s">
        <v>415</v>
      </c>
      <c r="G83" s="3">
        <v>0.41176800000000002</v>
      </c>
      <c r="H83" s="3">
        <v>-0.13844400000000001</v>
      </c>
      <c r="I83" s="3">
        <f t="shared" si="4"/>
        <v>-0.55021200000000003</v>
      </c>
      <c r="J83" s="3">
        <f t="shared" si="5"/>
        <v>0.55021200000000003</v>
      </c>
    </row>
    <row r="84" spans="1:10">
      <c r="A84" s="3" t="s">
        <v>205</v>
      </c>
      <c r="B84" s="3">
        <v>0.28775400000000001</v>
      </c>
      <c r="C84" s="3">
        <v>0.23872499999999999</v>
      </c>
      <c r="D84" s="3">
        <f t="shared" si="3"/>
        <v>-4.9029000000000017E-2</v>
      </c>
      <c r="F84" s="3" t="s">
        <v>2404</v>
      </c>
      <c r="G84" s="3">
        <v>-4.9978000000000002E-2</v>
      </c>
      <c r="H84" s="3">
        <v>-0.13924300000000001</v>
      </c>
      <c r="I84" s="3">
        <f t="shared" si="4"/>
        <v>-8.9265000000000011E-2</v>
      </c>
      <c r="J84" s="3">
        <f t="shared" si="5"/>
        <v>8.9265000000000011E-2</v>
      </c>
    </row>
    <row r="85" spans="1:10">
      <c r="A85" s="3" t="s">
        <v>1578</v>
      </c>
      <c r="B85" s="3">
        <v>-0.307703</v>
      </c>
      <c r="C85" s="3">
        <v>0.23854300000000001</v>
      </c>
      <c r="D85" s="3">
        <f t="shared" si="3"/>
        <v>0.54624600000000001</v>
      </c>
      <c r="F85" s="3" t="s">
        <v>720</v>
      </c>
      <c r="G85" s="3">
        <v>0.21770100000000001</v>
      </c>
      <c r="H85" s="3">
        <v>-0.14385300000000001</v>
      </c>
      <c r="I85" s="3">
        <f t="shared" si="4"/>
        <v>-0.36155400000000004</v>
      </c>
      <c r="J85" s="3">
        <f t="shared" si="5"/>
        <v>0.36155400000000004</v>
      </c>
    </row>
    <row r="86" spans="1:10">
      <c r="A86" s="3" t="s">
        <v>1422</v>
      </c>
      <c r="B86" s="3">
        <v>-0.25251499999999999</v>
      </c>
      <c r="C86" s="3">
        <v>0.23810999999999999</v>
      </c>
      <c r="D86" s="3">
        <f t="shared" si="3"/>
        <v>0.49062499999999998</v>
      </c>
      <c r="F86" s="3" t="s">
        <v>927</v>
      </c>
      <c r="G86" s="3">
        <v>0.27516600000000002</v>
      </c>
      <c r="H86" s="3">
        <v>-0.14579900000000001</v>
      </c>
      <c r="I86" s="3">
        <f t="shared" si="4"/>
        <v>-0.42096500000000003</v>
      </c>
      <c r="J86" s="3">
        <f t="shared" si="5"/>
        <v>0.42096500000000003</v>
      </c>
    </row>
    <row r="87" spans="1:10">
      <c r="A87" s="3" t="s">
        <v>1937</v>
      </c>
      <c r="B87" s="3">
        <v>-0.28829199999999999</v>
      </c>
      <c r="C87" s="3">
        <v>0.23753299999999999</v>
      </c>
      <c r="D87" s="3">
        <f t="shared" si="3"/>
        <v>0.52582499999999999</v>
      </c>
      <c r="F87" s="3" t="s">
        <v>1250</v>
      </c>
      <c r="G87" s="3">
        <v>0.26347100000000001</v>
      </c>
      <c r="H87" s="3">
        <v>-0.17766599999999999</v>
      </c>
      <c r="I87" s="3">
        <f t="shared" si="4"/>
        <v>-0.441137</v>
      </c>
      <c r="J87" s="3">
        <f t="shared" si="5"/>
        <v>0.441137</v>
      </c>
    </row>
    <row r="88" spans="1:10">
      <c r="A88" s="3" t="s">
        <v>1934</v>
      </c>
      <c r="B88" s="3">
        <v>-0.36111500000000002</v>
      </c>
      <c r="C88" s="3">
        <v>0.233372</v>
      </c>
      <c r="D88" s="3">
        <f t="shared" si="3"/>
        <v>0.59448699999999999</v>
      </c>
      <c r="F88" s="3" t="s">
        <v>2327</v>
      </c>
      <c r="G88" s="3">
        <v>0.49965199999999999</v>
      </c>
      <c r="H88" s="3">
        <v>-0.17849499999999999</v>
      </c>
      <c r="I88" s="3">
        <f t="shared" si="4"/>
        <v>-0.67814699999999994</v>
      </c>
      <c r="J88" s="3">
        <f t="shared" si="5"/>
        <v>0.67814699999999994</v>
      </c>
    </row>
    <row r="89" spans="1:10">
      <c r="A89" s="3" t="s">
        <v>1909</v>
      </c>
      <c r="B89" s="3">
        <v>-0.25047000000000003</v>
      </c>
      <c r="C89" s="3">
        <v>0.23125699999999999</v>
      </c>
      <c r="D89" s="3">
        <f t="shared" si="3"/>
        <v>0.48172700000000002</v>
      </c>
      <c r="F89" s="3" t="s">
        <v>153</v>
      </c>
      <c r="G89" s="3">
        <v>5.6663999999999999E-2</v>
      </c>
      <c r="H89" s="3">
        <v>-0.18190799999999999</v>
      </c>
      <c r="I89" s="3">
        <f t="shared" si="4"/>
        <v>-0.23857199999999998</v>
      </c>
      <c r="J89" s="3">
        <f t="shared" si="5"/>
        <v>0.23857199999999998</v>
      </c>
    </row>
    <row r="90" spans="1:10">
      <c r="A90" s="3" t="s">
        <v>878</v>
      </c>
      <c r="B90" s="3">
        <v>-0.41872900000000002</v>
      </c>
      <c r="C90" s="3">
        <v>0.23039699999999999</v>
      </c>
      <c r="D90" s="3">
        <f t="shared" si="3"/>
        <v>0.64912599999999998</v>
      </c>
      <c r="F90" s="3" t="s">
        <v>2387</v>
      </c>
      <c r="G90" s="3">
        <v>-0.224189</v>
      </c>
      <c r="H90" s="3">
        <v>-0.190245</v>
      </c>
      <c r="I90" s="3">
        <f t="shared" si="4"/>
        <v>3.3944000000000002E-2</v>
      </c>
      <c r="J90" s="3">
        <f t="shared" si="5"/>
        <v>-3.3944000000000002E-2</v>
      </c>
    </row>
    <row r="91" spans="1:10">
      <c r="A91" s="3" t="s">
        <v>1761</v>
      </c>
      <c r="B91" s="3">
        <v>-0.14652699999999999</v>
      </c>
      <c r="C91" s="3">
        <v>0.229742</v>
      </c>
      <c r="D91" s="3">
        <f t="shared" si="3"/>
        <v>0.37626899999999996</v>
      </c>
      <c r="F91" s="3" t="s">
        <v>880</v>
      </c>
      <c r="G91" s="3">
        <v>-0.44667600000000002</v>
      </c>
      <c r="H91" s="3">
        <v>-0.19106799999999999</v>
      </c>
      <c r="I91" s="3">
        <f t="shared" si="4"/>
        <v>0.25560800000000006</v>
      </c>
      <c r="J91" s="3">
        <f t="shared" si="5"/>
        <v>-0.25560800000000006</v>
      </c>
    </row>
    <row r="92" spans="1:10">
      <c r="A92" s="3" t="s">
        <v>912</v>
      </c>
      <c r="B92" s="3">
        <v>-0.46340700000000001</v>
      </c>
      <c r="C92" s="3">
        <v>0.228184</v>
      </c>
      <c r="D92" s="3">
        <f t="shared" si="3"/>
        <v>0.69159100000000007</v>
      </c>
      <c r="F92" s="3" t="s">
        <v>1136</v>
      </c>
      <c r="G92" s="3">
        <v>0.58210200000000001</v>
      </c>
      <c r="H92" s="3">
        <v>-0.19259200000000001</v>
      </c>
      <c r="I92" s="3">
        <f t="shared" si="4"/>
        <v>-0.77469399999999999</v>
      </c>
      <c r="J92" s="3">
        <f t="shared" si="5"/>
        <v>0.77469399999999999</v>
      </c>
    </row>
    <row r="93" spans="1:10">
      <c r="A93" s="3" t="s">
        <v>1120</v>
      </c>
      <c r="B93" s="3">
        <v>-0.32653599999999999</v>
      </c>
      <c r="C93" s="3">
        <v>0.22683900000000001</v>
      </c>
      <c r="D93" s="3">
        <f t="shared" si="3"/>
        <v>0.55337499999999995</v>
      </c>
      <c r="F93" s="3" t="s">
        <v>124</v>
      </c>
      <c r="G93" s="3">
        <v>-0.140816</v>
      </c>
      <c r="H93" s="3">
        <v>-0.203406</v>
      </c>
      <c r="I93" s="3">
        <f t="shared" si="4"/>
        <v>-6.2590000000000007E-2</v>
      </c>
      <c r="J93" s="3">
        <f t="shared" si="5"/>
        <v>6.2590000000000007E-2</v>
      </c>
    </row>
    <row r="94" spans="1:10">
      <c r="A94" s="3" t="s">
        <v>2242</v>
      </c>
      <c r="B94" s="3">
        <v>-0.35533799999999999</v>
      </c>
      <c r="C94" s="3">
        <v>0.22657099999999999</v>
      </c>
      <c r="D94" s="3">
        <f t="shared" si="3"/>
        <v>0.58190900000000001</v>
      </c>
      <c r="F94" s="3" t="s">
        <v>1240</v>
      </c>
      <c r="G94" s="3">
        <v>0.54282399999999997</v>
      </c>
      <c r="H94" s="3">
        <v>-0.22146299999999999</v>
      </c>
      <c r="I94" s="3">
        <f t="shared" si="4"/>
        <v>-0.76428699999999994</v>
      </c>
      <c r="J94" s="3">
        <f t="shared" si="5"/>
        <v>0.76428699999999994</v>
      </c>
    </row>
    <row r="95" spans="1:10">
      <c r="A95" s="3" t="s">
        <v>1828</v>
      </c>
      <c r="B95" s="3">
        <v>-0.15373300000000001</v>
      </c>
      <c r="C95" s="3">
        <v>0.22398999999999999</v>
      </c>
      <c r="D95" s="3">
        <f t="shared" si="3"/>
        <v>0.37772300000000003</v>
      </c>
      <c r="F95" s="3" t="s">
        <v>257</v>
      </c>
      <c r="G95" s="3">
        <v>0.18731800000000001</v>
      </c>
      <c r="H95" s="3">
        <v>-0.22645599999999999</v>
      </c>
      <c r="I95" s="3">
        <f t="shared" si="4"/>
        <v>-0.41377399999999998</v>
      </c>
      <c r="J95" s="3">
        <f t="shared" si="5"/>
        <v>0.41377399999999998</v>
      </c>
    </row>
    <row r="96" spans="1:10">
      <c r="A96" s="3" t="s">
        <v>1146</v>
      </c>
      <c r="B96" s="3">
        <v>-0.29538900000000001</v>
      </c>
      <c r="C96" s="3">
        <v>0.223966</v>
      </c>
      <c r="D96" s="3">
        <f t="shared" si="3"/>
        <v>0.51935500000000001</v>
      </c>
      <c r="F96" s="3" t="s">
        <v>547</v>
      </c>
      <c r="G96" s="3">
        <v>0.510347</v>
      </c>
      <c r="H96" s="3">
        <v>-0.23358599999999999</v>
      </c>
      <c r="I96" s="3">
        <f t="shared" si="4"/>
        <v>-0.74393299999999996</v>
      </c>
      <c r="J96" s="3">
        <f t="shared" si="5"/>
        <v>0.74393299999999996</v>
      </c>
    </row>
    <row r="97" spans="1:10">
      <c r="A97" s="3" t="s">
        <v>1682</v>
      </c>
      <c r="B97" s="3">
        <v>-0.14369100000000001</v>
      </c>
      <c r="C97" s="3">
        <v>0.22129299999999999</v>
      </c>
      <c r="D97" s="3">
        <f t="shared" si="3"/>
        <v>0.36498399999999998</v>
      </c>
      <c r="F97" s="3" t="s">
        <v>723</v>
      </c>
      <c r="G97" s="3">
        <v>0.40061600000000003</v>
      </c>
      <c r="H97" s="3">
        <v>-0.240011</v>
      </c>
      <c r="I97" s="3">
        <f t="shared" si="4"/>
        <v>-0.64062700000000006</v>
      </c>
      <c r="J97" s="3">
        <f t="shared" si="5"/>
        <v>0.64062700000000006</v>
      </c>
    </row>
    <row r="98" spans="1:10">
      <c r="A98" s="3" t="s">
        <v>1905</v>
      </c>
      <c r="B98" s="3">
        <v>-0.238789</v>
      </c>
      <c r="C98" s="3">
        <v>0.220722</v>
      </c>
      <c r="D98" s="3">
        <f t="shared" si="3"/>
        <v>0.459511</v>
      </c>
      <c r="F98" s="3" t="s">
        <v>868</v>
      </c>
      <c r="G98" s="3">
        <v>-0.29731299999999999</v>
      </c>
      <c r="H98" s="3">
        <v>-0.25087700000000002</v>
      </c>
      <c r="I98" s="3">
        <f t="shared" si="4"/>
        <v>4.6435999999999977E-2</v>
      </c>
      <c r="J98" s="3">
        <f t="shared" si="5"/>
        <v>-4.6435999999999977E-2</v>
      </c>
    </row>
    <row r="99" spans="1:10">
      <c r="A99" s="3" t="s">
        <v>574</v>
      </c>
      <c r="B99" s="3">
        <v>-0.47896300000000003</v>
      </c>
      <c r="C99" s="3">
        <v>0.22071399999999999</v>
      </c>
      <c r="D99" s="3">
        <f t="shared" si="3"/>
        <v>0.69967699999999999</v>
      </c>
      <c r="F99" s="3" t="s">
        <v>160</v>
      </c>
      <c r="G99" s="3">
        <v>0.467804</v>
      </c>
      <c r="H99" s="3">
        <v>-0.251361</v>
      </c>
      <c r="I99" s="3">
        <f t="shared" si="4"/>
        <v>-0.71916500000000005</v>
      </c>
      <c r="J99" s="3">
        <f t="shared" si="5"/>
        <v>0.71916500000000005</v>
      </c>
    </row>
    <row r="100" spans="1:10">
      <c r="A100" s="3" t="s">
        <v>1249</v>
      </c>
      <c r="B100" s="3">
        <v>-0.102538</v>
      </c>
      <c r="C100" s="3">
        <v>0.2203</v>
      </c>
      <c r="D100" s="3">
        <f t="shared" si="3"/>
        <v>0.32283800000000001</v>
      </c>
      <c r="F100" s="3" t="s">
        <v>200</v>
      </c>
      <c r="G100" s="3">
        <v>0.231628</v>
      </c>
      <c r="H100" s="3">
        <v>-0.28421800000000003</v>
      </c>
      <c r="I100" s="3">
        <f t="shared" si="4"/>
        <v>-0.51584600000000003</v>
      </c>
      <c r="J100" s="3">
        <f t="shared" si="5"/>
        <v>0.51584600000000003</v>
      </c>
    </row>
    <row r="101" spans="1:10">
      <c r="A101" s="3" t="s">
        <v>1628</v>
      </c>
      <c r="B101" s="3">
        <v>9.5019999999999993E-2</v>
      </c>
      <c r="C101" s="3">
        <v>0.21676799999999999</v>
      </c>
      <c r="D101" s="3">
        <f t="shared" si="3"/>
        <v>0.121748</v>
      </c>
      <c r="F101" s="3" t="s">
        <v>1368</v>
      </c>
      <c r="G101" s="3">
        <v>0.45599800000000001</v>
      </c>
      <c r="H101" s="3">
        <v>-0.28838900000000001</v>
      </c>
      <c r="I101" s="3">
        <f t="shared" si="4"/>
        <v>-0.74438700000000002</v>
      </c>
      <c r="J101" s="3">
        <f t="shared" si="5"/>
        <v>0.74438700000000002</v>
      </c>
    </row>
    <row r="102" spans="1:10">
      <c r="A102" s="3" t="s">
        <v>1875</v>
      </c>
      <c r="B102" s="3">
        <v>-0.36592799999999998</v>
      </c>
      <c r="C102" s="3">
        <v>0.21537100000000001</v>
      </c>
      <c r="D102" s="3">
        <f t="shared" si="3"/>
        <v>0.58129900000000001</v>
      </c>
      <c r="F102" s="3" t="s">
        <v>68</v>
      </c>
      <c r="G102" s="3">
        <v>0.20866399999999999</v>
      </c>
      <c r="H102" s="3">
        <v>-0.31131599999999998</v>
      </c>
      <c r="I102" s="3">
        <f t="shared" si="4"/>
        <v>-0.51998</v>
      </c>
      <c r="J102" s="3">
        <f t="shared" si="5"/>
        <v>0.51998</v>
      </c>
    </row>
    <row r="103" spans="1:10">
      <c r="A103" s="3" t="s">
        <v>2305</v>
      </c>
      <c r="B103" s="3">
        <v>-0.43675000000000003</v>
      </c>
      <c r="C103" s="3">
        <v>0.21532399999999999</v>
      </c>
      <c r="D103" s="3">
        <f t="shared" si="3"/>
        <v>0.65207400000000004</v>
      </c>
      <c r="F103" s="3" t="s">
        <v>826</v>
      </c>
      <c r="G103" s="3">
        <v>0.45005299999999998</v>
      </c>
      <c r="H103" s="3">
        <v>-0.32304100000000002</v>
      </c>
      <c r="I103" s="3">
        <f t="shared" si="4"/>
        <v>-0.77309399999999995</v>
      </c>
      <c r="J103" s="3">
        <f t="shared" si="5"/>
        <v>0.77309399999999995</v>
      </c>
    </row>
    <row r="104" spans="1:10">
      <c r="A104" s="3" t="s">
        <v>951</v>
      </c>
      <c r="B104" s="3">
        <v>-0.105267</v>
      </c>
      <c r="C104" s="3">
        <v>0.20819499999999999</v>
      </c>
      <c r="D104" s="3">
        <f t="shared" si="3"/>
        <v>0.31346200000000002</v>
      </c>
      <c r="F104" s="3" t="s">
        <v>1643</v>
      </c>
      <c r="G104" s="3">
        <v>0.47108899999999998</v>
      </c>
      <c r="H104" s="3">
        <v>-0.35199000000000003</v>
      </c>
      <c r="I104" s="3">
        <f t="shared" si="4"/>
        <v>-0.82307900000000001</v>
      </c>
      <c r="J104" s="3">
        <f t="shared" si="5"/>
        <v>0.82307900000000001</v>
      </c>
    </row>
    <row r="105" spans="1:10">
      <c r="A105" s="3" t="s">
        <v>1931</v>
      </c>
      <c r="B105" s="3">
        <v>-0.246476</v>
      </c>
      <c r="C105" s="3">
        <v>0.207348</v>
      </c>
      <c r="D105" s="3">
        <f t="shared" si="3"/>
        <v>0.45382400000000001</v>
      </c>
      <c r="F105" s="3" t="s">
        <v>1367</v>
      </c>
      <c r="G105" s="3">
        <v>0.41032099999999999</v>
      </c>
      <c r="H105" s="3">
        <v>-0.39168599999999998</v>
      </c>
      <c r="I105" s="3">
        <f t="shared" si="4"/>
        <v>-0.80200699999999991</v>
      </c>
      <c r="J105" s="3">
        <f t="shared" si="5"/>
        <v>0.80200699999999991</v>
      </c>
    </row>
    <row r="106" spans="1:10">
      <c r="A106" s="3" t="s">
        <v>2035</v>
      </c>
      <c r="B106" s="3">
        <v>-0.207402</v>
      </c>
      <c r="C106" s="3">
        <v>0.206702</v>
      </c>
      <c r="D106" s="3">
        <f t="shared" si="3"/>
        <v>0.41410400000000003</v>
      </c>
      <c r="F106" s="3" t="s">
        <v>2275</v>
      </c>
      <c r="G106" s="3">
        <v>-0.48286299999999999</v>
      </c>
      <c r="H106" s="3">
        <v>-8.7438000000000002E-2</v>
      </c>
      <c r="I106" s="3">
        <f t="shared" si="4"/>
        <v>0.39542499999999997</v>
      </c>
      <c r="J106" s="3">
        <f t="shared" si="5"/>
        <v>-0.39542499999999997</v>
      </c>
    </row>
    <row r="107" spans="1:10">
      <c r="A107" s="3" t="s">
        <v>1147</v>
      </c>
      <c r="B107" s="3">
        <v>-4.2158000000000001E-2</v>
      </c>
      <c r="C107" s="3">
        <v>0.201069</v>
      </c>
      <c r="D107" s="3">
        <f t="shared" si="3"/>
        <v>0.243227</v>
      </c>
      <c r="F107" s="3" t="s">
        <v>2119</v>
      </c>
      <c r="G107" s="3">
        <v>0.48204399999999997</v>
      </c>
      <c r="H107" s="3">
        <v>-0.10549600000000001</v>
      </c>
      <c r="I107" s="3">
        <f t="shared" si="4"/>
        <v>-0.58753999999999995</v>
      </c>
      <c r="J107" s="3">
        <f t="shared" si="5"/>
        <v>0.58753999999999995</v>
      </c>
    </row>
    <row r="108" spans="1:10">
      <c r="A108" s="3" t="s">
        <v>1911</v>
      </c>
      <c r="B108" s="3">
        <v>-9.9219000000000002E-2</v>
      </c>
      <c r="C108" s="3">
        <v>0.198127</v>
      </c>
      <c r="D108" s="3">
        <f t="shared" si="3"/>
        <v>0.297346</v>
      </c>
      <c r="F108" s="3" t="s">
        <v>1795</v>
      </c>
      <c r="G108" s="3">
        <v>0.22421199999999999</v>
      </c>
      <c r="H108" s="3">
        <v>-0.111163</v>
      </c>
      <c r="I108" s="3">
        <f t="shared" si="4"/>
        <v>-0.33537499999999998</v>
      </c>
      <c r="J108" s="3">
        <f t="shared" si="5"/>
        <v>0.33537499999999998</v>
      </c>
    </row>
    <row r="109" spans="1:10">
      <c r="A109" s="3" t="s">
        <v>1915</v>
      </c>
      <c r="B109" s="3">
        <v>-0.31196400000000002</v>
      </c>
      <c r="C109" s="3">
        <v>0.197769</v>
      </c>
      <c r="D109" s="3">
        <f t="shared" si="3"/>
        <v>0.50973299999999999</v>
      </c>
      <c r="F109" s="3" t="s">
        <v>1770</v>
      </c>
      <c r="G109" s="3">
        <v>0.19786100000000001</v>
      </c>
      <c r="H109" s="3">
        <v>-0.114856</v>
      </c>
      <c r="I109" s="3">
        <f t="shared" si="4"/>
        <v>-0.31271700000000002</v>
      </c>
      <c r="J109" s="3">
        <f t="shared" si="5"/>
        <v>0.31271700000000002</v>
      </c>
    </row>
    <row r="110" spans="1:10">
      <c r="A110" s="3" t="s">
        <v>1866</v>
      </c>
      <c r="B110" s="3">
        <v>-0.223639</v>
      </c>
      <c r="C110" s="3">
        <v>0.19749</v>
      </c>
      <c r="D110" s="3">
        <f t="shared" si="3"/>
        <v>0.42112899999999998</v>
      </c>
      <c r="F110" s="3" t="s">
        <v>2011</v>
      </c>
      <c r="G110" s="3">
        <v>2.3373999999999999E-2</v>
      </c>
      <c r="H110" s="3">
        <v>-0.11522300000000001</v>
      </c>
      <c r="I110" s="3">
        <f t="shared" si="4"/>
        <v>-0.138597</v>
      </c>
      <c r="J110" s="3">
        <f t="shared" si="5"/>
        <v>0.138597</v>
      </c>
    </row>
    <row r="111" spans="1:10">
      <c r="A111" s="3" t="s">
        <v>1198</v>
      </c>
      <c r="B111" s="3">
        <v>1.7920999999999999E-2</v>
      </c>
      <c r="C111" s="3">
        <v>0.195802</v>
      </c>
      <c r="D111" s="3">
        <f t="shared" si="3"/>
        <v>0.17788100000000001</v>
      </c>
      <c r="F111" s="3" t="s">
        <v>761</v>
      </c>
      <c r="G111" s="3">
        <v>-0.222524</v>
      </c>
      <c r="H111" s="3">
        <v>-0.116683</v>
      </c>
      <c r="I111" s="3">
        <f t="shared" si="4"/>
        <v>0.105841</v>
      </c>
      <c r="J111" s="3">
        <f t="shared" si="5"/>
        <v>-0.105841</v>
      </c>
    </row>
    <row r="112" spans="1:10">
      <c r="A112" s="3" t="s">
        <v>1865</v>
      </c>
      <c r="B112" s="3">
        <v>-0.27276</v>
      </c>
      <c r="C112" s="3">
        <v>0.19465099999999999</v>
      </c>
      <c r="D112" s="3">
        <f t="shared" si="3"/>
        <v>0.46741100000000002</v>
      </c>
      <c r="F112" s="3" t="s">
        <v>1039</v>
      </c>
      <c r="G112" s="3">
        <v>-0.50091300000000005</v>
      </c>
      <c r="H112" s="3">
        <v>-0.12087199999999999</v>
      </c>
      <c r="I112" s="3">
        <f t="shared" si="4"/>
        <v>0.38004100000000007</v>
      </c>
      <c r="J112" s="3">
        <f t="shared" si="5"/>
        <v>-0.38004100000000007</v>
      </c>
    </row>
    <row r="113" spans="1:10">
      <c r="A113" s="3" t="s">
        <v>655</v>
      </c>
      <c r="B113" s="3">
        <v>-4.1662999999999999E-2</v>
      </c>
      <c r="C113" s="3">
        <v>0.192359</v>
      </c>
      <c r="D113" s="3">
        <f t="shared" si="3"/>
        <v>0.23402200000000001</v>
      </c>
      <c r="F113" s="3" t="s">
        <v>1308</v>
      </c>
      <c r="G113" s="3">
        <v>-0.24038699999999999</v>
      </c>
      <c r="H113" s="3">
        <v>-0.12795500000000001</v>
      </c>
      <c r="I113" s="3">
        <f t="shared" si="4"/>
        <v>0.11243199999999998</v>
      </c>
      <c r="J113" s="3">
        <f t="shared" si="5"/>
        <v>-0.11243199999999998</v>
      </c>
    </row>
    <row r="114" spans="1:10">
      <c r="A114" s="3" t="s">
        <v>1002</v>
      </c>
      <c r="B114" s="3">
        <v>0.10681400000000001</v>
      </c>
      <c r="C114" s="3">
        <v>0.191912</v>
      </c>
      <c r="D114" s="3">
        <f t="shared" si="3"/>
        <v>8.5097999999999993E-2</v>
      </c>
      <c r="F114" s="3" t="s">
        <v>2091</v>
      </c>
      <c r="G114" s="3">
        <v>0.45734799999999998</v>
      </c>
      <c r="H114" s="3">
        <v>-0.12944</v>
      </c>
      <c r="I114" s="3">
        <f t="shared" si="4"/>
        <v>-0.58678799999999998</v>
      </c>
      <c r="J114" s="3">
        <f t="shared" si="5"/>
        <v>0.58678799999999998</v>
      </c>
    </row>
    <row r="115" spans="1:10">
      <c r="A115" s="3" t="s">
        <v>2161</v>
      </c>
      <c r="B115" s="3">
        <v>-0.13547699999999999</v>
      </c>
      <c r="C115" s="3">
        <v>0.18947900000000001</v>
      </c>
      <c r="D115" s="3">
        <f t="shared" si="3"/>
        <v>0.32495600000000002</v>
      </c>
      <c r="F115" s="3" t="s">
        <v>391</v>
      </c>
      <c r="G115" s="3">
        <v>0.57025700000000001</v>
      </c>
      <c r="H115" s="3">
        <v>-0.13667399999999999</v>
      </c>
      <c r="I115" s="3">
        <f t="shared" si="4"/>
        <v>-0.70693099999999998</v>
      </c>
      <c r="J115" s="3">
        <f t="shared" si="5"/>
        <v>0.70693099999999998</v>
      </c>
    </row>
    <row r="116" spans="1:10">
      <c r="A116" s="3" t="s">
        <v>2127</v>
      </c>
      <c r="B116" s="3">
        <v>0.129692</v>
      </c>
      <c r="C116" s="3">
        <v>0.18099100000000001</v>
      </c>
      <c r="D116" s="3">
        <f t="shared" si="3"/>
        <v>5.1299000000000011E-2</v>
      </c>
      <c r="F116" s="3" t="s">
        <v>266</v>
      </c>
      <c r="G116" s="3">
        <v>-0.59174099999999996</v>
      </c>
      <c r="H116" s="3">
        <v>-0.13977700000000001</v>
      </c>
      <c r="I116" s="3">
        <f t="shared" si="4"/>
        <v>0.45196399999999992</v>
      </c>
      <c r="J116" s="3">
        <f t="shared" si="5"/>
        <v>-0.45196399999999992</v>
      </c>
    </row>
    <row r="117" spans="1:10">
      <c r="A117" s="3" t="s">
        <v>1271</v>
      </c>
      <c r="B117" s="3">
        <v>-1.1529999999999999E-3</v>
      </c>
      <c r="C117" s="3">
        <v>0.17690500000000001</v>
      </c>
      <c r="D117" s="3">
        <f t="shared" si="3"/>
        <v>0.17805799999999999</v>
      </c>
      <c r="F117" s="3" t="s">
        <v>441</v>
      </c>
      <c r="G117" s="3">
        <v>0.636853</v>
      </c>
      <c r="H117" s="3">
        <v>-0.14266699999999999</v>
      </c>
      <c r="I117" s="3">
        <f t="shared" si="4"/>
        <v>-0.77951999999999999</v>
      </c>
      <c r="J117" s="3">
        <f t="shared" si="5"/>
        <v>0.77951999999999999</v>
      </c>
    </row>
    <row r="118" spans="1:10">
      <c r="A118" s="3" t="s">
        <v>1903</v>
      </c>
      <c r="B118" s="3">
        <v>-0.39747700000000002</v>
      </c>
      <c r="C118" s="3">
        <v>0.17354900000000001</v>
      </c>
      <c r="D118" s="3">
        <f t="shared" si="3"/>
        <v>0.57102600000000003</v>
      </c>
      <c r="F118" s="3" t="s">
        <v>1668</v>
      </c>
      <c r="G118" s="3">
        <v>0.60317399999999999</v>
      </c>
      <c r="H118" s="3">
        <v>-0.147845</v>
      </c>
      <c r="I118" s="3">
        <f t="shared" si="4"/>
        <v>-0.75101899999999999</v>
      </c>
      <c r="J118" s="3">
        <f t="shared" si="5"/>
        <v>0.75101899999999999</v>
      </c>
    </row>
    <row r="119" spans="1:10">
      <c r="A119" s="3" t="s">
        <v>2095</v>
      </c>
      <c r="B119" s="3">
        <v>0.14496500000000001</v>
      </c>
      <c r="C119" s="3">
        <v>0.17168</v>
      </c>
      <c r="D119" s="3">
        <f t="shared" si="3"/>
        <v>2.6714999999999989E-2</v>
      </c>
      <c r="F119" s="3" t="s">
        <v>181</v>
      </c>
      <c r="G119" s="3">
        <v>5.1358000000000001E-2</v>
      </c>
      <c r="H119" s="3">
        <v>-0.160137</v>
      </c>
      <c r="I119" s="3">
        <f t="shared" si="4"/>
        <v>-0.21149499999999999</v>
      </c>
      <c r="J119" s="3">
        <f t="shared" si="5"/>
        <v>0.21149499999999999</v>
      </c>
    </row>
    <row r="120" spans="1:10">
      <c r="A120" s="3" t="s">
        <v>264</v>
      </c>
      <c r="B120" s="3">
        <v>-0.17644399999999999</v>
      </c>
      <c r="C120" s="3">
        <v>0.17038500000000001</v>
      </c>
      <c r="D120" s="3">
        <f t="shared" si="3"/>
        <v>0.346829</v>
      </c>
      <c r="F120" s="3" t="s">
        <v>1801</v>
      </c>
      <c r="G120" s="3">
        <v>-0.13882</v>
      </c>
      <c r="H120" s="3">
        <v>-0.16483800000000001</v>
      </c>
      <c r="I120" s="3">
        <f t="shared" si="4"/>
        <v>-2.6018000000000013E-2</v>
      </c>
      <c r="J120" s="3">
        <f t="shared" si="5"/>
        <v>2.6018000000000013E-2</v>
      </c>
    </row>
    <row r="121" spans="1:10">
      <c r="A121" s="3" t="s">
        <v>2289</v>
      </c>
      <c r="B121" s="3">
        <v>1.8914E-2</v>
      </c>
      <c r="C121" s="3">
        <v>0.17036200000000001</v>
      </c>
      <c r="D121" s="3">
        <f t="shared" si="3"/>
        <v>0.15144800000000003</v>
      </c>
      <c r="F121" s="3" t="s">
        <v>202</v>
      </c>
      <c r="G121" s="3">
        <v>0.19119900000000001</v>
      </c>
      <c r="H121" s="3">
        <v>-0.16974600000000001</v>
      </c>
      <c r="I121" s="3">
        <f t="shared" si="4"/>
        <v>-0.36094500000000002</v>
      </c>
      <c r="J121" s="3">
        <f t="shared" si="5"/>
        <v>0.36094500000000002</v>
      </c>
    </row>
    <row r="122" spans="1:10">
      <c r="A122" s="3" t="s">
        <v>1864</v>
      </c>
      <c r="B122" s="3">
        <v>-0.314915</v>
      </c>
      <c r="C122" s="3">
        <v>0.170015</v>
      </c>
      <c r="D122" s="3">
        <f t="shared" si="3"/>
        <v>0.48492999999999997</v>
      </c>
      <c r="F122" s="3" t="s">
        <v>1664</v>
      </c>
      <c r="G122" s="3">
        <v>-9.1504000000000002E-2</v>
      </c>
      <c r="H122" s="3">
        <v>-0.17546999999999999</v>
      </c>
      <c r="I122" s="3">
        <f t="shared" si="4"/>
        <v>-8.3965999999999985E-2</v>
      </c>
      <c r="J122" s="3">
        <f t="shared" si="5"/>
        <v>8.3965999999999985E-2</v>
      </c>
    </row>
    <row r="123" spans="1:10">
      <c r="A123" s="3" t="s">
        <v>1259</v>
      </c>
      <c r="B123" s="3">
        <v>-8.6433999999999997E-2</v>
      </c>
      <c r="C123" s="3">
        <v>0.16983400000000001</v>
      </c>
      <c r="D123" s="3">
        <f t="shared" si="3"/>
        <v>0.256268</v>
      </c>
      <c r="F123" s="3" t="s">
        <v>1406</v>
      </c>
      <c r="G123" s="3">
        <v>0.13800599999999999</v>
      </c>
      <c r="H123" s="3">
        <v>-0.19906499999999999</v>
      </c>
      <c r="I123" s="3">
        <f t="shared" si="4"/>
        <v>-0.33707100000000001</v>
      </c>
      <c r="J123" s="3">
        <f t="shared" si="5"/>
        <v>0.33707100000000001</v>
      </c>
    </row>
    <row r="124" spans="1:10">
      <c r="A124" s="3" t="s">
        <v>238</v>
      </c>
      <c r="B124" s="3">
        <v>-0.28617100000000001</v>
      </c>
      <c r="C124" s="3">
        <v>0.16625400000000001</v>
      </c>
      <c r="D124" s="3">
        <f t="shared" si="3"/>
        <v>0.45242500000000002</v>
      </c>
      <c r="F124" s="3" t="s">
        <v>1277</v>
      </c>
      <c r="G124" s="3">
        <v>0.32019799999999998</v>
      </c>
      <c r="H124" s="3">
        <v>-0.20471</v>
      </c>
      <c r="I124" s="3">
        <f t="shared" si="4"/>
        <v>-0.52490799999999993</v>
      </c>
      <c r="J124" s="3">
        <f t="shared" si="5"/>
        <v>0.52490799999999993</v>
      </c>
    </row>
    <row r="125" spans="1:10">
      <c r="A125" s="3" t="s">
        <v>1131</v>
      </c>
      <c r="B125" s="3">
        <v>-0.44725399999999998</v>
      </c>
      <c r="C125" s="3">
        <v>0.16475300000000001</v>
      </c>
      <c r="D125" s="3">
        <f t="shared" si="3"/>
        <v>0.61200699999999997</v>
      </c>
      <c r="F125" s="3" t="s">
        <v>1554</v>
      </c>
      <c r="G125" s="3">
        <v>0.40388499999999999</v>
      </c>
      <c r="H125" s="3">
        <v>-0.22034300000000001</v>
      </c>
      <c r="I125" s="3">
        <f t="shared" si="4"/>
        <v>-0.62422800000000001</v>
      </c>
      <c r="J125" s="3">
        <f t="shared" si="5"/>
        <v>0.62422800000000001</v>
      </c>
    </row>
    <row r="126" spans="1:10">
      <c r="A126" s="3" t="s">
        <v>1933</v>
      </c>
      <c r="B126" s="3">
        <v>-0.273146</v>
      </c>
      <c r="C126" s="3">
        <v>0.1641</v>
      </c>
      <c r="D126" s="3">
        <f t="shared" si="3"/>
        <v>0.43724600000000002</v>
      </c>
      <c r="F126" s="3" t="s">
        <v>829</v>
      </c>
      <c r="G126" s="3">
        <v>9.0680999999999998E-2</v>
      </c>
      <c r="H126" s="3">
        <v>-0.22160199999999999</v>
      </c>
      <c r="I126" s="3">
        <f t="shared" si="4"/>
        <v>-0.31228299999999998</v>
      </c>
      <c r="J126" s="3">
        <f t="shared" si="5"/>
        <v>0.31228299999999998</v>
      </c>
    </row>
    <row r="127" spans="1:10">
      <c r="A127" s="3" t="s">
        <v>1362</v>
      </c>
      <c r="B127" s="3">
        <v>-0.31835799999999997</v>
      </c>
      <c r="C127" s="3">
        <v>0.16029199999999999</v>
      </c>
      <c r="D127" s="3">
        <f t="shared" si="3"/>
        <v>0.47864999999999996</v>
      </c>
      <c r="F127" s="3" t="s">
        <v>1736</v>
      </c>
      <c r="G127" s="3">
        <v>-0.26278000000000001</v>
      </c>
      <c r="H127" s="3">
        <v>-0.28973700000000002</v>
      </c>
      <c r="I127" s="3">
        <f t="shared" si="4"/>
        <v>-2.6957000000000009E-2</v>
      </c>
      <c r="J127" s="3">
        <f t="shared" si="5"/>
        <v>2.6957000000000009E-2</v>
      </c>
    </row>
    <row r="128" spans="1:10">
      <c r="A128" s="3" t="s">
        <v>2395</v>
      </c>
      <c r="B128" s="3">
        <v>-6.9945999999999994E-2</v>
      </c>
      <c r="C128" s="3">
        <v>0.15526300000000001</v>
      </c>
      <c r="D128" s="3">
        <f t="shared" si="3"/>
        <v>0.22520899999999999</v>
      </c>
      <c r="F128" s="3" t="s">
        <v>1727</v>
      </c>
      <c r="G128" s="3">
        <v>5.5885999999999998E-2</v>
      </c>
      <c r="H128" s="3">
        <v>-0.29356700000000002</v>
      </c>
      <c r="I128" s="3">
        <f t="shared" si="4"/>
        <v>-0.34945300000000001</v>
      </c>
      <c r="J128" s="3">
        <f t="shared" si="5"/>
        <v>0.34945300000000001</v>
      </c>
    </row>
    <row r="129" spans="1:10">
      <c r="A129" s="3" t="s">
        <v>2401</v>
      </c>
      <c r="B129" s="3">
        <v>-0.15207599999999999</v>
      </c>
      <c r="C129" s="3">
        <v>0.15515300000000001</v>
      </c>
      <c r="D129" s="3">
        <f t="shared" si="3"/>
        <v>0.30722899999999997</v>
      </c>
      <c r="F129" s="3" t="s">
        <v>2081</v>
      </c>
      <c r="G129" s="3">
        <v>0.41668899999999998</v>
      </c>
      <c r="H129" s="3">
        <v>-0.30205199999999999</v>
      </c>
      <c r="I129" s="3">
        <f t="shared" si="4"/>
        <v>-0.71874099999999996</v>
      </c>
      <c r="J129" s="3">
        <f t="shared" si="5"/>
        <v>0.71874099999999996</v>
      </c>
    </row>
    <row r="130" spans="1:10">
      <c r="A130" s="3" t="s">
        <v>1966</v>
      </c>
      <c r="B130" s="3">
        <v>-0.185449</v>
      </c>
      <c r="C130" s="3">
        <v>0.15504699999999999</v>
      </c>
      <c r="D130" s="3">
        <f t="shared" si="3"/>
        <v>0.34049600000000002</v>
      </c>
      <c r="F130" s="3" t="s">
        <v>66</v>
      </c>
      <c r="G130" s="3">
        <v>0.54310899999999995</v>
      </c>
      <c r="H130" s="3">
        <v>-0.32120500000000002</v>
      </c>
      <c r="I130" s="3">
        <f t="shared" si="4"/>
        <v>-0.86431400000000003</v>
      </c>
      <c r="J130" s="3">
        <f t="shared" si="5"/>
        <v>0.86431400000000003</v>
      </c>
    </row>
    <row r="131" spans="1:10">
      <c r="A131" s="3" t="s">
        <v>1659</v>
      </c>
      <c r="B131" s="3">
        <v>0.16800599999999999</v>
      </c>
      <c r="C131" s="3">
        <v>0.15126500000000001</v>
      </c>
      <c r="D131" s="3">
        <f t="shared" si="3"/>
        <v>-1.6740999999999978E-2</v>
      </c>
      <c r="F131" s="3" t="s">
        <v>356</v>
      </c>
      <c r="G131" s="3">
        <v>0.31614599999999998</v>
      </c>
      <c r="H131" s="3">
        <v>-0.32367800000000002</v>
      </c>
      <c r="I131" s="3">
        <f t="shared" si="4"/>
        <v>-0.63982399999999995</v>
      </c>
      <c r="J131" s="3">
        <f t="shared" si="5"/>
        <v>0.63982399999999995</v>
      </c>
    </row>
    <row r="132" spans="1:10">
      <c r="A132" s="3" t="s">
        <v>1076</v>
      </c>
      <c r="B132" s="3">
        <v>-0.119951</v>
      </c>
      <c r="C132" s="3">
        <v>0.149619</v>
      </c>
      <c r="D132" s="3">
        <f t="shared" ref="D132:D148" si="6">C132-B132</f>
        <v>0.26956999999999998</v>
      </c>
      <c r="F132" s="3" t="s">
        <v>1443</v>
      </c>
      <c r="G132" s="3">
        <v>0.29922799999999999</v>
      </c>
      <c r="H132" s="3">
        <v>-8.9929999999999996E-2</v>
      </c>
      <c r="I132" s="3">
        <f t="shared" ref="I132:I195" si="7">H132-G132</f>
        <v>-0.389158</v>
      </c>
      <c r="J132" s="3">
        <f t="shared" ref="J132:J195" si="8">I132*-1</f>
        <v>0.389158</v>
      </c>
    </row>
    <row r="133" spans="1:10">
      <c r="A133" s="3" t="s">
        <v>1133</v>
      </c>
      <c r="B133" s="3">
        <v>-6.8657999999999997E-2</v>
      </c>
      <c r="C133" s="3">
        <v>0.148144</v>
      </c>
      <c r="D133" s="3">
        <f t="shared" si="6"/>
        <v>0.21680199999999999</v>
      </c>
      <c r="F133" s="3" t="s">
        <v>1590</v>
      </c>
      <c r="G133" s="3">
        <v>0.33277699999999999</v>
      </c>
      <c r="H133" s="3">
        <v>-9.0041999999999997E-2</v>
      </c>
      <c r="I133" s="3">
        <f t="shared" si="7"/>
        <v>-0.422819</v>
      </c>
      <c r="J133" s="3">
        <f t="shared" si="8"/>
        <v>0.422819</v>
      </c>
    </row>
    <row r="134" spans="1:10">
      <c r="A134" s="3" t="s">
        <v>1760</v>
      </c>
      <c r="B134" s="3">
        <v>-0.36482100000000001</v>
      </c>
      <c r="C134" s="3">
        <v>0.14702299999999999</v>
      </c>
      <c r="D134" s="3">
        <f t="shared" si="6"/>
        <v>0.51184399999999997</v>
      </c>
      <c r="F134" s="3" t="s">
        <v>2102</v>
      </c>
      <c r="G134" s="3">
        <v>-0.40910600000000003</v>
      </c>
      <c r="H134" s="3">
        <v>-0.117412</v>
      </c>
      <c r="I134" s="3">
        <f t="shared" si="7"/>
        <v>0.29169400000000001</v>
      </c>
      <c r="J134" s="3">
        <f t="shared" si="8"/>
        <v>-0.29169400000000001</v>
      </c>
    </row>
    <row r="135" spans="1:10">
      <c r="A135" s="3" t="s">
        <v>1740</v>
      </c>
      <c r="B135" s="3">
        <v>-0.1628</v>
      </c>
      <c r="C135" s="3">
        <v>0.14682700000000001</v>
      </c>
      <c r="D135" s="3">
        <f t="shared" si="6"/>
        <v>0.30962699999999999</v>
      </c>
      <c r="F135" s="3" t="s">
        <v>228</v>
      </c>
      <c r="G135" s="3">
        <v>-0.150561</v>
      </c>
      <c r="H135" s="3">
        <v>-0.12078</v>
      </c>
      <c r="I135" s="3">
        <f t="shared" si="7"/>
        <v>2.9781000000000002E-2</v>
      </c>
      <c r="J135" s="3">
        <f t="shared" si="8"/>
        <v>-2.9781000000000002E-2</v>
      </c>
    </row>
    <row r="136" spans="1:10">
      <c r="A136" s="3" t="s">
        <v>1935</v>
      </c>
      <c r="B136" s="3">
        <v>-0.38815899999999998</v>
      </c>
      <c r="C136" s="3">
        <v>0.14415</v>
      </c>
      <c r="D136" s="3">
        <f t="shared" si="6"/>
        <v>0.53230899999999992</v>
      </c>
      <c r="F136" s="3" t="s">
        <v>684</v>
      </c>
      <c r="G136" s="3">
        <v>0.46101399999999998</v>
      </c>
      <c r="H136" s="3">
        <v>-0.126966</v>
      </c>
      <c r="I136" s="3">
        <f t="shared" si="7"/>
        <v>-0.58797999999999995</v>
      </c>
      <c r="J136" s="3">
        <f t="shared" si="8"/>
        <v>0.58797999999999995</v>
      </c>
    </row>
    <row r="137" spans="1:10">
      <c r="A137" s="3" t="s">
        <v>1965</v>
      </c>
      <c r="B137" s="3">
        <v>-0.19678300000000001</v>
      </c>
      <c r="C137" s="3">
        <v>0.143236</v>
      </c>
      <c r="D137" s="3">
        <f t="shared" si="6"/>
        <v>0.34001900000000002</v>
      </c>
      <c r="F137" s="3" t="s">
        <v>318</v>
      </c>
      <c r="G137" s="3">
        <v>0.26547100000000001</v>
      </c>
      <c r="H137" s="3">
        <v>-0.13281299999999999</v>
      </c>
      <c r="I137" s="3">
        <f t="shared" si="7"/>
        <v>-0.39828399999999997</v>
      </c>
      <c r="J137" s="3">
        <f t="shared" si="8"/>
        <v>0.39828399999999997</v>
      </c>
    </row>
    <row r="138" spans="1:10">
      <c r="A138" s="3" t="s">
        <v>1274</v>
      </c>
      <c r="B138" s="3">
        <v>-0.163019</v>
      </c>
      <c r="C138" s="3">
        <v>0.137987</v>
      </c>
      <c r="D138" s="3">
        <f t="shared" si="6"/>
        <v>0.301006</v>
      </c>
      <c r="F138" s="3" t="s">
        <v>1523</v>
      </c>
      <c r="G138" s="3">
        <v>0.39806599999999998</v>
      </c>
      <c r="H138" s="3">
        <v>-0.13694500000000001</v>
      </c>
      <c r="I138" s="3">
        <f t="shared" si="7"/>
        <v>-0.53501100000000001</v>
      </c>
      <c r="J138" s="3">
        <f t="shared" si="8"/>
        <v>0.53501100000000001</v>
      </c>
    </row>
    <row r="139" spans="1:10">
      <c r="A139" s="3" t="s">
        <v>2142</v>
      </c>
      <c r="B139" s="3">
        <v>-9.8213999999999996E-2</v>
      </c>
      <c r="C139" s="3">
        <v>0.13597899999999999</v>
      </c>
      <c r="D139" s="3">
        <f t="shared" si="6"/>
        <v>0.23419299999999998</v>
      </c>
      <c r="F139" s="3" t="s">
        <v>2147</v>
      </c>
      <c r="G139" s="3">
        <v>0.31752399999999997</v>
      </c>
      <c r="H139" s="3">
        <v>-0.143567</v>
      </c>
      <c r="I139" s="3">
        <f t="shared" si="7"/>
        <v>-0.46109099999999997</v>
      </c>
      <c r="J139" s="3">
        <f t="shared" si="8"/>
        <v>0.46109099999999997</v>
      </c>
    </row>
    <row r="140" spans="1:10">
      <c r="A140" s="3" t="s">
        <v>1953</v>
      </c>
      <c r="B140" s="3">
        <v>5.6433999999999998E-2</v>
      </c>
      <c r="C140" s="3">
        <v>0.13435900000000001</v>
      </c>
      <c r="D140" s="3">
        <f t="shared" si="6"/>
        <v>7.7925000000000008E-2</v>
      </c>
      <c r="F140" s="3" t="s">
        <v>1048</v>
      </c>
      <c r="G140" s="3">
        <v>-0.26950099999999999</v>
      </c>
      <c r="H140" s="3">
        <v>-0.16190099999999999</v>
      </c>
      <c r="I140" s="3">
        <f t="shared" si="7"/>
        <v>0.1076</v>
      </c>
      <c r="J140" s="3">
        <f t="shared" si="8"/>
        <v>-0.1076</v>
      </c>
    </row>
    <row r="141" spans="1:10">
      <c r="A141" s="3" t="s">
        <v>901</v>
      </c>
      <c r="B141" s="3">
        <v>-0.42488799999999999</v>
      </c>
      <c r="C141" s="3">
        <v>0.13144</v>
      </c>
      <c r="D141" s="3">
        <f t="shared" si="6"/>
        <v>0.55632799999999993</v>
      </c>
      <c r="F141" s="3" t="s">
        <v>2381</v>
      </c>
      <c r="G141" s="3">
        <v>0.24412600000000001</v>
      </c>
      <c r="H141" s="3">
        <v>-0.16852800000000001</v>
      </c>
      <c r="I141" s="3">
        <f t="shared" si="7"/>
        <v>-0.41265400000000002</v>
      </c>
      <c r="J141" s="3">
        <f t="shared" si="8"/>
        <v>0.41265400000000002</v>
      </c>
    </row>
    <row r="142" spans="1:10">
      <c r="A142" s="3" t="s">
        <v>1272</v>
      </c>
      <c r="B142" s="3">
        <v>-0.111341</v>
      </c>
      <c r="C142" s="3">
        <v>0.13056799999999999</v>
      </c>
      <c r="D142" s="3">
        <f t="shared" si="6"/>
        <v>0.24190899999999999</v>
      </c>
      <c r="F142" s="3" t="s">
        <v>1154</v>
      </c>
      <c r="G142" s="3">
        <v>7.7521000000000007E-2</v>
      </c>
      <c r="H142" s="3">
        <v>-0.170488</v>
      </c>
      <c r="I142" s="3">
        <f t="shared" si="7"/>
        <v>-0.24800900000000001</v>
      </c>
      <c r="J142" s="3">
        <f t="shared" si="8"/>
        <v>0.24800900000000001</v>
      </c>
    </row>
    <row r="143" spans="1:10">
      <c r="A143" s="3" t="s">
        <v>1359</v>
      </c>
      <c r="B143" s="3">
        <v>-0.33739999999999998</v>
      </c>
      <c r="C143" s="3">
        <v>0.12990599999999999</v>
      </c>
      <c r="D143" s="3">
        <f t="shared" si="6"/>
        <v>0.467306</v>
      </c>
      <c r="F143" s="3" t="s">
        <v>1522</v>
      </c>
      <c r="G143" s="3">
        <v>0.33585999999999999</v>
      </c>
      <c r="H143" s="3">
        <v>-0.17366100000000001</v>
      </c>
      <c r="I143" s="3">
        <f t="shared" si="7"/>
        <v>-0.509521</v>
      </c>
      <c r="J143" s="3">
        <f t="shared" si="8"/>
        <v>0.509521</v>
      </c>
    </row>
    <row r="144" spans="1:10">
      <c r="A144" s="3" t="s">
        <v>2055</v>
      </c>
      <c r="B144" s="3">
        <v>0.20169300000000001</v>
      </c>
      <c r="C144" s="3">
        <v>0.12984899999999999</v>
      </c>
      <c r="D144" s="3">
        <f t="shared" si="6"/>
        <v>-7.1844000000000019E-2</v>
      </c>
      <c r="F144" s="3" t="s">
        <v>31</v>
      </c>
      <c r="G144" s="3">
        <v>0.21529000000000001</v>
      </c>
      <c r="H144" s="3">
        <v>-0.176201</v>
      </c>
      <c r="I144" s="3">
        <f t="shared" si="7"/>
        <v>-0.39149100000000003</v>
      </c>
      <c r="J144" s="3">
        <f t="shared" si="8"/>
        <v>0.39149100000000003</v>
      </c>
    </row>
    <row r="145" spans="1:10">
      <c r="A145" s="3" t="s">
        <v>2230</v>
      </c>
      <c r="B145" s="3">
        <v>-0.32877499999999998</v>
      </c>
      <c r="C145" s="3">
        <v>0.12912999999999999</v>
      </c>
      <c r="D145" s="3">
        <f t="shared" si="6"/>
        <v>0.45790500000000001</v>
      </c>
      <c r="F145" s="3" t="s">
        <v>842</v>
      </c>
      <c r="G145" s="3">
        <v>0.37900699999999998</v>
      </c>
      <c r="H145" s="3">
        <v>-0.17685899999999999</v>
      </c>
      <c r="I145" s="3">
        <f t="shared" si="7"/>
        <v>-0.55586599999999997</v>
      </c>
      <c r="J145" s="3">
        <f t="shared" si="8"/>
        <v>0.55586599999999997</v>
      </c>
    </row>
    <row r="146" spans="1:10">
      <c r="A146" s="3" t="s">
        <v>1964</v>
      </c>
      <c r="B146" s="3">
        <v>-0.27157100000000001</v>
      </c>
      <c r="C146" s="3">
        <v>0.12851499999999999</v>
      </c>
      <c r="D146" s="3">
        <f t="shared" si="6"/>
        <v>0.400086</v>
      </c>
      <c r="F146" s="3" t="s">
        <v>1844</v>
      </c>
      <c r="G146" s="3">
        <v>0.22952800000000001</v>
      </c>
      <c r="H146" s="3">
        <v>-0.178926</v>
      </c>
      <c r="I146" s="3">
        <f t="shared" si="7"/>
        <v>-0.40845399999999998</v>
      </c>
      <c r="J146" s="3">
        <f t="shared" si="8"/>
        <v>0.40845399999999998</v>
      </c>
    </row>
    <row r="147" spans="1:10">
      <c r="A147" s="3" t="s">
        <v>1824</v>
      </c>
      <c r="B147" s="3">
        <v>-0.28322999999999998</v>
      </c>
      <c r="C147" s="3">
        <v>0.124654</v>
      </c>
      <c r="D147" s="3">
        <f t="shared" si="6"/>
        <v>0.40788399999999997</v>
      </c>
      <c r="F147" s="3" t="s">
        <v>1507</v>
      </c>
      <c r="G147" s="3">
        <v>0.377305</v>
      </c>
      <c r="H147" s="3">
        <v>-0.19547200000000001</v>
      </c>
      <c r="I147" s="3">
        <f t="shared" si="7"/>
        <v>-0.57277699999999998</v>
      </c>
      <c r="J147" s="3">
        <f t="shared" si="8"/>
        <v>0.57277699999999998</v>
      </c>
    </row>
    <row r="148" spans="1:10">
      <c r="A148" s="3" t="s">
        <v>1823</v>
      </c>
      <c r="B148" s="3">
        <v>4.0037999999999997E-2</v>
      </c>
      <c r="C148" s="3">
        <v>0.12377299999999999</v>
      </c>
      <c r="D148" s="3">
        <f t="shared" si="6"/>
        <v>8.3735000000000004E-2</v>
      </c>
      <c r="F148" s="3" t="s">
        <v>1738</v>
      </c>
      <c r="G148" s="3">
        <v>-0.37105199999999999</v>
      </c>
      <c r="H148" s="3">
        <v>-0.20003199999999999</v>
      </c>
      <c r="I148" s="3">
        <f t="shared" si="7"/>
        <v>0.17102000000000001</v>
      </c>
      <c r="J148" s="3">
        <f t="shared" si="8"/>
        <v>-0.17102000000000001</v>
      </c>
    </row>
    <row r="149" spans="1:10">
      <c r="F149" s="3" t="s">
        <v>499</v>
      </c>
      <c r="G149" s="3">
        <v>0.43001400000000001</v>
      </c>
      <c r="H149" s="3">
        <v>-0.202878</v>
      </c>
      <c r="I149" s="3">
        <f t="shared" si="7"/>
        <v>-0.63289200000000001</v>
      </c>
      <c r="J149" s="3">
        <f t="shared" si="8"/>
        <v>0.63289200000000001</v>
      </c>
    </row>
    <row r="150" spans="1:10">
      <c r="F150" s="3" t="s">
        <v>1017</v>
      </c>
      <c r="G150" s="3">
        <v>0.39493600000000001</v>
      </c>
      <c r="H150" s="3">
        <v>-0.21265899999999999</v>
      </c>
      <c r="I150" s="3">
        <f t="shared" si="7"/>
        <v>-0.607595</v>
      </c>
      <c r="J150" s="3">
        <f t="shared" si="8"/>
        <v>0.607595</v>
      </c>
    </row>
    <row r="151" spans="1:10">
      <c r="F151" s="3" t="s">
        <v>1717</v>
      </c>
      <c r="G151" s="3">
        <v>0.13583500000000001</v>
      </c>
      <c r="H151" s="3">
        <v>-0.216193</v>
      </c>
      <c r="I151" s="3">
        <f t="shared" si="7"/>
        <v>-0.35202800000000001</v>
      </c>
      <c r="J151" s="3">
        <f t="shared" si="8"/>
        <v>0.35202800000000001</v>
      </c>
    </row>
    <row r="152" spans="1:10">
      <c r="F152" s="3" t="s">
        <v>1171</v>
      </c>
      <c r="G152" s="3">
        <v>0.42551600000000001</v>
      </c>
      <c r="H152" s="3">
        <v>-0.22611999999999999</v>
      </c>
      <c r="I152" s="3">
        <f t="shared" si="7"/>
        <v>-0.65163599999999999</v>
      </c>
      <c r="J152" s="3">
        <f t="shared" si="8"/>
        <v>0.65163599999999999</v>
      </c>
    </row>
    <row r="153" spans="1:10">
      <c r="F153" s="3" t="s">
        <v>2021</v>
      </c>
      <c r="G153" s="3">
        <v>0.517397</v>
      </c>
      <c r="H153" s="3">
        <v>-0.22872200000000001</v>
      </c>
      <c r="I153" s="3">
        <f t="shared" si="7"/>
        <v>-0.74611899999999998</v>
      </c>
      <c r="J153" s="3">
        <f t="shared" si="8"/>
        <v>0.74611899999999998</v>
      </c>
    </row>
    <row r="154" spans="1:10">
      <c r="F154" s="3" t="s">
        <v>1897</v>
      </c>
      <c r="G154" s="3">
        <v>9.1856999999999994E-2</v>
      </c>
      <c r="H154" s="3">
        <v>-0.22944899999999999</v>
      </c>
      <c r="I154" s="3">
        <f t="shared" si="7"/>
        <v>-0.32130599999999998</v>
      </c>
      <c r="J154" s="3">
        <f t="shared" si="8"/>
        <v>0.32130599999999998</v>
      </c>
    </row>
    <row r="155" spans="1:10">
      <c r="F155" s="3" t="s">
        <v>1231</v>
      </c>
      <c r="G155" s="3">
        <v>0.50648400000000005</v>
      </c>
      <c r="H155" s="3">
        <v>-0.23119999999999999</v>
      </c>
      <c r="I155" s="3">
        <f t="shared" si="7"/>
        <v>-0.73768400000000001</v>
      </c>
      <c r="J155" s="3">
        <f t="shared" si="8"/>
        <v>0.73768400000000001</v>
      </c>
    </row>
    <row r="156" spans="1:10">
      <c r="F156" s="3" t="s">
        <v>2216</v>
      </c>
      <c r="G156" s="3">
        <v>6.3231999999999997E-2</v>
      </c>
      <c r="H156" s="3">
        <v>-0.231708</v>
      </c>
      <c r="I156" s="3">
        <f t="shared" si="7"/>
        <v>-0.29493999999999998</v>
      </c>
      <c r="J156" s="3">
        <f t="shared" si="8"/>
        <v>0.29493999999999998</v>
      </c>
    </row>
    <row r="157" spans="1:10">
      <c r="F157" s="3" t="s">
        <v>108</v>
      </c>
      <c r="G157" s="3">
        <v>0.564388</v>
      </c>
      <c r="H157" s="3">
        <v>-0.23424300000000001</v>
      </c>
      <c r="I157" s="3">
        <f t="shared" si="7"/>
        <v>-0.79863099999999998</v>
      </c>
      <c r="J157" s="3">
        <f t="shared" si="8"/>
        <v>0.79863099999999998</v>
      </c>
    </row>
    <row r="158" spans="1:10">
      <c r="F158" s="3" t="s">
        <v>1206</v>
      </c>
      <c r="G158" s="3">
        <v>6.9160000000000003E-3</v>
      </c>
      <c r="H158" s="3">
        <v>-0.237812</v>
      </c>
      <c r="I158" s="3">
        <f t="shared" si="7"/>
        <v>-0.244728</v>
      </c>
      <c r="J158" s="3">
        <f t="shared" si="8"/>
        <v>0.244728</v>
      </c>
    </row>
    <row r="159" spans="1:10">
      <c r="F159" s="3" t="s">
        <v>29</v>
      </c>
      <c r="G159" s="3">
        <v>0.23061999999999999</v>
      </c>
      <c r="H159" s="3">
        <v>-0.245088</v>
      </c>
      <c r="I159" s="3">
        <f t="shared" si="7"/>
        <v>-0.47570800000000002</v>
      </c>
      <c r="J159" s="3">
        <f t="shared" si="8"/>
        <v>0.47570800000000002</v>
      </c>
    </row>
    <row r="160" spans="1:10">
      <c r="F160" s="3" t="s">
        <v>2340</v>
      </c>
      <c r="G160" s="3">
        <v>0.48007499999999997</v>
      </c>
      <c r="H160" s="3">
        <v>-0.254716</v>
      </c>
      <c r="I160" s="3">
        <f t="shared" si="7"/>
        <v>-0.73479099999999997</v>
      </c>
      <c r="J160" s="3">
        <f t="shared" si="8"/>
        <v>0.73479099999999997</v>
      </c>
    </row>
    <row r="161" spans="6:10">
      <c r="F161" s="3" t="s">
        <v>248</v>
      </c>
      <c r="G161" s="3">
        <v>0.36683900000000003</v>
      </c>
      <c r="H161" s="3">
        <v>-0.25645000000000001</v>
      </c>
      <c r="I161" s="3">
        <f t="shared" si="7"/>
        <v>-0.62328899999999998</v>
      </c>
      <c r="J161" s="3">
        <f t="shared" si="8"/>
        <v>0.62328899999999998</v>
      </c>
    </row>
    <row r="162" spans="6:10">
      <c r="F162" s="3" t="s">
        <v>197</v>
      </c>
      <c r="G162" s="3">
        <v>0.43751899999999999</v>
      </c>
      <c r="H162" s="3">
        <v>-0.28167300000000001</v>
      </c>
      <c r="I162" s="3">
        <f t="shared" si="7"/>
        <v>-0.71919200000000005</v>
      </c>
      <c r="J162" s="3">
        <f t="shared" si="8"/>
        <v>0.71919200000000005</v>
      </c>
    </row>
    <row r="163" spans="6:10">
      <c r="F163" s="3" t="s">
        <v>1138</v>
      </c>
      <c r="G163" s="3">
        <v>0.472522</v>
      </c>
      <c r="H163" s="3">
        <v>-0.28656399999999999</v>
      </c>
      <c r="I163" s="3">
        <f t="shared" si="7"/>
        <v>-0.75908599999999993</v>
      </c>
      <c r="J163" s="3">
        <f t="shared" si="8"/>
        <v>0.75908599999999993</v>
      </c>
    </row>
    <row r="164" spans="6:10">
      <c r="F164" s="3" t="s">
        <v>1409</v>
      </c>
      <c r="G164" s="3">
        <v>0.58063200000000004</v>
      </c>
      <c r="H164" s="3">
        <v>-0.30060300000000001</v>
      </c>
      <c r="I164" s="3">
        <f t="shared" si="7"/>
        <v>-0.88123499999999999</v>
      </c>
      <c r="J164" s="3">
        <f t="shared" si="8"/>
        <v>0.88123499999999999</v>
      </c>
    </row>
    <row r="165" spans="6:10">
      <c r="F165" s="3" t="s">
        <v>734</v>
      </c>
      <c r="G165" s="3">
        <v>0.29990600000000001</v>
      </c>
      <c r="H165" s="3">
        <v>-0.32061800000000001</v>
      </c>
      <c r="I165" s="3">
        <f t="shared" si="7"/>
        <v>-0.62052400000000008</v>
      </c>
      <c r="J165" s="3">
        <f t="shared" si="8"/>
        <v>0.62052400000000008</v>
      </c>
    </row>
    <row r="166" spans="6:10">
      <c r="F166" s="3" t="s">
        <v>1985</v>
      </c>
      <c r="G166" s="3">
        <v>0.39869599999999999</v>
      </c>
      <c r="H166" s="3">
        <v>-0.32265100000000002</v>
      </c>
      <c r="I166" s="3">
        <f t="shared" si="7"/>
        <v>-0.72134699999999996</v>
      </c>
      <c r="J166" s="3">
        <f t="shared" si="8"/>
        <v>0.72134699999999996</v>
      </c>
    </row>
    <row r="167" spans="6:10">
      <c r="F167" s="3" t="s">
        <v>1349</v>
      </c>
      <c r="G167" s="3">
        <v>-0.26043100000000002</v>
      </c>
      <c r="H167" s="3">
        <v>-8.8346999999999995E-2</v>
      </c>
      <c r="I167" s="3">
        <f t="shared" si="7"/>
        <v>0.17208400000000001</v>
      </c>
      <c r="J167" s="3">
        <f t="shared" si="8"/>
        <v>-0.17208400000000001</v>
      </c>
    </row>
    <row r="168" spans="6:10">
      <c r="F168" s="3" t="s">
        <v>2280</v>
      </c>
      <c r="G168" s="3">
        <v>4.1988999999999999E-2</v>
      </c>
      <c r="H168" s="3">
        <v>-9.5115000000000005E-2</v>
      </c>
      <c r="I168" s="3">
        <f t="shared" si="7"/>
        <v>-0.137104</v>
      </c>
      <c r="J168" s="3">
        <f t="shared" si="8"/>
        <v>0.137104</v>
      </c>
    </row>
    <row r="169" spans="6:10">
      <c r="F169" s="3" t="s">
        <v>1121</v>
      </c>
      <c r="G169" s="3">
        <v>-0.16711000000000001</v>
      </c>
      <c r="H169" s="3">
        <v>-9.955E-2</v>
      </c>
      <c r="I169" s="3">
        <f t="shared" si="7"/>
        <v>6.7560000000000009E-2</v>
      </c>
      <c r="J169" s="3">
        <f t="shared" si="8"/>
        <v>-6.7560000000000009E-2</v>
      </c>
    </row>
    <row r="170" spans="6:10">
      <c r="F170" s="3" t="s">
        <v>1687</v>
      </c>
      <c r="G170" s="3">
        <v>0.24365500000000001</v>
      </c>
      <c r="H170" s="3">
        <v>-0.111377</v>
      </c>
      <c r="I170" s="3">
        <f t="shared" si="7"/>
        <v>-0.35503200000000001</v>
      </c>
      <c r="J170" s="3">
        <f t="shared" si="8"/>
        <v>0.35503200000000001</v>
      </c>
    </row>
    <row r="171" spans="6:10">
      <c r="F171" s="3" t="s">
        <v>384</v>
      </c>
      <c r="G171" s="3">
        <v>7.8276999999999999E-2</v>
      </c>
      <c r="H171" s="3">
        <v>-0.111965</v>
      </c>
      <c r="I171" s="3">
        <f t="shared" si="7"/>
        <v>-0.19024199999999999</v>
      </c>
      <c r="J171" s="3">
        <f t="shared" si="8"/>
        <v>0.19024199999999999</v>
      </c>
    </row>
    <row r="172" spans="6:10">
      <c r="F172" s="3" t="s">
        <v>21</v>
      </c>
      <c r="G172" s="3">
        <v>-0.43088799999999999</v>
      </c>
      <c r="H172" s="3">
        <v>-0.120397</v>
      </c>
      <c r="I172" s="3">
        <f t="shared" si="7"/>
        <v>0.31049099999999996</v>
      </c>
      <c r="J172" s="3">
        <f t="shared" si="8"/>
        <v>-0.31049099999999996</v>
      </c>
    </row>
    <row r="173" spans="6:10">
      <c r="F173" s="3" t="s">
        <v>671</v>
      </c>
      <c r="G173" s="3">
        <v>-2.2395999999999999E-2</v>
      </c>
      <c r="H173" s="3">
        <v>-0.12389699999999999</v>
      </c>
      <c r="I173" s="3">
        <f t="shared" si="7"/>
        <v>-0.10150099999999999</v>
      </c>
      <c r="J173" s="3">
        <f t="shared" si="8"/>
        <v>0.10150099999999999</v>
      </c>
    </row>
    <row r="174" spans="6:10">
      <c r="F174" s="3" t="s">
        <v>2087</v>
      </c>
      <c r="G174" s="3">
        <v>-0.32388600000000001</v>
      </c>
      <c r="H174" s="3">
        <v>-0.124871</v>
      </c>
      <c r="I174" s="3">
        <f t="shared" si="7"/>
        <v>0.199015</v>
      </c>
      <c r="J174" s="3">
        <f t="shared" si="8"/>
        <v>-0.199015</v>
      </c>
    </row>
    <row r="175" spans="6:10">
      <c r="F175" s="3" t="s">
        <v>420</v>
      </c>
      <c r="G175" s="3">
        <v>0.12779699999999999</v>
      </c>
      <c r="H175" s="3">
        <v>-0.12709200000000001</v>
      </c>
      <c r="I175" s="3">
        <f t="shared" si="7"/>
        <v>-0.25488900000000003</v>
      </c>
      <c r="J175" s="3">
        <f t="shared" si="8"/>
        <v>0.25488900000000003</v>
      </c>
    </row>
    <row r="176" spans="6:10">
      <c r="F176" s="3" t="s">
        <v>1248</v>
      </c>
      <c r="G176" s="3">
        <v>0.21048500000000001</v>
      </c>
      <c r="H176" s="3">
        <v>-0.127162</v>
      </c>
      <c r="I176" s="3">
        <f t="shared" si="7"/>
        <v>-0.33764700000000003</v>
      </c>
      <c r="J176" s="3">
        <f t="shared" si="8"/>
        <v>0.33764700000000003</v>
      </c>
    </row>
    <row r="177" spans="6:10">
      <c r="F177" s="3" t="s">
        <v>2288</v>
      </c>
      <c r="G177" s="3">
        <v>0.55005800000000005</v>
      </c>
      <c r="H177" s="3">
        <v>-0.12909999999999999</v>
      </c>
      <c r="I177" s="3">
        <f t="shared" si="7"/>
        <v>-0.67915800000000004</v>
      </c>
      <c r="J177" s="3">
        <f t="shared" si="8"/>
        <v>0.67915800000000004</v>
      </c>
    </row>
    <row r="178" spans="6:10">
      <c r="F178" s="3" t="s">
        <v>919</v>
      </c>
      <c r="G178" s="3">
        <v>0.36751400000000001</v>
      </c>
      <c r="H178" s="3">
        <v>-0.13056000000000001</v>
      </c>
      <c r="I178" s="3">
        <f t="shared" si="7"/>
        <v>-0.49807400000000002</v>
      </c>
      <c r="J178" s="3">
        <f t="shared" si="8"/>
        <v>0.49807400000000002</v>
      </c>
    </row>
    <row r="179" spans="6:10">
      <c r="F179" s="3" t="s">
        <v>1963</v>
      </c>
      <c r="G179" s="3">
        <v>0.34347899999999998</v>
      </c>
      <c r="H179" s="3">
        <v>-0.13645299999999999</v>
      </c>
      <c r="I179" s="3">
        <f t="shared" si="7"/>
        <v>-0.47993199999999997</v>
      </c>
      <c r="J179" s="3">
        <f t="shared" si="8"/>
        <v>0.47993199999999997</v>
      </c>
    </row>
    <row r="180" spans="6:10">
      <c r="F180" s="3" t="s">
        <v>1280</v>
      </c>
      <c r="G180" s="3">
        <v>5.9146999999999998E-2</v>
      </c>
      <c r="H180" s="3">
        <v>-0.13971700000000001</v>
      </c>
      <c r="I180" s="3">
        <f t="shared" si="7"/>
        <v>-0.19886400000000001</v>
      </c>
      <c r="J180" s="3">
        <f t="shared" si="8"/>
        <v>0.19886400000000001</v>
      </c>
    </row>
    <row r="181" spans="6:10">
      <c r="F181" s="3" t="s">
        <v>1305</v>
      </c>
      <c r="G181" s="3">
        <v>0.16239200000000001</v>
      </c>
      <c r="H181" s="3">
        <v>-0.139931</v>
      </c>
      <c r="I181" s="3">
        <f t="shared" si="7"/>
        <v>-0.30232300000000001</v>
      </c>
      <c r="J181" s="3">
        <f t="shared" si="8"/>
        <v>0.30232300000000001</v>
      </c>
    </row>
    <row r="182" spans="6:10">
      <c r="F182" s="3" t="s">
        <v>785</v>
      </c>
      <c r="G182" s="3">
        <v>-3.2363000000000003E-2</v>
      </c>
      <c r="H182" s="3">
        <v>-0.14124400000000001</v>
      </c>
      <c r="I182" s="3">
        <f t="shared" si="7"/>
        <v>-0.10888100000000001</v>
      </c>
      <c r="J182" s="3">
        <f t="shared" si="8"/>
        <v>0.10888100000000001</v>
      </c>
    </row>
    <row r="183" spans="6:10">
      <c r="F183" s="3" t="s">
        <v>1241</v>
      </c>
      <c r="G183" s="3">
        <v>0.129273</v>
      </c>
      <c r="H183" s="3">
        <v>-0.14644799999999999</v>
      </c>
      <c r="I183" s="3">
        <f t="shared" si="7"/>
        <v>-0.27572099999999999</v>
      </c>
      <c r="J183" s="3">
        <f t="shared" si="8"/>
        <v>0.27572099999999999</v>
      </c>
    </row>
    <row r="184" spans="6:10">
      <c r="F184" s="3" t="s">
        <v>1343</v>
      </c>
      <c r="G184" s="3">
        <v>0.20113</v>
      </c>
      <c r="H184" s="3">
        <v>-0.147061</v>
      </c>
      <c r="I184" s="3">
        <f t="shared" si="7"/>
        <v>-0.34819100000000003</v>
      </c>
      <c r="J184" s="3">
        <f t="shared" si="8"/>
        <v>0.34819100000000003</v>
      </c>
    </row>
    <row r="185" spans="6:10">
      <c r="F185" s="3" t="s">
        <v>44</v>
      </c>
      <c r="G185" s="3">
        <v>-4.4642000000000001E-2</v>
      </c>
      <c r="H185" s="3">
        <v>-0.14893799999999999</v>
      </c>
      <c r="I185" s="3">
        <f t="shared" si="7"/>
        <v>-0.10429599999999999</v>
      </c>
      <c r="J185" s="3">
        <f t="shared" si="8"/>
        <v>0.10429599999999999</v>
      </c>
    </row>
    <row r="186" spans="6:10">
      <c r="F186" s="3" t="s">
        <v>2170</v>
      </c>
      <c r="G186" s="3">
        <v>0.53465799999999997</v>
      </c>
      <c r="H186" s="3">
        <v>-0.15204699999999999</v>
      </c>
      <c r="I186" s="3">
        <f t="shared" si="7"/>
        <v>-0.6867049999999999</v>
      </c>
      <c r="J186" s="3">
        <f t="shared" si="8"/>
        <v>0.6867049999999999</v>
      </c>
    </row>
    <row r="187" spans="6:10">
      <c r="F187" s="3" t="s">
        <v>25</v>
      </c>
      <c r="G187" s="3">
        <v>0.170598</v>
      </c>
      <c r="H187" s="3">
        <v>-0.15778400000000001</v>
      </c>
      <c r="I187" s="3">
        <f t="shared" si="7"/>
        <v>-0.32838200000000001</v>
      </c>
      <c r="J187" s="3">
        <f t="shared" si="8"/>
        <v>0.32838200000000001</v>
      </c>
    </row>
    <row r="188" spans="6:10">
      <c r="F188" s="3" t="s">
        <v>741</v>
      </c>
      <c r="G188" s="3">
        <v>0.26930999999999999</v>
      </c>
      <c r="H188" s="3">
        <v>-0.16595299999999999</v>
      </c>
      <c r="I188" s="3">
        <f t="shared" si="7"/>
        <v>-0.43526299999999996</v>
      </c>
      <c r="J188" s="3">
        <f t="shared" si="8"/>
        <v>0.43526299999999996</v>
      </c>
    </row>
    <row r="189" spans="6:10">
      <c r="F189" s="3" t="s">
        <v>102</v>
      </c>
      <c r="G189" s="3">
        <v>8.9424000000000003E-2</v>
      </c>
      <c r="H189" s="3">
        <v>-0.16676299999999999</v>
      </c>
      <c r="I189" s="3">
        <f t="shared" si="7"/>
        <v>-0.256187</v>
      </c>
      <c r="J189" s="3">
        <f t="shared" si="8"/>
        <v>0.256187</v>
      </c>
    </row>
    <row r="190" spans="6:10">
      <c r="F190" s="3" t="s">
        <v>424</v>
      </c>
      <c r="G190" s="3">
        <v>0.16115499999999999</v>
      </c>
      <c r="H190" s="3">
        <v>-0.16763900000000001</v>
      </c>
      <c r="I190" s="3">
        <f t="shared" si="7"/>
        <v>-0.32879400000000003</v>
      </c>
      <c r="J190" s="3">
        <f t="shared" si="8"/>
        <v>0.32879400000000003</v>
      </c>
    </row>
    <row r="191" spans="6:10">
      <c r="F191" s="3" t="s">
        <v>53</v>
      </c>
      <c r="G191" s="3">
        <v>-0.25859100000000002</v>
      </c>
      <c r="H191" s="3">
        <v>-0.16950000000000001</v>
      </c>
      <c r="I191" s="3">
        <f t="shared" si="7"/>
        <v>8.9091000000000004E-2</v>
      </c>
      <c r="J191" s="3">
        <f t="shared" si="8"/>
        <v>-8.9091000000000004E-2</v>
      </c>
    </row>
    <row r="192" spans="6:10">
      <c r="F192" s="3" t="s">
        <v>2221</v>
      </c>
      <c r="G192" s="3">
        <v>-0.49140899999999998</v>
      </c>
      <c r="H192" s="3">
        <v>-0.17080300000000001</v>
      </c>
      <c r="I192" s="3">
        <f t="shared" si="7"/>
        <v>0.32060599999999995</v>
      </c>
      <c r="J192" s="3">
        <f t="shared" si="8"/>
        <v>-0.32060599999999995</v>
      </c>
    </row>
    <row r="193" spans="6:10">
      <c r="F193" s="3" t="s">
        <v>1894</v>
      </c>
      <c r="G193" s="3">
        <v>0.58592599999999995</v>
      </c>
      <c r="H193" s="3">
        <v>-0.17357</v>
      </c>
      <c r="I193" s="3">
        <f t="shared" si="7"/>
        <v>-0.75949599999999995</v>
      </c>
      <c r="J193" s="3">
        <f t="shared" si="8"/>
        <v>0.75949599999999995</v>
      </c>
    </row>
    <row r="194" spans="6:10">
      <c r="F194" s="3" t="s">
        <v>487</v>
      </c>
      <c r="G194" s="3">
        <v>0.43723899999999999</v>
      </c>
      <c r="H194" s="3">
        <v>-0.18618599999999999</v>
      </c>
      <c r="I194" s="3">
        <f t="shared" si="7"/>
        <v>-0.62342500000000001</v>
      </c>
      <c r="J194" s="3">
        <f t="shared" si="8"/>
        <v>0.62342500000000001</v>
      </c>
    </row>
    <row r="195" spans="6:10">
      <c r="F195" s="3" t="s">
        <v>1177</v>
      </c>
      <c r="G195" s="3">
        <v>0.317415</v>
      </c>
      <c r="H195" s="3">
        <v>-0.18972600000000001</v>
      </c>
      <c r="I195" s="3">
        <f t="shared" si="7"/>
        <v>-0.50714100000000006</v>
      </c>
      <c r="J195" s="3">
        <f t="shared" si="8"/>
        <v>0.50714100000000006</v>
      </c>
    </row>
    <row r="196" spans="6:10">
      <c r="F196" s="3" t="s">
        <v>797</v>
      </c>
      <c r="G196" s="3">
        <v>0.29634899999999997</v>
      </c>
      <c r="H196" s="3">
        <v>-0.19281100000000001</v>
      </c>
      <c r="I196" s="3">
        <f t="shared" ref="I196:I259" si="9">H196-G196</f>
        <v>-0.48915999999999998</v>
      </c>
      <c r="J196" s="3">
        <f t="shared" ref="J196:J259" si="10">I196*-1</f>
        <v>0.48915999999999998</v>
      </c>
    </row>
    <row r="197" spans="6:10">
      <c r="F197" s="3" t="s">
        <v>1021</v>
      </c>
      <c r="G197" s="3">
        <v>-0.36374400000000001</v>
      </c>
      <c r="H197" s="3">
        <v>-0.197265</v>
      </c>
      <c r="I197" s="3">
        <f t="shared" si="9"/>
        <v>0.16647900000000002</v>
      </c>
      <c r="J197" s="3">
        <f t="shared" si="10"/>
        <v>-0.16647900000000002</v>
      </c>
    </row>
    <row r="198" spans="6:10">
      <c r="F198" s="3" t="s">
        <v>745</v>
      </c>
      <c r="G198" s="3">
        <v>9.4615000000000005E-2</v>
      </c>
      <c r="H198" s="3">
        <v>-0.19794100000000001</v>
      </c>
      <c r="I198" s="3">
        <f t="shared" si="9"/>
        <v>-0.29255600000000004</v>
      </c>
      <c r="J198" s="3">
        <f t="shared" si="10"/>
        <v>0.29255600000000004</v>
      </c>
    </row>
    <row r="199" spans="6:10">
      <c r="F199" s="3" t="s">
        <v>1135</v>
      </c>
      <c r="G199" s="3">
        <v>0.47961100000000001</v>
      </c>
      <c r="H199" s="3">
        <v>-0.19922000000000001</v>
      </c>
      <c r="I199" s="3">
        <f t="shared" si="9"/>
        <v>-0.67883099999999996</v>
      </c>
      <c r="J199" s="3">
        <f t="shared" si="10"/>
        <v>0.67883099999999996</v>
      </c>
    </row>
    <row r="200" spans="6:10">
      <c r="F200" s="3" t="s">
        <v>555</v>
      </c>
      <c r="G200" s="3">
        <v>0.50350799999999996</v>
      </c>
      <c r="H200" s="3">
        <v>-0.19991900000000001</v>
      </c>
      <c r="I200" s="3">
        <f t="shared" si="9"/>
        <v>-0.70342700000000002</v>
      </c>
      <c r="J200" s="3">
        <f t="shared" si="10"/>
        <v>0.70342700000000002</v>
      </c>
    </row>
    <row r="201" spans="6:10">
      <c r="F201" s="3" t="s">
        <v>998</v>
      </c>
      <c r="G201" s="3">
        <v>0.19567300000000001</v>
      </c>
      <c r="H201" s="3">
        <v>-0.200908</v>
      </c>
      <c r="I201" s="3">
        <f t="shared" si="9"/>
        <v>-0.39658100000000002</v>
      </c>
      <c r="J201" s="3">
        <f t="shared" si="10"/>
        <v>0.39658100000000002</v>
      </c>
    </row>
    <row r="202" spans="6:10">
      <c r="F202" s="3" t="s">
        <v>2190</v>
      </c>
      <c r="G202" s="3">
        <v>0.408142</v>
      </c>
      <c r="H202" s="3">
        <v>-0.205955</v>
      </c>
      <c r="I202" s="3">
        <f t="shared" si="9"/>
        <v>-0.614097</v>
      </c>
      <c r="J202" s="3">
        <f t="shared" si="10"/>
        <v>0.614097</v>
      </c>
    </row>
    <row r="203" spans="6:10">
      <c r="F203" s="3" t="s">
        <v>1706</v>
      </c>
      <c r="G203" s="3">
        <v>0.28703499999999998</v>
      </c>
      <c r="H203" s="3">
        <v>-0.20701600000000001</v>
      </c>
      <c r="I203" s="3">
        <f t="shared" si="9"/>
        <v>-0.49405100000000002</v>
      </c>
      <c r="J203" s="3">
        <f t="shared" si="10"/>
        <v>0.49405100000000002</v>
      </c>
    </row>
    <row r="204" spans="6:10">
      <c r="F204" s="3" t="s">
        <v>198</v>
      </c>
      <c r="G204" s="3">
        <v>0.37969000000000003</v>
      </c>
      <c r="H204" s="3">
        <v>-0.21030699999999999</v>
      </c>
      <c r="I204" s="3">
        <f t="shared" si="9"/>
        <v>-0.58999699999999999</v>
      </c>
      <c r="J204" s="3">
        <f t="shared" si="10"/>
        <v>0.58999699999999999</v>
      </c>
    </row>
    <row r="205" spans="6:10">
      <c r="F205" s="3" t="s">
        <v>233</v>
      </c>
      <c r="G205" s="3">
        <v>0.47882400000000003</v>
      </c>
      <c r="H205" s="3">
        <v>-0.21101400000000001</v>
      </c>
      <c r="I205" s="3">
        <f t="shared" si="9"/>
        <v>-0.68983800000000006</v>
      </c>
      <c r="J205" s="3">
        <f t="shared" si="10"/>
        <v>0.68983800000000006</v>
      </c>
    </row>
    <row r="206" spans="6:10">
      <c r="F206" s="3" t="s">
        <v>2051</v>
      </c>
      <c r="G206" s="3">
        <v>-4.1238999999999998E-2</v>
      </c>
      <c r="H206" s="3">
        <v>-0.21213199999999999</v>
      </c>
      <c r="I206" s="3">
        <f t="shared" si="9"/>
        <v>-0.17089299999999999</v>
      </c>
      <c r="J206" s="3">
        <f t="shared" si="10"/>
        <v>0.17089299999999999</v>
      </c>
    </row>
    <row r="207" spans="6:10">
      <c r="F207" s="3" t="s">
        <v>1155</v>
      </c>
      <c r="G207" s="3">
        <v>-4.2570000000000004E-3</v>
      </c>
      <c r="H207" s="3">
        <v>-0.21689</v>
      </c>
      <c r="I207" s="3">
        <f t="shared" si="9"/>
        <v>-0.21263299999999999</v>
      </c>
      <c r="J207" s="3">
        <f t="shared" si="10"/>
        <v>0.21263299999999999</v>
      </c>
    </row>
    <row r="208" spans="6:10">
      <c r="F208" s="3" t="s">
        <v>1550</v>
      </c>
      <c r="G208" s="3">
        <v>0.53230500000000003</v>
      </c>
      <c r="H208" s="3">
        <v>-0.22007199999999999</v>
      </c>
      <c r="I208" s="3">
        <f t="shared" si="9"/>
        <v>-0.75237700000000007</v>
      </c>
      <c r="J208" s="3">
        <f t="shared" si="10"/>
        <v>0.75237700000000007</v>
      </c>
    </row>
    <row r="209" spans="6:10">
      <c r="F209" s="3" t="s">
        <v>916</v>
      </c>
      <c r="G209" s="3">
        <v>0.24227399999999999</v>
      </c>
      <c r="H209" s="3">
        <v>-0.223998</v>
      </c>
      <c r="I209" s="3">
        <f t="shared" si="9"/>
        <v>-0.46627200000000002</v>
      </c>
      <c r="J209" s="3">
        <f t="shared" si="10"/>
        <v>0.46627200000000002</v>
      </c>
    </row>
    <row r="210" spans="6:10">
      <c r="F210" s="3" t="s">
        <v>1519</v>
      </c>
      <c r="G210" s="3">
        <v>0.147789</v>
      </c>
      <c r="H210" s="3">
        <v>-0.22538800000000001</v>
      </c>
      <c r="I210" s="3">
        <f t="shared" si="9"/>
        <v>-0.37317699999999998</v>
      </c>
      <c r="J210" s="3">
        <f t="shared" si="10"/>
        <v>0.37317699999999998</v>
      </c>
    </row>
    <row r="211" spans="6:10">
      <c r="F211" s="3" t="s">
        <v>20</v>
      </c>
      <c r="G211" s="3">
        <v>0.41333500000000001</v>
      </c>
      <c r="H211" s="3">
        <v>-0.24222299999999999</v>
      </c>
      <c r="I211" s="3">
        <f t="shared" si="9"/>
        <v>-0.65555799999999997</v>
      </c>
      <c r="J211" s="3">
        <f t="shared" si="10"/>
        <v>0.65555799999999997</v>
      </c>
    </row>
    <row r="212" spans="6:10">
      <c r="F212" s="3" t="s">
        <v>360</v>
      </c>
      <c r="G212" s="3">
        <v>-5.7837E-2</v>
      </c>
      <c r="H212" s="3">
        <v>-0.247086</v>
      </c>
      <c r="I212" s="3">
        <f t="shared" si="9"/>
        <v>-0.189249</v>
      </c>
      <c r="J212" s="3">
        <f t="shared" si="10"/>
        <v>0.189249</v>
      </c>
    </row>
    <row r="213" spans="6:10">
      <c r="F213" s="3" t="s">
        <v>2322</v>
      </c>
      <c r="G213" s="3">
        <v>-0.479323</v>
      </c>
      <c r="H213" s="3">
        <v>-0.25082399999999999</v>
      </c>
      <c r="I213" s="3">
        <f t="shared" si="9"/>
        <v>0.22849900000000001</v>
      </c>
      <c r="J213" s="3">
        <f t="shared" si="10"/>
        <v>-0.22849900000000001</v>
      </c>
    </row>
    <row r="214" spans="6:10">
      <c r="F214" s="3" t="s">
        <v>626</v>
      </c>
      <c r="G214" s="3">
        <v>0.46174300000000001</v>
      </c>
      <c r="H214" s="3">
        <v>-0.256214</v>
      </c>
      <c r="I214" s="3">
        <f t="shared" si="9"/>
        <v>-0.71795699999999996</v>
      </c>
      <c r="J214" s="3">
        <f t="shared" si="10"/>
        <v>0.71795699999999996</v>
      </c>
    </row>
    <row r="215" spans="6:10">
      <c r="F215" s="3" t="s">
        <v>1726</v>
      </c>
      <c r="G215" s="3">
        <v>0.374444</v>
      </c>
      <c r="H215" s="3">
        <v>-0.25689800000000002</v>
      </c>
      <c r="I215" s="3">
        <f t="shared" si="9"/>
        <v>-0.63134200000000007</v>
      </c>
      <c r="J215" s="3">
        <f t="shared" si="10"/>
        <v>0.63134200000000007</v>
      </c>
    </row>
    <row r="216" spans="6:10">
      <c r="F216" s="3" t="s">
        <v>808</v>
      </c>
      <c r="G216" s="3">
        <v>0.40429900000000002</v>
      </c>
      <c r="H216" s="3">
        <v>-0.25734699999999999</v>
      </c>
      <c r="I216" s="3">
        <f t="shared" si="9"/>
        <v>-0.66164599999999996</v>
      </c>
      <c r="J216" s="3">
        <f t="shared" si="10"/>
        <v>0.66164599999999996</v>
      </c>
    </row>
    <row r="217" spans="6:10">
      <c r="F217" s="3" t="s">
        <v>1035</v>
      </c>
      <c r="G217" s="3">
        <v>0.10451100000000001</v>
      </c>
      <c r="H217" s="3">
        <v>-0.27037699999999998</v>
      </c>
      <c r="I217" s="3">
        <f t="shared" si="9"/>
        <v>-0.374888</v>
      </c>
      <c r="J217" s="3">
        <f t="shared" si="10"/>
        <v>0.374888</v>
      </c>
    </row>
    <row r="218" spans="6:10">
      <c r="F218" s="3" t="s">
        <v>1896</v>
      </c>
      <c r="G218" s="3">
        <v>0.39345999999999998</v>
      </c>
      <c r="H218" s="3">
        <v>-0.274503</v>
      </c>
      <c r="I218" s="3">
        <f t="shared" si="9"/>
        <v>-0.66796299999999997</v>
      </c>
      <c r="J218" s="3">
        <f t="shared" si="10"/>
        <v>0.66796299999999997</v>
      </c>
    </row>
    <row r="219" spans="6:10">
      <c r="F219" s="3" t="s">
        <v>1551</v>
      </c>
      <c r="G219" s="3">
        <v>0.51758599999999999</v>
      </c>
      <c r="H219" s="3">
        <v>-0.28619499999999998</v>
      </c>
      <c r="I219" s="3">
        <f t="shared" si="9"/>
        <v>-0.80378099999999997</v>
      </c>
      <c r="J219" s="3">
        <f t="shared" si="10"/>
        <v>0.80378099999999997</v>
      </c>
    </row>
    <row r="220" spans="6:10">
      <c r="F220" s="3" t="s">
        <v>454</v>
      </c>
      <c r="G220" s="3">
        <v>0.197015</v>
      </c>
      <c r="H220" s="3">
        <v>-0.30179800000000001</v>
      </c>
      <c r="I220" s="3">
        <f t="shared" si="9"/>
        <v>-0.49881300000000001</v>
      </c>
      <c r="J220" s="3">
        <f t="shared" si="10"/>
        <v>0.49881300000000001</v>
      </c>
    </row>
    <row r="221" spans="6:10">
      <c r="F221" s="3" t="s">
        <v>80</v>
      </c>
      <c r="G221" s="3">
        <v>0.49212400000000001</v>
      </c>
      <c r="H221" s="3">
        <v>-0.30408499999999999</v>
      </c>
      <c r="I221" s="3">
        <f t="shared" si="9"/>
        <v>-0.79620899999999994</v>
      </c>
      <c r="J221" s="3">
        <f t="shared" si="10"/>
        <v>0.79620899999999994</v>
      </c>
    </row>
    <row r="222" spans="6:10">
      <c r="F222" s="3" t="s">
        <v>1604</v>
      </c>
      <c r="G222" s="3">
        <v>0.39293699999999998</v>
      </c>
      <c r="H222" s="3">
        <v>-0.304838</v>
      </c>
      <c r="I222" s="3">
        <f t="shared" si="9"/>
        <v>-0.69777500000000003</v>
      </c>
      <c r="J222" s="3">
        <f t="shared" si="10"/>
        <v>0.69777500000000003</v>
      </c>
    </row>
    <row r="223" spans="6:10">
      <c r="F223" s="3" t="s">
        <v>127</v>
      </c>
      <c r="G223" s="3">
        <v>0.47162500000000002</v>
      </c>
      <c r="H223" s="3">
        <v>-0.31855499999999998</v>
      </c>
      <c r="I223" s="3">
        <f t="shared" si="9"/>
        <v>-0.79017999999999999</v>
      </c>
      <c r="J223" s="3">
        <f t="shared" si="10"/>
        <v>0.79017999999999999</v>
      </c>
    </row>
    <row r="224" spans="6:10">
      <c r="F224" s="3" t="s">
        <v>1074</v>
      </c>
      <c r="G224" s="3">
        <v>0.43715599999999999</v>
      </c>
      <c r="H224" s="3">
        <v>-0.321631</v>
      </c>
      <c r="I224" s="3">
        <f t="shared" si="9"/>
        <v>-0.75878699999999999</v>
      </c>
      <c r="J224" s="3">
        <f t="shared" si="10"/>
        <v>0.75878699999999999</v>
      </c>
    </row>
    <row r="225" spans="6:10">
      <c r="F225" s="3" t="s">
        <v>1364</v>
      </c>
      <c r="G225" s="3">
        <v>0.55203899999999995</v>
      </c>
      <c r="H225" s="3">
        <v>-0.34989100000000001</v>
      </c>
      <c r="I225" s="3">
        <f t="shared" si="9"/>
        <v>-0.9019299999999999</v>
      </c>
      <c r="J225" s="3">
        <f t="shared" si="10"/>
        <v>0.9019299999999999</v>
      </c>
    </row>
    <row r="226" spans="6:10">
      <c r="F226" s="3" t="s">
        <v>535</v>
      </c>
      <c r="G226" s="3">
        <v>0.193054</v>
      </c>
      <c r="H226" s="3">
        <v>-0.431251</v>
      </c>
      <c r="I226" s="3">
        <f t="shared" si="9"/>
        <v>-0.624305</v>
      </c>
      <c r="J226" s="3">
        <f t="shared" si="10"/>
        <v>0.624305</v>
      </c>
    </row>
    <row r="227" spans="6:10">
      <c r="F227" s="3" t="s">
        <v>54</v>
      </c>
      <c r="G227" s="3">
        <v>-0.39727699999999999</v>
      </c>
      <c r="H227" s="3">
        <v>-8.8150000000000006E-2</v>
      </c>
      <c r="I227" s="3">
        <f t="shared" si="9"/>
        <v>0.30912699999999999</v>
      </c>
      <c r="J227" s="3">
        <f t="shared" si="10"/>
        <v>-0.30912699999999999</v>
      </c>
    </row>
    <row r="228" spans="6:10">
      <c r="F228" s="3" t="s">
        <v>890</v>
      </c>
      <c r="G228" s="3">
        <v>0.17149300000000001</v>
      </c>
      <c r="H228" s="3">
        <v>-8.8471999999999995E-2</v>
      </c>
      <c r="I228" s="3">
        <f t="shared" si="9"/>
        <v>-0.259965</v>
      </c>
      <c r="J228" s="3">
        <f t="shared" si="10"/>
        <v>0.259965</v>
      </c>
    </row>
    <row r="229" spans="6:10">
      <c r="F229" s="3" t="s">
        <v>215</v>
      </c>
      <c r="G229" s="3">
        <v>-3.4909000000000003E-2</v>
      </c>
      <c r="H229" s="3">
        <v>-9.2938000000000007E-2</v>
      </c>
      <c r="I229" s="3">
        <f t="shared" si="9"/>
        <v>-5.8029000000000004E-2</v>
      </c>
      <c r="J229" s="3">
        <f t="shared" si="10"/>
        <v>5.8029000000000004E-2</v>
      </c>
    </row>
    <row r="230" spans="6:10">
      <c r="F230" s="3" t="s">
        <v>1730</v>
      </c>
      <c r="G230" s="3">
        <v>3.9100000000000002E-4</v>
      </c>
      <c r="H230" s="3">
        <v>-9.7004000000000007E-2</v>
      </c>
      <c r="I230" s="3">
        <f t="shared" si="9"/>
        <v>-9.7395000000000009E-2</v>
      </c>
      <c r="J230" s="3">
        <f t="shared" si="10"/>
        <v>9.7395000000000009E-2</v>
      </c>
    </row>
    <row r="231" spans="6:10">
      <c r="F231" s="3" t="s">
        <v>1230</v>
      </c>
      <c r="G231" s="3">
        <v>0.37875900000000001</v>
      </c>
      <c r="H231" s="3">
        <v>-9.8170999999999994E-2</v>
      </c>
      <c r="I231" s="3">
        <f t="shared" si="9"/>
        <v>-0.47693000000000002</v>
      </c>
      <c r="J231" s="3">
        <f t="shared" si="10"/>
        <v>0.47693000000000002</v>
      </c>
    </row>
    <row r="232" spans="6:10">
      <c r="F232" s="3" t="s">
        <v>1958</v>
      </c>
      <c r="G232" s="3">
        <v>-0.26929900000000001</v>
      </c>
      <c r="H232" s="3">
        <v>-0.102827</v>
      </c>
      <c r="I232" s="3">
        <f t="shared" si="9"/>
        <v>0.16647200000000001</v>
      </c>
      <c r="J232" s="3">
        <f t="shared" si="10"/>
        <v>-0.16647200000000001</v>
      </c>
    </row>
    <row r="233" spans="6:10">
      <c r="F233" s="3" t="s">
        <v>2354</v>
      </c>
      <c r="G233" s="3">
        <v>0.22289100000000001</v>
      </c>
      <c r="H233" s="3">
        <v>-0.10388699999999999</v>
      </c>
      <c r="I233" s="3">
        <f t="shared" si="9"/>
        <v>-0.32677800000000001</v>
      </c>
      <c r="J233" s="3">
        <f t="shared" si="10"/>
        <v>0.32677800000000001</v>
      </c>
    </row>
    <row r="234" spans="6:10">
      <c r="F234" s="3" t="s">
        <v>831</v>
      </c>
      <c r="G234" s="3">
        <v>0.204207</v>
      </c>
      <c r="H234" s="3">
        <v>-0.104769</v>
      </c>
      <c r="I234" s="3">
        <f t="shared" si="9"/>
        <v>-0.30897600000000003</v>
      </c>
      <c r="J234" s="3">
        <f t="shared" si="10"/>
        <v>0.30897600000000003</v>
      </c>
    </row>
    <row r="235" spans="6:10">
      <c r="F235" s="3" t="s">
        <v>254</v>
      </c>
      <c r="G235" s="3">
        <v>0.14221300000000001</v>
      </c>
      <c r="H235" s="3">
        <v>-0.105923</v>
      </c>
      <c r="I235" s="3">
        <f t="shared" si="9"/>
        <v>-0.24813600000000002</v>
      </c>
      <c r="J235" s="3">
        <f t="shared" si="10"/>
        <v>0.24813600000000002</v>
      </c>
    </row>
    <row r="236" spans="6:10">
      <c r="F236" s="3" t="s">
        <v>1354</v>
      </c>
      <c r="G236" s="3">
        <v>-6.5262000000000001E-2</v>
      </c>
      <c r="H236" s="3">
        <v>-0.110557</v>
      </c>
      <c r="I236" s="3">
        <f t="shared" si="9"/>
        <v>-4.5295000000000002E-2</v>
      </c>
      <c r="J236" s="3">
        <f t="shared" si="10"/>
        <v>4.5295000000000002E-2</v>
      </c>
    </row>
    <row r="237" spans="6:10">
      <c r="F237" s="3" t="s">
        <v>431</v>
      </c>
      <c r="G237" s="3">
        <v>0.22909199999999999</v>
      </c>
      <c r="H237" s="3">
        <v>-0.111164</v>
      </c>
      <c r="I237" s="3">
        <f t="shared" si="9"/>
        <v>-0.340256</v>
      </c>
      <c r="J237" s="3">
        <f t="shared" si="10"/>
        <v>0.340256</v>
      </c>
    </row>
    <row r="238" spans="6:10">
      <c r="F238" s="3" t="s">
        <v>2342</v>
      </c>
      <c r="G238" s="3">
        <v>0.416406</v>
      </c>
      <c r="H238" s="3">
        <v>-0.11158800000000001</v>
      </c>
      <c r="I238" s="3">
        <f t="shared" si="9"/>
        <v>-0.52799399999999996</v>
      </c>
      <c r="J238" s="3">
        <f t="shared" si="10"/>
        <v>0.52799399999999996</v>
      </c>
    </row>
    <row r="239" spans="6:10">
      <c r="F239" s="3" t="s">
        <v>2393</v>
      </c>
      <c r="G239" s="3">
        <v>-0.32475399999999999</v>
      </c>
      <c r="H239" s="3">
        <v>-0.113188</v>
      </c>
      <c r="I239" s="3">
        <f t="shared" si="9"/>
        <v>0.21156599999999998</v>
      </c>
      <c r="J239" s="3">
        <f t="shared" si="10"/>
        <v>-0.21156599999999998</v>
      </c>
    </row>
    <row r="240" spans="6:10">
      <c r="F240" s="3" t="s">
        <v>1134</v>
      </c>
      <c r="G240" s="3">
        <v>0.33871600000000002</v>
      </c>
      <c r="H240" s="3">
        <v>-0.1133</v>
      </c>
      <c r="I240" s="3">
        <f t="shared" si="9"/>
        <v>-0.45201600000000003</v>
      </c>
      <c r="J240" s="3">
        <f t="shared" si="10"/>
        <v>0.45201600000000003</v>
      </c>
    </row>
    <row r="241" spans="6:10">
      <c r="F241" s="3" t="s">
        <v>1926</v>
      </c>
      <c r="G241" s="3">
        <v>9.3911999999999995E-2</v>
      </c>
      <c r="H241" s="3">
        <v>-0.11530700000000001</v>
      </c>
      <c r="I241" s="3">
        <f t="shared" si="9"/>
        <v>-0.20921899999999999</v>
      </c>
      <c r="J241" s="3">
        <f t="shared" si="10"/>
        <v>0.20921899999999999</v>
      </c>
    </row>
    <row r="242" spans="6:10">
      <c r="F242" s="3" t="s">
        <v>182</v>
      </c>
      <c r="G242" s="3">
        <v>-0.21626799999999999</v>
      </c>
      <c r="H242" s="3">
        <v>-0.124782</v>
      </c>
      <c r="I242" s="3">
        <f t="shared" si="9"/>
        <v>9.1485999999999984E-2</v>
      </c>
      <c r="J242" s="3">
        <f t="shared" si="10"/>
        <v>-9.1485999999999984E-2</v>
      </c>
    </row>
    <row r="243" spans="6:10">
      <c r="F243" s="3" t="s">
        <v>223</v>
      </c>
      <c r="G243" s="3">
        <v>2.4584000000000002E-2</v>
      </c>
      <c r="H243" s="3">
        <v>-0.13505800000000001</v>
      </c>
      <c r="I243" s="3">
        <f t="shared" si="9"/>
        <v>-0.15964200000000001</v>
      </c>
      <c r="J243" s="3">
        <f t="shared" si="10"/>
        <v>0.15964200000000001</v>
      </c>
    </row>
    <row r="244" spans="6:10">
      <c r="F244" s="3" t="s">
        <v>1714</v>
      </c>
      <c r="G244" s="3">
        <v>0.38819999999999999</v>
      </c>
      <c r="H244" s="3">
        <v>-0.13960800000000001</v>
      </c>
      <c r="I244" s="3">
        <f t="shared" si="9"/>
        <v>-0.52780800000000005</v>
      </c>
      <c r="J244" s="3">
        <f t="shared" si="10"/>
        <v>0.52780800000000005</v>
      </c>
    </row>
    <row r="245" spans="6:10">
      <c r="F245" s="3" t="s">
        <v>207</v>
      </c>
      <c r="G245" s="3">
        <v>0.39237699999999998</v>
      </c>
      <c r="H245" s="3">
        <v>-0.13989299999999999</v>
      </c>
      <c r="I245" s="3">
        <f t="shared" si="9"/>
        <v>-0.53227000000000002</v>
      </c>
      <c r="J245" s="3">
        <f t="shared" si="10"/>
        <v>0.53227000000000002</v>
      </c>
    </row>
    <row r="246" spans="6:10">
      <c r="F246" s="3" t="s">
        <v>1306</v>
      </c>
      <c r="G246" s="3">
        <v>0.408308</v>
      </c>
      <c r="H246" s="3">
        <v>-0.14138700000000001</v>
      </c>
      <c r="I246" s="3">
        <f t="shared" si="9"/>
        <v>-0.54969500000000004</v>
      </c>
      <c r="J246" s="3">
        <f t="shared" si="10"/>
        <v>0.54969500000000004</v>
      </c>
    </row>
    <row r="247" spans="6:10">
      <c r="F247" s="3" t="s">
        <v>1656</v>
      </c>
      <c r="G247" s="3">
        <v>-0.28679300000000002</v>
      </c>
      <c r="H247" s="3">
        <v>-0.14737700000000001</v>
      </c>
      <c r="I247" s="3">
        <f t="shared" si="9"/>
        <v>0.13941600000000001</v>
      </c>
      <c r="J247" s="3">
        <f t="shared" si="10"/>
        <v>-0.13941600000000001</v>
      </c>
    </row>
    <row r="248" spans="6:10">
      <c r="F248" s="3" t="s">
        <v>321</v>
      </c>
      <c r="G248" s="3">
        <v>0.36511900000000003</v>
      </c>
      <c r="H248" s="3">
        <v>-0.152145</v>
      </c>
      <c r="I248" s="3">
        <f t="shared" si="9"/>
        <v>-0.51726400000000006</v>
      </c>
      <c r="J248" s="3">
        <f t="shared" si="10"/>
        <v>0.51726400000000006</v>
      </c>
    </row>
    <row r="249" spans="6:10">
      <c r="F249" s="3" t="s">
        <v>1955</v>
      </c>
      <c r="G249" s="3">
        <v>4.9704999999999999E-2</v>
      </c>
      <c r="H249" s="3">
        <v>-0.160887</v>
      </c>
      <c r="I249" s="3">
        <f t="shared" si="9"/>
        <v>-0.210592</v>
      </c>
      <c r="J249" s="3">
        <f t="shared" si="10"/>
        <v>0.210592</v>
      </c>
    </row>
    <row r="250" spans="6:10">
      <c r="F250" s="3" t="s">
        <v>430</v>
      </c>
      <c r="G250" s="3">
        <v>0.12035700000000001</v>
      </c>
      <c r="H250" s="3">
        <v>-0.163719</v>
      </c>
      <c r="I250" s="3">
        <f t="shared" si="9"/>
        <v>-0.284076</v>
      </c>
      <c r="J250" s="3">
        <f t="shared" si="10"/>
        <v>0.284076</v>
      </c>
    </row>
    <row r="251" spans="6:10">
      <c r="F251" s="3" t="s">
        <v>341</v>
      </c>
      <c r="G251" s="3">
        <v>3.7030000000000001E-3</v>
      </c>
      <c r="H251" s="3">
        <v>-0.16448199999999999</v>
      </c>
      <c r="I251" s="3">
        <f t="shared" si="9"/>
        <v>-0.168185</v>
      </c>
      <c r="J251" s="3">
        <f t="shared" si="10"/>
        <v>0.168185</v>
      </c>
    </row>
    <row r="252" spans="6:10">
      <c r="F252" s="3" t="s">
        <v>1744</v>
      </c>
      <c r="G252" s="3">
        <v>0.16850799999999999</v>
      </c>
      <c r="H252" s="3">
        <v>-0.16456899999999999</v>
      </c>
      <c r="I252" s="3">
        <f t="shared" si="9"/>
        <v>-0.33307699999999996</v>
      </c>
      <c r="J252" s="3">
        <f t="shared" si="10"/>
        <v>0.33307699999999996</v>
      </c>
    </row>
    <row r="253" spans="6:10">
      <c r="F253" s="3" t="s">
        <v>196</v>
      </c>
      <c r="G253" s="3">
        <v>0.296095</v>
      </c>
      <c r="H253" s="3">
        <v>-0.166991</v>
      </c>
      <c r="I253" s="3">
        <f t="shared" si="9"/>
        <v>-0.463086</v>
      </c>
      <c r="J253" s="3">
        <f t="shared" si="10"/>
        <v>0.463086</v>
      </c>
    </row>
    <row r="254" spans="6:10">
      <c r="F254" s="3" t="s">
        <v>112</v>
      </c>
      <c r="G254" s="3">
        <v>0.21257499999999999</v>
      </c>
      <c r="H254" s="3">
        <v>-0.17386799999999999</v>
      </c>
      <c r="I254" s="3">
        <f t="shared" si="9"/>
        <v>-0.38644299999999998</v>
      </c>
      <c r="J254" s="3">
        <f t="shared" si="10"/>
        <v>0.38644299999999998</v>
      </c>
    </row>
    <row r="255" spans="6:10">
      <c r="F255" s="3" t="s">
        <v>1111</v>
      </c>
      <c r="G255" s="3">
        <v>0.46064300000000002</v>
      </c>
      <c r="H255" s="3">
        <v>-0.174705</v>
      </c>
      <c r="I255" s="3">
        <f t="shared" si="9"/>
        <v>-0.63534800000000002</v>
      </c>
      <c r="J255" s="3">
        <f t="shared" si="10"/>
        <v>0.63534800000000002</v>
      </c>
    </row>
    <row r="256" spans="6:10">
      <c r="F256" s="3" t="s">
        <v>1737</v>
      </c>
      <c r="G256" s="3">
        <v>-0.133296</v>
      </c>
      <c r="H256" s="3">
        <v>-0.18203</v>
      </c>
      <c r="I256" s="3">
        <f t="shared" si="9"/>
        <v>-4.8734E-2</v>
      </c>
      <c r="J256" s="3">
        <f t="shared" si="10"/>
        <v>4.8734E-2</v>
      </c>
    </row>
    <row r="257" spans="6:10">
      <c r="F257" s="3" t="s">
        <v>541</v>
      </c>
      <c r="G257" s="3">
        <v>-0.187753</v>
      </c>
      <c r="H257" s="3">
        <v>-0.185248</v>
      </c>
      <c r="I257" s="3">
        <f t="shared" si="9"/>
        <v>2.5050000000000072E-3</v>
      </c>
      <c r="J257" s="3">
        <f t="shared" si="10"/>
        <v>-2.5050000000000072E-3</v>
      </c>
    </row>
    <row r="258" spans="6:10">
      <c r="F258" s="3" t="s">
        <v>857</v>
      </c>
      <c r="G258" s="3">
        <v>0.26815</v>
      </c>
      <c r="H258" s="3">
        <v>-0.186006</v>
      </c>
      <c r="I258" s="3">
        <f t="shared" si="9"/>
        <v>-0.454156</v>
      </c>
      <c r="J258" s="3">
        <f t="shared" si="10"/>
        <v>0.454156</v>
      </c>
    </row>
    <row r="259" spans="6:10">
      <c r="F259" s="3" t="s">
        <v>2024</v>
      </c>
      <c r="G259" s="3">
        <v>-0.29434300000000002</v>
      </c>
      <c r="H259" s="3">
        <v>-0.18692900000000001</v>
      </c>
      <c r="I259" s="3">
        <f t="shared" si="9"/>
        <v>0.10741400000000001</v>
      </c>
      <c r="J259" s="3">
        <f t="shared" si="10"/>
        <v>-0.10741400000000001</v>
      </c>
    </row>
    <row r="260" spans="6:10">
      <c r="F260" s="3" t="s">
        <v>81</v>
      </c>
      <c r="G260" s="3">
        <v>0.52319800000000005</v>
      </c>
      <c r="H260" s="3">
        <v>-0.187948</v>
      </c>
      <c r="I260" s="3">
        <f t="shared" ref="I260:I323" si="11">H260-G260</f>
        <v>-0.71114600000000006</v>
      </c>
      <c r="J260" s="3">
        <f t="shared" ref="J260:J323" si="12">I260*-1</f>
        <v>0.71114600000000006</v>
      </c>
    </row>
    <row r="261" spans="6:10">
      <c r="F261" s="3" t="s">
        <v>1139</v>
      </c>
      <c r="G261" s="3">
        <v>0.33588200000000001</v>
      </c>
      <c r="H261" s="3">
        <v>-0.19576199999999999</v>
      </c>
      <c r="I261" s="3">
        <f t="shared" si="11"/>
        <v>-0.53164400000000001</v>
      </c>
      <c r="J261" s="3">
        <f t="shared" si="12"/>
        <v>0.53164400000000001</v>
      </c>
    </row>
    <row r="262" spans="6:10">
      <c r="F262" s="3" t="s">
        <v>473</v>
      </c>
      <c r="G262" s="3">
        <v>-7.0679000000000006E-2</v>
      </c>
      <c r="H262" s="3">
        <v>-0.19583999999999999</v>
      </c>
      <c r="I262" s="3">
        <f t="shared" si="11"/>
        <v>-0.12516099999999997</v>
      </c>
      <c r="J262" s="3">
        <f t="shared" si="12"/>
        <v>0.12516099999999997</v>
      </c>
    </row>
    <row r="263" spans="6:10">
      <c r="F263" s="3" t="s">
        <v>2086</v>
      </c>
      <c r="G263" s="3">
        <v>0.38006499999999999</v>
      </c>
      <c r="H263" s="3">
        <v>-0.19681599999999999</v>
      </c>
      <c r="I263" s="3">
        <f t="shared" si="11"/>
        <v>-0.57688099999999998</v>
      </c>
      <c r="J263" s="3">
        <f t="shared" si="12"/>
        <v>0.57688099999999998</v>
      </c>
    </row>
    <row r="264" spans="6:10">
      <c r="F264" s="3" t="s">
        <v>653</v>
      </c>
      <c r="G264" s="3">
        <v>0.33621099999999998</v>
      </c>
      <c r="H264" s="3">
        <v>-0.199905</v>
      </c>
      <c r="I264" s="3">
        <f t="shared" si="11"/>
        <v>-0.53611600000000004</v>
      </c>
      <c r="J264" s="3">
        <f t="shared" si="12"/>
        <v>0.53611600000000004</v>
      </c>
    </row>
    <row r="265" spans="6:10">
      <c r="F265" s="3" t="s">
        <v>219</v>
      </c>
      <c r="G265" s="3">
        <v>-0.15254499999999999</v>
      </c>
      <c r="H265" s="3">
        <v>-0.200408</v>
      </c>
      <c r="I265" s="3">
        <f t="shared" si="11"/>
        <v>-4.7863000000000017E-2</v>
      </c>
      <c r="J265" s="3">
        <f t="shared" si="12"/>
        <v>4.7863000000000017E-2</v>
      </c>
    </row>
    <row r="266" spans="6:10">
      <c r="F266" s="3" t="s">
        <v>900</v>
      </c>
      <c r="G266" s="3">
        <v>-0.119591</v>
      </c>
      <c r="H266" s="3">
        <v>-0.211977</v>
      </c>
      <c r="I266" s="3">
        <f t="shared" si="11"/>
        <v>-9.2385999999999996E-2</v>
      </c>
      <c r="J266" s="3">
        <f t="shared" si="12"/>
        <v>9.2385999999999996E-2</v>
      </c>
    </row>
    <row r="267" spans="6:10">
      <c r="F267" s="3" t="s">
        <v>397</v>
      </c>
      <c r="G267" s="3">
        <v>0.113111</v>
      </c>
      <c r="H267" s="3">
        <v>-0.214894</v>
      </c>
      <c r="I267" s="3">
        <f t="shared" si="11"/>
        <v>-0.32800499999999999</v>
      </c>
      <c r="J267" s="3">
        <f t="shared" si="12"/>
        <v>0.32800499999999999</v>
      </c>
    </row>
    <row r="268" spans="6:10">
      <c r="F268" s="3" t="s">
        <v>1180</v>
      </c>
      <c r="G268" s="3">
        <v>0.40244400000000002</v>
      </c>
      <c r="H268" s="3">
        <v>-0.21957599999999999</v>
      </c>
      <c r="I268" s="3">
        <f t="shared" si="11"/>
        <v>-0.62202000000000002</v>
      </c>
      <c r="J268" s="3">
        <f t="shared" si="12"/>
        <v>0.62202000000000002</v>
      </c>
    </row>
    <row r="269" spans="6:10">
      <c r="F269" s="3" t="s">
        <v>1161</v>
      </c>
      <c r="G269" s="3">
        <v>0.151004</v>
      </c>
      <c r="H269" s="3">
        <v>-0.22101000000000001</v>
      </c>
      <c r="I269" s="3">
        <f t="shared" si="11"/>
        <v>-0.37201400000000001</v>
      </c>
      <c r="J269" s="3">
        <f t="shared" si="12"/>
        <v>0.37201400000000001</v>
      </c>
    </row>
    <row r="270" spans="6:10">
      <c r="F270" s="3" t="s">
        <v>190</v>
      </c>
      <c r="G270" s="3">
        <v>0.310166</v>
      </c>
      <c r="H270" s="3">
        <v>-0.225052</v>
      </c>
      <c r="I270" s="3">
        <f t="shared" si="11"/>
        <v>-0.53521799999999997</v>
      </c>
      <c r="J270" s="3">
        <f t="shared" si="12"/>
        <v>0.53521799999999997</v>
      </c>
    </row>
    <row r="271" spans="6:10">
      <c r="F271" s="3" t="s">
        <v>1216</v>
      </c>
      <c r="G271" s="3">
        <v>0.20485100000000001</v>
      </c>
      <c r="H271" s="3">
        <v>-0.235596</v>
      </c>
      <c r="I271" s="3">
        <f t="shared" si="11"/>
        <v>-0.44044700000000003</v>
      </c>
      <c r="J271" s="3">
        <f t="shared" si="12"/>
        <v>0.44044700000000003</v>
      </c>
    </row>
    <row r="272" spans="6:10">
      <c r="F272" s="3" t="s">
        <v>1340</v>
      </c>
      <c r="G272" s="3">
        <v>0.41755100000000001</v>
      </c>
      <c r="H272" s="3">
        <v>-0.236675</v>
      </c>
      <c r="I272" s="3">
        <f t="shared" si="11"/>
        <v>-0.65422599999999997</v>
      </c>
      <c r="J272" s="3">
        <f t="shared" si="12"/>
        <v>0.65422599999999997</v>
      </c>
    </row>
    <row r="273" spans="6:10">
      <c r="F273" s="3" t="s">
        <v>1993</v>
      </c>
      <c r="G273" s="3">
        <v>-0.12368</v>
      </c>
      <c r="H273" s="3">
        <v>-0.240679</v>
      </c>
      <c r="I273" s="3">
        <f t="shared" si="11"/>
        <v>-0.11699900000000001</v>
      </c>
      <c r="J273" s="3">
        <f t="shared" si="12"/>
        <v>0.11699900000000001</v>
      </c>
    </row>
    <row r="274" spans="6:10">
      <c r="F274" s="3" t="s">
        <v>369</v>
      </c>
      <c r="G274" s="3">
        <v>2.6535E-2</v>
      </c>
      <c r="H274" s="3">
        <v>-0.24535699999999999</v>
      </c>
      <c r="I274" s="3">
        <f t="shared" si="11"/>
        <v>-0.27189199999999997</v>
      </c>
      <c r="J274" s="3">
        <f t="shared" si="12"/>
        <v>0.27189199999999997</v>
      </c>
    </row>
    <row r="275" spans="6:10">
      <c r="F275" s="3" t="s">
        <v>1376</v>
      </c>
      <c r="G275" s="3">
        <v>-0.390349</v>
      </c>
      <c r="H275" s="3">
        <v>-0.250108</v>
      </c>
      <c r="I275" s="3">
        <f t="shared" si="11"/>
        <v>0.140241</v>
      </c>
      <c r="J275" s="3">
        <f t="shared" si="12"/>
        <v>-0.140241</v>
      </c>
    </row>
    <row r="276" spans="6:10">
      <c r="F276" s="3" t="s">
        <v>1673</v>
      </c>
      <c r="G276" s="3">
        <v>0.54959899999999995</v>
      </c>
      <c r="H276" s="3">
        <v>-0.25522800000000001</v>
      </c>
      <c r="I276" s="3">
        <f t="shared" si="11"/>
        <v>-0.80482699999999996</v>
      </c>
      <c r="J276" s="3">
        <f t="shared" si="12"/>
        <v>0.80482699999999996</v>
      </c>
    </row>
    <row r="277" spans="6:10">
      <c r="F277" s="3" t="s">
        <v>686</v>
      </c>
      <c r="G277" s="3">
        <v>9.7086000000000006E-2</v>
      </c>
      <c r="H277" s="3">
        <v>-0.27076099999999997</v>
      </c>
      <c r="I277" s="3">
        <f t="shared" si="11"/>
        <v>-0.36784699999999998</v>
      </c>
      <c r="J277" s="3">
        <f t="shared" si="12"/>
        <v>0.36784699999999998</v>
      </c>
    </row>
    <row r="278" spans="6:10">
      <c r="F278" s="3" t="s">
        <v>110</v>
      </c>
      <c r="G278" s="3">
        <v>0.14945900000000001</v>
      </c>
      <c r="H278" s="3">
        <v>-0.27345000000000003</v>
      </c>
      <c r="I278" s="3">
        <f t="shared" si="11"/>
        <v>-0.42290900000000003</v>
      </c>
      <c r="J278" s="3">
        <f t="shared" si="12"/>
        <v>0.42290900000000003</v>
      </c>
    </row>
    <row r="279" spans="6:10">
      <c r="F279" s="3" t="s">
        <v>1255</v>
      </c>
      <c r="G279" s="3">
        <v>-0.24431600000000001</v>
      </c>
      <c r="H279" s="3">
        <v>-0.29240899999999997</v>
      </c>
      <c r="I279" s="3">
        <f t="shared" si="11"/>
        <v>-4.8092999999999969E-2</v>
      </c>
      <c r="J279" s="3">
        <f t="shared" si="12"/>
        <v>4.8092999999999969E-2</v>
      </c>
    </row>
    <row r="280" spans="6:10">
      <c r="F280" s="3" t="s">
        <v>988</v>
      </c>
      <c r="G280" s="3">
        <v>0.29444399999999998</v>
      </c>
      <c r="H280" s="3">
        <v>-0.292744</v>
      </c>
      <c r="I280" s="3">
        <f t="shared" si="11"/>
        <v>-0.58718800000000004</v>
      </c>
      <c r="J280" s="3">
        <f t="shared" si="12"/>
        <v>0.58718800000000004</v>
      </c>
    </row>
    <row r="281" spans="6:10">
      <c r="F281" s="3" t="s">
        <v>1735</v>
      </c>
      <c r="G281" s="3">
        <v>0.321546</v>
      </c>
      <c r="H281" s="3">
        <v>-0.30175999999999997</v>
      </c>
      <c r="I281" s="3">
        <f t="shared" si="11"/>
        <v>-0.62330599999999992</v>
      </c>
      <c r="J281" s="3">
        <f t="shared" si="12"/>
        <v>0.62330599999999992</v>
      </c>
    </row>
    <row r="282" spans="6:10">
      <c r="F282" s="3" t="s">
        <v>1034</v>
      </c>
      <c r="G282" s="3">
        <v>0.56053699999999995</v>
      </c>
      <c r="H282" s="3">
        <v>-0.30763299999999999</v>
      </c>
      <c r="I282" s="3">
        <f t="shared" si="11"/>
        <v>-0.86816999999999989</v>
      </c>
      <c r="J282" s="3">
        <f t="shared" si="12"/>
        <v>0.86816999999999989</v>
      </c>
    </row>
    <row r="283" spans="6:10">
      <c r="F283" s="3" t="s">
        <v>1256</v>
      </c>
      <c r="G283" s="3">
        <v>-0.167348</v>
      </c>
      <c r="H283" s="3">
        <v>-0.31274000000000002</v>
      </c>
      <c r="I283" s="3">
        <f t="shared" si="11"/>
        <v>-0.14539200000000002</v>
      </c>
      <c r="J283" s="3">
        <f t="shared" si="12"/>
        <v>0.14539200000000002</v>
      </c>
    </row>
    <row r="284" spans="6:10">
      <c r="F284" s="3" t="s">
        <v>619</v>
      </c>
      <c r="G284" s="3">
        <v>-0.23561199999999999</v>
      </c>
      <c r="H284" s="3">
        <v>-0.31739299999999998</v>
      </c>
      <c r="I284" s="3">
        <f t="shared" si="11"/>
        <v>-8.1780999999999993E-2</v>
      </c>
      <c r="J284" s="3">
        <f t="shared" si="12"/>
        <v>8.1780999999999993E-2</v>
      </c>
    </row>
    <row r="285" spans="6:10">
      <c r="F285" s="3" t="s">
        <v>1391</v>
      </c>
      <c r="G285" s="3">
        <v>7.6059999999999999E-3</v>
      </c>
      <c r="H285" s="3">
        <v>-0.32246799999999998</v>
      </c>
      <c r="I285" s="3">
        <f t="shared" si="11"/>
        <v>-0.33007399999999998</v>
      </c>
      <c r="J285" s="3">
        <f t="shared" si="12"/>
        <v>0.33007399999999998</v>
      </c>
    </row>
    <row r="286" spans="6:10">
      <c r="F286" s="3" t="s">
        <v>283</v>
      </c>
      <c r="G286" s="3">
        <v>0.221911</v>
      </c>
      <c r="H286" s="3">
        <v>-0.34284399999999998</v>
      </c>
      <c r="I286" s="3">
        <f t="shared" si="11"/>
        <v>-0.56475500000000001</v>
      </c>
      <c r="J286" s="3">
        <f t="shared" si="12"/>
        <v>0.56475500000000001</v>
      </c>
    </row>
    <row r="287" spans="6:10">
      <c r="F287" s="3" t="s">
        <v>303</v>
      </c>
      <c r="G287" s="3">
        <v>0.19960700000000001</v>
      </c>
      <c r="H287" s="3">
        <v>-0.40969499999999998</v>
      </c>
      <c r="I287" s="3">
        <f t="shared" si="11"/>
        <v>-0.60930200000000001</v>
      </c>
      <c r="J287" s="3">
        <f t="shared" si="12"/>
        <v>0.60930200000000001</v>
      </c>
    </row>
    <row r="288" spans="6:10">
      <c r="F288" s="3" t="s">
        <v>130</v>
      </c>
      <c r="G288" s="3">
        <v>0.215695</v>
      </c>
      <c r="H288" s="3">
        <v>-8.0935000000000007E-2</v>
      </c>
      <c r="I288" s="3">
        <f t="shared" si="11"/>
        <v>-0.29663</v>
      </c>
      <c r="J288" s="3">
        <f t="shared" si="12"/>
        <v>0.29663</v>
      </c>
    </row>
    <row r="289" spans="6:10">
      <c r="F289" s="3" t="s">
        <v>122</v>
      </c>
      <c r="G289" s="3">
        <v>8.0017000000000005E-2</v>
      </c>
      <c r="H289" s="3">
        <v>-8.4181000000000006E-2</v>
      </c>
      <c r="I289" s="3">
        <f t="shared" si="11"/>
        <v>-0.16419800000000001</v>
      </c>
      <c r="J289" s="3">
        <f t="shared" si="12"/>
        <v>0.16419800000000001</v>
      </c>
    </row>
    <row r="290" spans="6:10">
      <c r="F290" s="3" t="s">
        <v>740</v>
      </c>
      <c r="G290" s="3">
        <v>0.35372799999999999</v>
      </c>
      <c r="H290" s="3">
        <v>-8.5666000000000006E-2</v>
      </c>
      <c r="I290" s="3">
        <f t="shared" si="11"/>
        <v>-0.43939400000000001</v>
      </c>
      <c r="J290" s="3">
        <f t="shared" si="12"/>
        <v>0.43939400000000001</v>
      </c>
    </row>
    <row r="291" spans="6:10">
      <c r="F291" s="3" t="s">
        <v>2049</v>
      </c>
      <c r="G291" s="3">
        <v>-3.6210000000000001E-3</v>
      </c>
      <c r="H291" s="3">
        <v>-8.8105000000000003E-2</v>
      </c>
      <c r="I291" s="3">
        <f t="shared" si="11"/>
        <v>-8.4484000000000004E-2</v>
      </c>
      <c r="J291" s="3">
        <f t="shared" si="12"/>
        <v>8.4484000000000004E-2</v>
      </c>
    </row>
    <row r="292" spans="6:10">
      <c r="F292" s="3" t="s">
        <v>1051</v>
      </c>
      <c r="G292" s="3">
        <v>8.7410000000000005E-3</v>
      </c>
      <c r="H292" s="3">
        <v>-8.8562000000000002E-2</v>
      </c>
      <c r="I292" s="3">
        <f t="shared" si="11"/>
        <v>-9.7303000000000001E-2</v>
      </c>
      <c r="J292" s="3">
        <f t="shared" si="12"/>
        <v>9.7303000000000001E-2</v>
      </c>
    </row>
    <row r="293" spans="6:10">
      <c r="F293" s="3" t="s">
        <v>1166</v>
      </c>
      <c r="G293" s="3">
        <v>9.2160000000000002E-3</v>
      </c>
      <c r="H293" s="3">
        <v>-8.8663000000000006E-2</v>
      </c>
      <c r="I293" s="3">
        <f t="shared" si="11"/>
        <v>-9.7879000000000008E-2</v>
      </c>
      <c r="J293" s="3">
        <f t="shared" si="12"/>
        <v>9.7879000000000008E-2</v>
      </c>
    </row>
    <row r="294" spans="6:10">
      <c r="F294" s="3" t="s">
        <v>627</v>
      </c>
      <c r="G294" s="3">
        <v>7.7716999999999994E-2</v>
      </c>
      <c r="H294" s="3">
        <v>-8.8793999999999998E-2</v>
      </c>
      <c r="I294" s="3">
        <f t="shared" si="11"/>
        <v>-0.16651099999999999</v>
      </c>
      <c r="J294" s="3">
        <f t="shared" si="12"/>
        <v>0.16651099999999999</v>
      </c>
    </row>
    <row r="295" spans="6:10">
      <c r="F295" s="3" t="s">
        <v>1627</v>
      </c>
      <c r="G295" s="3">
        <v>0.42684100000000003</v>
      </c>
      <c r="H295" s="3">
        <v>-8.9312000000000002E-2</v>
      </c>
      <c r="I295" s="3">
        <f t="shared" si="11"/>
        <v>-0.51615300000000008</v>
      </c>
      <c r="J295" s="3">
        <f t="shared" si="12"/>
        <v>0.51615300000000008</v>
      </c>
    </row>
    <row r="296" spans="6:10">
      <c r="F296" s="3" t="s">
        <v>664</v>
      </c>
      <c r="G296" s="3">
        <v>0.32308599999999998</v>
      </c>
      <c r="H296" s="3">
        <v>-9.0230000000000005E-2</v>
      </c>
      <c r="I296" s="3">
        <f t="shared" si="11"/>
        <v>-0.41331600000000002</v>
      </c>
      <c r="J296" s="3">
        <f t="shared" si="12"/>
        <v>0.41331600000000002</v>
      </c>
    </row>
    <row r="297" spans="6:10">
      <c r="F297" s="3" t="s">
        <v>2248</v>
      </c>
      <c r="G297" s="3">
        <v>0.19691</v>
      </c>
      <c r="H297" s="3">
        <v>-9.1088000000000002E-2</v>
      </c>
      <c r="I297" s="3">
        <f t="shared" si="11"/>
        <v>-0.28799799999999998</v>
      </c>
      <c r="J297" s="3">
        <f t="shared" si="12"/>
        <v>0.28799799999999998</v>
      </c>
    </row>
    <row r="298" spans="6:10">
      <c r="F298" s="3" t="s">
        <v>780</v>
      </c>
      <c r="G298" s="3">
        <v>-0.57777699999999999</v>
      </c>
      <c r="H298" s="3">
        <v>-9.1976000000000002E-2</v>
      </c>
      <c r="I298" s="3">
        <f t="shared" si="11"/>
        <v>0.48580099999999998</v>
      </c>
      <c r="J298" s="3">
        <f t="shared" si="12"/>
        <v>-0.48580099999999998</v>
      </c>
    </row>
    <row r="299" spans="6:10">
      <c r="F299" s="3" t="s">
        <v>2001</v>
      </c>
      <c r="G299" s="3">
        <v>0.46337200000000001</v>
      </c>
      <c r="H299" s="3">
        <v>-9.3068999999999999E-2</v>
      </c>
      <c r="I299" s="3">
        <f t="shared" si="11"/>
        <v>-0.55644099999999996</v>
      </c>
      <c r="J299" s="3">
        <f t="shared" si="12"/>
        <v>0.55644099999999996</v>
      </c>
    </row>
    <row r="300" spans="6:10">
      <c r="F300" s="3" t="s">
        <v>2316</v>
      </c>
      <c r="G300" s="3">
        <v>0.24820600000000001</v>
      </c>
      <c r="H300" s="3">
        <v>-9.6509999999999999E-2</v>
      </c>
      <c r="I300" s="3">
        <f t="shared" si="11"/>
        <v>-0.34471600000000002</v>
      </c>
      <c r="J300" s="3">
        <f t="shared" si="12"/>
        <v>0.34471600000000002</v>
      </c>
    </row>
    <row r="301" spans="6:10">
      <c r="F301" s="3" t="s">
        <v>1956</v>
      </c>
      <c r="G301" s="3">
        <v>0.26601200000000003</v>
      </c>
      <c r="H301" s="3">
        <v>-9.8110000000000003E-2</v>
      </c>
      <c r="I301" s="3">
        <f t="shared" si="11"/>
        <v>-0.36412200000000006</v>
      </c>
      <c r="J301" s="3">
        <f t="shared" si="12"/>
        <v>0.36412200000000006</v>
      </c>
    </row>
    <row r="302" spans="6:10">
      <c r="F302" s="3" t="s">
        <v>663</v>
      </c>
      <c r="G302" s="3">
        <v>-6.8259E-2</v>
      </c>
      <c r="H302" s="3">
        <v>-0.10352500000000001</v>
      </c>
      <c r="I302" s="3">
        <f t="shared" si="11"/>
        <v>-3.5266000000000006E-2</v>
      </c>
      <c r="J302" s="3">
        <f t="shared" si="12"/>
        <v>3.5266000000000006E-2</v>
      </c>
    </row>
    <row r="303" spans="6:10">
      <c r="F303" s="3" t="s">
        <v>2077</v>
      </c>
      <c r="G303" s="3">
        <v>-0.400362</v>
      </c>
      <c r="H303" s="3">
        <v>-0.10441</v>
      </c>
      <c r="I303" s="3">
        <f t="shared" si="11"/>
        <v>0.29595199999999999</v>
      </c>
      <c r="J303" s="3">
        <f t="shared" si="12"/>
        <v>-0.29595199999999999</v>
      </c>
    </row>
    <row r="304" spans="6:10">
      <c r="F304" s="3" t="s">
        <v>982</v>
      </c>
      <c r="G304" s="3">
        <v>0.157223</v>
      </c>
      <c r="H304" s="3">
        <v>-0.105667</v>
      </c>
      <c r="I304" s="3">
        <f t="shared" si="11"/>
        <v>-0.26289000000000001</v>
      </c>
      <c r="J304" s="3">
        <f t="shared" si="12"/>
        <v>0.26289000000000001</v>
      </c>
    </row>
    <row r="305" spans="6:10">
      <c r="F305" s="3" t="s">
        <v>1264</v>
      </c>
      <c r="G305" s="3">
        <v>0.34364400000000001</v>
      </c>
      <c r="H305" s="3">
        <v>-0.109982</v>
      </c>
      <c r="I305" s="3">
        <f t="shared" si="11"/>
        <v>-0.45362599999999997</v>
      </c>
      <c r="J305" s="3">
        <f t="shared" si="12"/>
        <v>0.45362599999999997</v>
      </c>
    </row>
    <row r="306" spans="6:10">
      <c r="F306" s="3" t="s">
        <v>2276</v>
      </c>
      <c r="G306" s="3">
        <v>0.385795</v>
      </c>
      <c r="H306" s="3">
        <v>-0.111563</v>
      </c>
      <c r="I306" s="3">
        <f t="shared" si="11"/>
        <v>-0.49735799999999997</v>
      </c>
      <c r="J306" s="3">
        <f t="shared" si="12"/>
        <v>0.49735799999999997</v>
      </c>
    </row>
    <row r="307" spans="6:10">
      <c r="F307" s="3" t="s">
        <v>2258</v>
      </c>
      <c r="G307" s="3">
        <v>0.237427</v>
      </c>
      <c r="H307" s="3">
        <v>-0.112274</v>
      </c>
      <c r="I307" s="3">
        <f t="shared" si="11"/>
        <v>-0.34970099999999998</v>
      </c>
      <c r="J307" s="3">
        <f t="shared" si="12"/>
        <v>0.34970099999999998</v>
      </c>
    </row>
    <row r="308" spans="6:10">
      <c r="F308" s="3" t="s">
        <v>398</v>
      </c>
      <c r="G308" s="3">
        <v>-0.288354</v>
      </c>
      <c r="H308" s="3">
        <v>-0.11265699999999999</v>
      </c>
      <c r="I308" s="3">
        <f t="shared" si="11"/>
        <v>0.17569699999999999</v>
      </c>
      <c r="J308" s="3">
        <f t="shared" si="12"/>
        <v>-0.17569699999999999</v>
      </c>
    </row>
    <row r="309" spans="6:10">
      <c r="F309" s="3" t="s">
        <v>414</v>
      </c>
      <c r="G309" s="3">
        <v>0.52117100000000005</v>
      </c>
      <c r="H309" s="3">
        <v>-0.113165</v>
      </c>
      <c r="I309" s="3">
        <f t="shared" si="11"/>
        <v>-0.63433600000000001</v>
      </c>
      <c r="J309" s="3">
        <f t="shared" si="12"/>
        <v>0.63433600000000001</v>
      </c>
    </row>
    <row r="310" spans="6:10">
      <c r="F310" s="3" t="s">
        <v>1746</v>
      </c>
      <c r="G310" s="3">
        <v>0.124873</v>
      </c>
      <c r="H310" s="3">
        <v>-0.11440699999999999</v>
      </c>
      <c r="I310" s="3">
        <f t="shared" si="11"/>
        <v>-0.23927999999999999</v>
      </c>
      <c r="J310" s="3">
        <f t="shared" si="12"/>
        <v>0.23927999999999999</v>
      </c>
    </row>
    <row r="311" spans="6:10">
      <c r="F311" s="3" t="s">
        <v>1639</v>
      </c>
      <c r="G311" s="3">
        <v>0.39893899999999999</v>
      </c>
      <c r="H311" s="3">
        <v>-0.116382</v>
      </c>
      <c r="I311" s="3">
        <f t="shared" si="11"/>
        <v>-0.51532100000000003</v>
      </c>
      <c r="J311" s="3">
        <f t="shared" si="12"/>
        <v>0.51532100000000003</v>
      </c>
    </row>
    <row r="312" spans="6:10">
      <c r="F312" s="3" t="s">
        <v>2215</v>
      </c>
      <c r="G312" s="3">
        <v>0.27899299999999999</v>
      </c>
      <c r="H312" s="3">
        <v>-0.116526</v>
      </c>
      <c r="I312" s="3">
        <f t="shared" si="11"/>
        <v>-0.39551900000000001</v>
      </c>
      <c r="J312" s="3">
        <f t="shared" si="12"/>
        <v>0.39551900000000001</v>
      </c>
    </row>
    <row r="313" spans="6:10">
      <c r="F313" s="3" t="s">
        <v>45</v>
      </c>
      <c r="G313" s="3">
        <v>0.53361499999999995</v>
      </c>
      <c r="H313" s="3">
        <v>-0.11730400000000001</v>
      </c>
      <c r="I313" s="3">
        <f t="shared" si="11"/>
        <v>-0.65091899999999991</v>
      </c>
      <c r="J313" s="3">
        <f t="shared" si="12"/>
        <v>0.65091899999999991</v>
      </c>
    </row>
    <row r="314" spans="6:10">
      <c r="F314" s="3" t="s">
        <v>312</v>
      </c>
      <c r="G314" s="3">
        <v>0.25427</v>
      </c>
      <c r="H314" s="3">
        <v>-0.119213</v>
      </c>
      <c r="I314" s="3">
        <f t="shared" si="11"/>
        <v>-0.37348300000000001</v>
      </c>
      <c r="J314" s="3">
        <f t="shared" si="12"/>
        <v>0.37348300000000001</v>
      </c>
    </row>
    <row r="315" spans="6:10">
      <c r="F315" s="3" t="s">
        <v>779</v>
      </c>
      <c r="G315" s="3">
        <v>7.4966000000000005E-2</v>
      </c>
      <c r="H315" s="3">
        <v>-0.121809</v>
      </c>
      <c r="I315" s="3">
        <f t="shared" si="11"/>
        <v>-0.19677500000000001</v>
      </c>
      <c r="J315" s="3">
        <f t="shared" si="12"/>
        <v>0.19677500000000001</v>
      </c>
    </row>
    <row r="316" spans="6:10">
      <c r="F316" s="3" t="s">
        <v>393</v>
      </c>
      <c r="G316" s="3">
        <v>-3.9722E-2</v>
      </c>
      <c r="H316" s="3">
        <v>-0.126718</v>
      </c>
      <c r="I316" s="3">
        <f t="shared" si="11"/>
        <v>-8.699599999999999E-2</v>
      </c>
      <c r="J316" s="3">
        <f t="shared" si="12"/>
        <v>8.699599999999999E-2</v>
      </c>
    </row>
    <row r="317" spans="6:10">
      <c r="F317" s="3" t="s">
        <v>551</v>
      </c>
      <c r="G317" s="3">
        <v>-0.229187</v>
      </c>
      <c r="H317" s="3">
        <v>-0.12717800000000001</v>
      </c>
      <c r="I317" s="3">
        <f t="shared" si="11"/>
        <v>0.10200899999999999</v>
      </c>
      <c r="J317" s="3">
        <f t="shared" si="12"/>
        <v>-0.10200899999999999</v>
      </c>
    </row>
    <row r="318" spans="6:10">
      <c r="F318" s="3" t="s">
        <v>1303</v>
      </c>
      <c r="G318" s="3">
        <v>-8.3278000000000005E-2</v>
      </c>
      <c r="H318" s="3">
        <v>-0.129972</v>
      </c>
      <c r="I318" s="3">
        <f t="shared" si="11"/>
        <v>-4.6693999999999999E-2</v>
      </c>
      <c r="J318" s="3">
        <f t="shared" si="12"/>
        <v>4.6693999999999999E-2</v>
      </c>
    </row>
    <row r="319" spans="6:10">
      <c r="F319" s="3" t="s">
        <v>1062</v>
      </c>
      <c r="G319" s="3">
        <v>0.41413800000000001</v>
      </c>
      <c r="H319" s="3">
        <v>-0.131048</v>
      </c>
      <c r="I319" s="3">
        <f t="shared" si="11"/>
        <v>-0.54518599999999995</v>
      </c>
      <c r="J319" s="3">
        <f t="shared" si="12"/>
        <v>0.54518599999999995</v>
      </c>
    </row>
    <row r="320" spans="6:10">
      <c r="F320" s="3" t="s">
        <v>670</v>
      </c>
      <c r="G320" s="3">
        <v>0.213002</v>
      </c>
      <c r="H320" s="3">
        <v>-0.13331299999999999</v>
      </c>
      <c r="I320" s="3">
        <f t="shared" si="11"/>
        <v>-0.34631499999999998</v>
      </c>
      <c r="J320" s="3">
        <f t="shared" si="12"/>
        <v>0.34631499999999998</v>
      </c>
    </row>
    <row r="321" spans="6:10">
      <c r="F321" s="3" t="s">
        <v>128</v>
      </c>
      <c r="G321" s="3">
        <v>9.6157000000000006E-2</v>
      </c>
      <c r="H321" s="3">
        <v>-0.13687199999999999</v>
      </c>
      <c r="I321" s="3">
        <f t="shared" si="11"/>
        <v>-0.23302899999999999</v>
      </c>
      <c r="J321" s="3">
        <f t="shared" si="12"/>
        <v>0.23302899999999999</v>
      </c>
    </row>
    <row r="322" spans="6:10">
      <c r="F322" s="3" t="s">
        <v>1505</v>
      </c>
      <c r="G322" s="3">
        <v>0.459673</v>
      </c>
      <c r="H322" s="3">
        <v>-0.138346</v>
      </c>
      <c r="I322" s="3">
        <f t="shared" si="11"/>
        <v>-0.59801899999999997</v>
      </c>
      <c r="J322" s="3">
        <f t="shared" si="12"/>
        <v>0.59801899999999997</v>
      </c>
    </row>
    <row r="323" spans="6:10">
      <c r="F323" s="3" t="s">
        <v>328</v>
      </c>
      <c r="G323" s="3">
        <v>0.137016</v>
      </c>
      <c r="H323" s="3">
        <v>-0.13930899999999999</v>
      </c>
      <c r="I323" s="3">
        <f t="shared" si="11"/>
        <v>-0.27632499999999999</v>
      </c>
      <c r="J323" s="3">
        <f t="shared" si="12"/>
        <v>0.27632499999999999</v>
      </c>
    </row>
    <row r="324" spans="6:10">
      <c r="F324" s="3" t="s">
        <v>518</v>
      </c>
      <c r="G324" s="3">
        <v>0.45140999999999998</v>
      </c>
      <c r="H324" s="3">
        <v>-0.14358099999999999</v>
      </c>
      <c r="I324" s="3">
        <f t="shared" ref="I324:I387" si="13">H324-G324</f>
        <v>-0.59499099999999994</v>
      </c>
      <c r="J324" s="3">
        <f t="shared" ref="J324:J387" si="14">I324*-1</f>
        <v>0.59499099999999994</v>
      </c>
    </row>
    <row r="325" spans="6:10">
      <c r="F325" s="3" t="s">
        <v>1995</v>
      </c>
      <c r="G325" s="3">
        <v>0.44251299999999999</v>
      </c>
      <c r="H325" s="3">
        <v>-0.14472599999999999</v>
      </c>
      <c r="I325" s="3">
        <f t="shared" si="13"/>
        <v>-0.58723899999999996</v>
      </c>
      <c r="J325" s="3">
        <f t="shared" si="14"/>
        <v>0.58723899999999996</v>
      </c>
    </row>
    <row r="326" spans="6:10">
      <c r="F326" s="3" t="s">
        <v>2072</v>
      </c>
      <c r="G326" s="3">
        <v>-0.150008</v>
      </c>
      <c r="H326" s="3">
        <v>-0.145563</v>
      </c>
      <c r="I326" s="3">
        <f t="shared" si="13"/>
        <v>4.4450000000000045E-3</v>
      </c>
      <c r="J326" s="3">
        <f t="shared" si="14"/>
        <v>-4.4450000000000045E-3</v>
      </c>
    </row>
    <row r="327" spans="6:10">
      <c r="F327" s="3" t="s">
        <v>460</v>
      </c>
      <c r="G327" s="3">
        <v>0.14160300000000001</v>
      </c>
      <c r="H327" s="3">
        <v>-0.14776700000000001</v>
      </c>
      <c r="I327" s="3">
        <f t="shared" si="13"/>
        <v>-0.28937000000000002</v>
      </c>
      <c r="J327" s="3">
        <f t="shared" si="14"/>
        <v>0.28937000000000002</v>
      </c>
    </row>
    <row r="328" spans="6:10">
      <c r="F328" s="3" t="s">
        <v>1068</v>
      </c>
      <c r="G328" s="3">
        <v>0.211422</v>
      </c>
      <c r="H328" s="3">
        <v>-0.14799100000000001</v>
      </c>
      <c r="I328" s="3">
        <f t="shared" si="13"/>
        <v>-0.35941299999999998</v>
      </c>
      <c r="J328" s="3">
        <f t="shared" si="14"/>
        <v>0.35941299999999998</v>
      </c>
    </row>
    <row r="329" spans="6:10">
      <c r="F329" s="3" t="s">
        <v>1849</v>
      </c>
      <c r="G329" s="3">
        <v>-0.34251700000000002</v>
      </c>
      <c r="H329" s="3">
        <v>-0.15904099999999999</v>
      </c>
      <c r="I329" s="3">
        <f t="shared" si="13"/>
        <v>0.18347600000000003</v>
      </c>
      <c r="J329" s="3">
        <f t="shared" si="14"/>
        <v>-0.18347600000000003</v>
      </c>
    </row>
    <row r="330" spans="6:10">
      <c r="F330" s="3" t="s">
        <v>34</v>
      </c>
      <c r="G330" s="3">
        <v>0.49949199999999999</v>
      </c>
      <c r="H330" s="3">
        <v>-0.160608</v>
      </c>
      <c r="I330" s="3">
        <f t="shared" si="13"/>
        <v>-0.66010000000000002</v>
      </c>
      <c r="J330" s="3">
        <f t="shared" si="14"/>
        <v>0.66010000000000002</v>
      </c>
    </row>
    <row r="331" spans="6:10">
      <c r="F331" s="3" t="s">
        <v>475</v>
      </c>
      <c r="G331" s="3">
        <v>0.28389199999999998</v>
      </c>
      <c r="H331" s="3">
        <v>-0.168214</v>
      </c>
      <c r="I331" s="3">
        <f t="shared" si="13"/>
        <v>-0.45210600000000001</v>
      </c>
      <c r="J331" s="3">
        <f t="shared" si="14"/>
        <v>0.45210600000000001</v>
      </c>
    </row>
    <row r="332" spans="6:10">
      <c r="F332" s="3" t="s">
        <v>707</v>
      </c>
      <c r="G332" s="3">
        <v>0.14744499999999999</v>
      </c>
      <c r="H332" s="3">
        <v>-0.16942299999999999</v>
      </c>
      <c r="I332" s="3">
        <f t="shared" si="13"/>
        <v>-0.31686799999999998</v>
      </c>
      <c r="J332" s="3">
        <f t="shared" si="14"/>
        <v>0.31686799999999998</v>
      </c>
    </row>
    <row r="333" spans="6:10">
      <c r="F333" s="3" t="s">
        <v>1075</v>
      </c>
      <c r="G333" s="3">
        <v>6.7850999999999995E-2</v>
      </c>
      <c r="H333" s="3">
        <v>-0.17388300000000001</v>
      </c>
      <c r="I333" s="3">
        <f t="shared" si="13"/>
        <v>-0.241734</v>
      </c>
      <c r="J333" s="3">
        <f t="shared" si="14"/>
        <v>0.241734</v>
      </c>
    </row>
    <row r="334" spans="6:10">
      <c r="F334" s="3" t="s">
        <v>1031</v>
      </c>
      <c r="G334" s="3">
        <v>0.380552</v>
      </c>
      <c r="H334" s="3">
        <v>-0.175485</v>
      </c>
      <c r="I334" s="3">
        <f t="shared" si="13"/>
        <v>-0.556037</v>
      </c>
      <c r="J334" s="3">
        <f t="shared" si="14"/>
        <v>0.556037</v>
      </c>
    </row>
    <row r="335" spans="6:10">
      <c r="F335" s="3" t="s">
        <v>2106</v>
      </c>
      <c r="G335" s="3">
        <v>0.38098399999999999</v>
      </c>
      <c r="H335" s="3">
        <v>-0.17549600000000001</v>
      </c>
      <c r="I335" s="3">
        <f t="shared" si="13"/>
        <v>-0.55647999999999997</v>
      </c>
      <c r="J335" s="3">
        <f t="shared" si="14"/>
        <v>0.55647999999999997</v>
      </c>
    </row>
    <row r="336" spans="6:10">
      <c r="F336" s="3" t="s">
        <v>1345</v>
      </c>
      <c r="G336" s="3">
        <v>0.46412799999999999</v>
      </c>
      <c r="H336" s="3">
        <v>-0.175984</v>
      </c>
      <c r="I336" s="3">
        <f t="shared" si="13"/>
        <v>-0.64011200000000001</v>
      </c>
      <c r="J336" s="3">
        <f t="shared" si="14"/>
        <v>0.64011200000000001</v>
      </c>
    </row>
    <row r="337" spans="6:10">
      <c r="F337" s="3" t="s">
        <v>996</v>
      </c>
      <c r="G337" s="3">
        <v>0.46123700000000001</v>
      </c>
      <c r="H337" s="3">
        <v>-0.18093400000000001</v>
      </c>
      <c r="I337" s="3">
        <f t="shared" si="13"/>
        <v>-0.64217100000000005</v>
      </c>
      <c r="J337" s="3">
        <f t="shared" si="14"/>
        <v>0.64217100000000005</v>
      </c>
    </row>
    <row r="338" spans="6:10">
      <c r="F338" s="3" t="s">
        <v>1925</v>
      </c>
      <c r="G338" s="3">
        <v>0.41331200000000001</v>
      </c>
      <c r="H338" s="3">
        <v>-0.18498300000000001</v>
      </c>
      <c r="I338" s="3">
        <f t="shared" si="13"/>
        <v>-0.59829500000000002</v>
      </c>
      <c r="J338" s="3">
        <f t="shared" si="14"/>
        <v>0.59829500000000002</v>
      </c>
    </row>
    <row r="339" spans="6:10">
      <c r="F339" s="3" t="s">
        <v>746</v>
      </c>
      <c r="G339" s="3">
        <v>0.42494300000000002</v>
      </c>
      <c r="H339" s="3">
        <v>-0.186332</v>
      </c>
      <c r="I339" s="3">
        <f t="shared" si="13"/>
        <v>-0.61127500000000001</v>
      </c>
      <c r="J339" s="3">
        <f t="shared" si="14"/>
        <v>0.61127500000000001</v>
      </c>
    </row>
    <row r="340" spans="6:10">
      <c r="F340" s="3" t="s">
        <v>706</v>
      </c>
      <c r="G340" s="3">
        <v>-0.38339099999999998</v>
      </c>
      <c r="H340" s="3">
        <v>-0.18640599999999999</v>
      </c>
      <c r="I340" s="3">
        <f t="shared" si="13"/>
        <v>0.19698499999999999</v>
      </c>
      <c r="J340" s="3">
        <f t="shared" si="14"/>
        <v>-0.19698499999999999</v>
      </c>
    </row>
    <row r="341" spans="6:10">
      <c r="F341" s="3" t="s">
        <v>504</v>
      </c>
      <c r="G341" s="3">
        <v>0.62153499999999995</v>
      </c>
      <c r="H341" s="3">
        <v>-0.19080800000000001</v>
      </c>
      <c r="I341" s="3">
        <f t="shared" si="13"/>
        <v>-0.81234299999999993</v>
      </c>
      <c r="J341" s="3">
        <f t="shared" si="14"/>
        <v>0.81234299999999993</v>
      </c>
    </row>
    <row r="342" spans="6:10">
      <c r="F342" s="3" t="s">
        <v>1632</v>
      </c>
      <c r="G342" s="3">
        <v>0.36379800000000001</v>
      </c>
      <c r="H342" s="3">
        <v>-0.19214999999999999</v>
      </c>
      <c r="I342" s="3">
        <f t="shared" si="13"/>
        <v>-0.555948</v>
      </c>
      <c r="J342" s="3">
        <f t="shared" si="14"/>
        <v>0.555948</v>
      </c>
    </row>
    <row r="343" spans="6:10">
      <c r="F343" s="3" t="s">
        <v>899</v>
      </c>
      <c r="G343" s="3">
        <v>0.45312200000000002</v>
      </c>
      <c r="H343" s="3">
        <v>-0.19644500000000001</v>
      </c>
      <c r="I343" s="3">
        <f t="shared" si="13"/>
        <v>-0.64956700000000001</v>
      </c>
      <c r="J343" s="3">
        <f t="shared" si="14"/>
        <v>0.64956700000000001</v>
      </c>
    </row>
    <row r="344" spans="6:10">
      <c r="F344" s="3" t="s">
        <v>817</v>
      </c>
      <c r="G344" s="3">
        <v>0.10603600000000001</v>
      </c>
      <c r="H344" s="3">
        <v>-0.199684</v>
      </c>
      <c r="I344" s="3">
        <f t="shared" si="13"/>
        <v>-0.30571999999999999</v>
      </c>
      <c r="J344" s="3">
        <f t="shared" si="14"/>
        <v>0.30571999999999999</v>
      </c>
    </row>
    <row r="345" spans="6:10">
      <c r="F345" s="3" t="s">
        <v>930</v>
      </c>
      <c r="G345" s="3">
        <v>6.3802999999999999E-2</v>
      </c>
      <c r="H345" s="3">
        <v>-0.19977500000000001</v>
      </c>
      <c r="I345" s="3">
        <f t="shared" si="13"/>
        <v>-0.26357799999999998</v>
      </c>
      <c r="J345" s="3">
        <f t="shared" si="14"/>
        <v>0.26357799999999998</v>
      </c>
    </row>
    <row r="346" spans="6:10">
      <c r="F346" s="3" t="s">
        <v>751</v>
      </c>
      <c r="G346" s="3">
        <v>0.19204399999999999</v>
      </c>
      <c r="H346" s="3">
        <v>-0.20103799999999999</v>
      </c>
      <c r="I346" s="3">
        <f t="shared" si="13"/>
        <v>-0.39308199999999999</v>
      </c>
      <c r="J346" s="3">
        <f t="shared" si="14"/>
        <v>0.39308199999999999</v>
      </c>
    </row>
    <row r="347" spans="6:10">
      <c r="F347" s="3" t="s">
        <v>258</v>
      </c>
      <c r="G347" s="3">
        <v>0.43706699999999998</v>
      </c>
      <c r="H347" s="3">
        <v>-0.20593400000000001</v>
      </c>
      <c r="I347" s="3">
        <f t="shared" si="13"/>
        <v>-0.64300099999999993</v>
      </c>
      <c r="J347" s="3">
        <f t="shared" si="14"/>
        <v>0.64300099999999993</v>
      </c>
    </row>
    <row r="348" spans="6:10">
      <c r="F348" s="3" t="s">
        <v>1640</v>
      </c>
      <c r="G348" s="3">
        <v>-1.9611E-2</v>
      </c>
      <c r="H348" s="3">
        <v>-0.20612800000000001</v>
      </c>
      <c r="I348" s="3">
        <f t="shared" si="13"/>
        <v>-0.18651700000000002</v>
      </c>
      <c r="J348" s="3">
        <f t="shared" si="14"/>
        <v>0.18651700000000002</v>
      </c>
    </row>
    <row r="349" spans="6:10">
      <c r="F349" s="3" t="s">
        <v>265</v>
      </c>
      <c r="G349" s="3">
        <v>-2.8032999999999999E-2</v>
      </c>
      <c r="H349" s="3">
        <v>-0.20760600000000001</v>
      </c>
      <c r="I349" s="3">
        <f t="shared" si="13"/>
        <v>-0.17957300000000001</v>
      </c>
      <c r="J349" s="3">
        <f t="shared" si="14"/>
        <v>0.17957300000000001</v>
      </c>
    </row>
    <row r="350" spans="6:10">
      <c r="F350" s="3" t="s">
        <v>1029</v>
      </c>
      <c r="G350" s="3">
        <v>0.25106000000000001</v>
      </c>
      <c r="H350" s="3">
        <v>-0.20760799999999999</v>
      </c>
      <c r="I350" s="3">
        <f t="shared" si="13"/>
        <v>-0.45866799999999996</v>
      </c>
      <c r="J350" s="3">
        <f t="shared" si="14"/>
        <v>0.45866799999999996</v>
      </c>
    </row>
    <row r="351" spans="6:10">
      <c r="F351" s="3" t="s">
        <v>2050</v>
      </c>
      <c r="G351" s="3">
        <v>-0.39038600000000001</v>
      </c>
      <c r="H351" s="3">
        <v>-0.21806300000000001</v>
      </c>
      <c r="I351" s="3">
        <f t="shared" si="13"/>
        <v>0.172323</v>
      </c>
      <c r="J351" s="3">
        <f t="shared" si="14"/>
        <v>-0.172323</v>
      </c>
    </row>
    <row r="352" spans="6:10">
      <c r="F352" s="3" t="s">
        <v>1713</v>
      </c>
      <c r="G352" s="3">
        <v>0.54208999999999996</v>
      </c>
      <c r="H352" s="3">
        <v>-0.220832</v>
      </c>
      <c r="I352" s="3">
        <f t="shared" si="13"/>
        <v>-0.76292199999999999</v>
      </c>
      <c r="J352" s="3">
        <f t="shared" si="14"/>
        <v>0.76292199999999999</v>
      </c>
    </row>
    <row r="353" spans="6:10">
      <c r="F353" s="3" t="s">
        <v>891</v>
      </c>
      <c r="G353" s="3">
        <v>0.39788400000000002</v>
      </c>
      <c r="H353" s="3">
        <v>-0.22295300000000001</v>
      </c>
      <c r="I353" s="3">
        <f t="shared" si="13"/>
        <v>-0.62083700000000008</v>
      </c>
      <c r="J353" s="3">
        <f t="shared" si="14"/>
        <v>0.62083700000000008</v>
      </c>
    </row>
    <row r="354" spans="6:10">
      <c r="F354" s="3" t="s">
        <v>517</v>
      </c>
      <c r="G354" s="3">
        <v>-0.36369499999999999</v>
      </c>
      <c r="H354" s="3">
        <v>-0.22739100000000001</v>
      </c>
      <c r="I354" s="3">
        <f t="shared" si="13"/>
        <v>0.13630399999999998</v>
      </c>
      <c r="J354" s="3">
        <f t="shared" si="14"/>
        <v>-0.13630399999999998</v>
      </c>
    </row>
    <row r="355" spans="6:10">
      <c r="F355" s="3" t="s">
        <v>1798</v>
      </c>
      <c r="G355" s="3">
        <v>0.24165600000000001</v>
      </c>
      <c r="H355" s="3">
        <v>-0.23124900000000001</v>
      </c>
      <c r="I355" s="3">
        <f t="shared" si="13"/>
        <v>-0.47290500000000002</v>
      </c>
      <c r="J355" s="3">
        <f t="shared" si="14"/>
        <v>0.47290500000000002</v>
      </c>
    </row>
    <row r="356" spans="6:10">
      <c r="F356" s="3" t="s">
        <v>263</v>
      </c>
      <c r="G356" s="3">
        <v>0.45845000000000002</v>
      </c>
      <c r="H356" s="3">
        <v>-0.232402</v>
      </c>
      <c r="I356" s="3">
        <f t="shared" si="13"/>
        <v>-0.69085200000000002</v>
      </c>
      <c r="J356" s="3">
        <f t="shared" si="14"/>
        <v>0.69085200000000002</v>
      </c>
    </row>
    <row r="357" spans="6:10">
      <c r="F357" s="3" t="s">
        <v>332</v>
      </c>
      <c r="G357" s="3">
        <v>0.52045799999999998</v>
      </c>
      <c r="H357" s="3">
        <v>-0.23602600000000001</v>
      </c>
      <c r="I357" s="3">
        <f t="shared" si="13"/>
        <v>-0.75648399999999993</v>
      </c>
      <c r="J357" s="3">
        <f t="shared" si="14"/>
        <v>0.75648399999999993</v>
      </c>
    </row>
    <row r="358" spans="6:10">
      <c r="F358" s="3" t="s">
        <v>1983</v>
      </c>
      <c r="G358" s="3">
        <v>0.44056200000000001</v>
      </c>
      <c r="H358" s="3">
        <v>-0.23602999999999999</v>
      </c>
      <c r="I358" s="3">
        <f t="shared" si="13"/>
        <v>-0.67659199999999997</v>
      </c>
      <c r="J358" s="3">
        <f t="shared" si="14"/>
        <v>0.67659199999999997</v>
      </c>
    </row>
    <row r="359" spans="6:10">
      <c r="F359" s="3" t="s">
        <v>953</v>
      </c>
      <c r="G359" s="3">
        <v>0.310861</v>
      </c>
      <c r="H359" s="3">
        <v>-0.236594</v>
      </c>
      <c r="I359" s="3">
        <f t="shared" si="13"/>
        <v>-0.54745500000000002</v>
      </c>
      <c r="J359" s="3">
        <f t="shared" si="14"/>
        <v>0.54745500000000002</v>
      </c>
    </row>
    <row r="360" spans="6:10">
      <c r="F360" s="3" t="s">
        <v>1830</v>
      </c>
      <c r="G360" s="3">
        <v>6.1295000000000002E-2</v>
      </c>
      <c r="H360" s="3">
        <v>-0.23688400000000001</v>
      </c>
      <c r="I360" s="3">
        <f t="shared" si="13"/>
        <v>-0.29817900000000003</v>
      </c>
      <c r="J360" s="3">
        <f t="shared" si="14"/>
        <v>0.29817900000000003</v>
      </c>
    </row>
    <row r="361" spans="6:10">
      <c r="F361" s="3" t="s">
        <v>1346</v>
      </c>
      <c r="G361" s="3">
        <v>0.518814</v>
      </c>
      <c r="H361" s="3">
        <v>-0.239729</v>
      </c>
      <c r="I361" s="3">
        <f t="shared" si="13"/>
        <v>-0.75854299999999997</v>
      </c>
      <c r="J361" s="3">
        <f t="shared" si="14"/>
        <v>0.75854299999999997</v>
      </c>
    </row>
    <row r="362" spans="6:10">
      <c r="F362" s="3" t="s">
        <v>2188</v>
      </c>
      <c r="G362" s="3">
        <v>0.38961499999999999</v>
      </c>
      <c r="H362" s="3">
        <v>-0.24027899999999999</v>
      </c>
      <c r="I362" s="3">
        <f t="shared" si="13"/>
        <v>-0.62989399999999995</v>
      </c>
      <c r="J362" s="3">
        <f t="shared" si="14"/>
        <v>0.62989399999999995</v>
      </c>
    </row>
    <row r="363" spans="6:10">
      <c r="F363" s="3" t="s">
        <v>209</v>
      </c>
      <c r="G363" s="3">
        <v>-3.9201E-2</v>
      </c>
      <c r="H363" s="3">
        <v>-0.24035699999999999</v>
      </c>
      <c r="I363" s="3">
        <f t="shared" si="13"/>
        <v>-0.201156</v>
      </c>
      <c r="J363" s="3">
        <f t="shared" si="14"/>
        <v>0.201156</v>
      </c>
    </row>
    <row r="364" spans="6:10">
      <c r="F364" s="3" t="s">
        <v>1827</v>
      </c>
      <c r="G364" s="3">
        <v>0.238343</v>
      </c>
      <c r="H364" s="3">
        <v>-0.24040900000000001</v>
      </c>
      <c r="I364" s="3">
        <f t="shared" si="13"/>
        <v>-0.47875200000000001</v>
      </c>
      <c r="J364" s="3">
        <f t="shared" si="14"/>
        <v>0.47875200000000001</v>
      </c>
    </row>
    <row r="365" spans="6:10">
      <c r="F365" s="3" t="s">
        <v>1662</v>
      </c>
      <c r="G365" s="3">
        <v>0.25039699999999998</v>
      </c>
      <c r="H365" s="3">
        <v>-0.241426</v>
      </c>
      <c r="I365" s="3">
        <f t="shared" si="13"/>
        <v>-0.49182300000000001</v>
      </c>
      <c r="J365" s="3">
        <f t="shared" si="14"/>
        <v>0.49182300000000001</v>
      </c>
    </row>
    <row r="366" spans="6:10">
      <c r="F366" s="3" t="s">
        <v>581</v>
      </c>
      <c r="G366" s="3">
        <v>0.200624</v>
      </c>
      <c r="H366" s="3">
        <v>-0.24840999999999999</v>
      </c>
      <c r="I366" s="3">
        <f t="shared" si="13"/>
        <v>-0.44903399999999999</v>
      </c>
      <c r="J366" s="3">
        <f t="shared" si="14"/>
        <v>0.44903399999999999</v>
      </c>
    </row>
    <row r="367" spans="6:10">
      <c r="F367" s="3" t="s">
        <v>1971</v>
      </c>
      <c r="G367" s="3">
        <v>0.53888999999999998</v>
      </c>
      <c r="H367" s="3">
        <v>-0.24843199999999999</v>
      </c>
      <c r="I367" s="3">
        <f t="shared" si="13"/>
        <v>-0.78732199999999997</v>
      </c>
      <c r="J367" s="3">
        <f t="shared" si="14"/>
        <v>0.78732199999999997</v>
      </c>
    </row>
    <row r="368" spans="6:10">
      <c r="F368" s="3" t="s">
        <v>434</v>
      </c>
      <c r="G368" s="3">
        <v>0.434838</v>
      </c>
      <c r="H368" s="3">
        <v>-0.248915</v>
      </c>
      <c r="I368" s="3">
        <f t="shared" si="13"/>
        <v>-0.68375300000000006</v>
      </c>
      <c r="J368" s="3">
        <f t="shared" si="14"/>
        <v>0.68375300000000006</v>
      </c>
    </row>
    <row r="369" spans="6:10">
      <c r="F369" s="3" t="s">
        <v>591</v>
      </c>
      <c r="G369" s="3">
        <v>0.41101199999999999</v>
      </c>
      <c r="H369" s="3">
        <v>-0.25247700000000001</v>
      </c>
      <c r="I369" s="3">
        <f t="shared" si="13"/>
        <v>-0.663489</v>
      </c>
      <c r="J369" s="3">
        <f t="shared" si="14"/>
        <v>0.663489</v>
      </c>
    </row>
    <row r="370" spans="6:10">
      <c r="F370" s="3" t="s">
        <v>2249</v>
      </c>
      <c r="G370" s="3">
        <v>0.30269400000000002</v>
      </c>
      <c r="H370" s="3">
        <v>-0.25653799999999999</v>
      </c>
      <c r="I370" s="3">
        <f t="shared" si="13"/>
        <v>-0.55923199999999995</v>
      </c>
      <c r="J370" s="3">
        <f t="shared" si="14"/>
        <v>0.55923199999999995</v>
      </c>
    </row>
    <row r="371" spans="6:10">
      <c r="F371" s="3" t="s">
        <v>1715</v>
      </c>
      <c r="G371" s="3">
        <v>-6.1617999999999999E-2</v>
      </c>
      <c r="H371" s="3">
        <v>-0.25874200000000003</v>
      </c>
      <c r="I371" s="3">
        <f t="shared" si="13"/>
        <v>-0.19712400000000002</v>
      </c>
      <c r="J371" s="3">
        <f t="shared" si="14"/>
        <v>0.19712400000000002</v>
      </c>
    </row>
    <row r="372" spans="6:10">
      <c r="F372" s="3" t="s">
        <v>704</v>
      </c>
      <c r="G372" s="3">
        <v>0.22275700000000001</v>
      </c>
      <c r="H372" s="3">
        <v>-0.26418599999999998</v>
      </c>
      <c r="I372" s="3">
        <f t="shared" si="13"/>
        <v>-0.48694300000000001</v>
      </c>
      <c r="J372" s="3">
        <f t="shared" si="14"/>
        <v>0.48694300000000001</v>
      </c>
    </row>
    <row r="373" spans="6:10">
      <c r="F373" s="3" t="s">
        <v>571</v>
      </c>
      <c r="G373" s="3">
        <v>0.49522899999999997</v>
      </c>
      <c r="H373" s="3">
        <v>-0.26569799999999999</v>
      </c>
      <c r="I373" s="3">
        <f t="shared" si="13"/>
        <v>-0.76092699999999991</v>
      </c>
      <c r="J373" s="3">
        <f t="shared" si="14"/>
        <v>0.76092699999999991</v>
      </c>
    </row>
    <row r="374" spans="6:10">
      <c r="F374" s="3" t="s">
        <v>1129</v>
      </c>
      <c r="G374" s="3">
        <v>0.250967</v>
      </c>
      <c r="H374" s="3">
        <v>-0.26580999999999999</v>
      </c>
      <c r="I374" s="3">
        <f t="shared" si="13"/>
        <v>-0.51677700000000004</v>
      </c>
      <c r="J374" s="3">
        <f t="shared" si="14"/>
        <v>0.51677700000000004</v>
      </c>
    </row>
    <row r="375" spans="6:10">
      <c r="F375" s="3" t="s">
        <v>99</v>
      </c>
      <c r="G375" s="3">
        <v>0.35649700000000001</v>
      </c>
      <c r="H375" s="3">
        <v>-0.26624100000000001</v>
      </c>
      <c r="I375" s="3">
        <f t="shared" si="13"/>
        <v>-0.62273800000000001</v>
      </c>
      <c r="J375" s="3">
        <f t="shared" si="14"/>
        <v>0.62273800000000001</v>
      </c>
    </row>
    <row r="376" spans="6:10">
      <c r="F376" s="3" t="s">
        <v>1914</v>
      </c>
      <c r="G376" s="3">
        <v>0.15071499999999999</v>
      </c>
      <c r="H376" s="3">
        <v>-0.26838099999999998</v>
      </c>
      <c r="I376" s="3">
        <f t="shared" si="13"/>
        <v>-0.41909599999999997</v>
      </c>
      <c r="J376" s="3">
        <f t="shared" si="14"/>
        <v>0.41909599999999997</v>
      </c>
    </row>
    <row r="377" spans="6:10">
      <c r="F377" s="3" t="s">
        <v>2083</v>
      </c>
      <c r="G377" s="3">
        <v>0.51883400000000002</v>
      </c>
      <c r="H377" s="3">
        <v>-0.27412300000000001</v>
      </c>
      <c r="I377" s="3">
        <f t="shared" si="13"/>
        <v>-0.79295700000000002</v>
      </c>
      <c r="J377" s="3">
        <f t="shared" si="14"/>
        <v>0.79295700000000002</v>
      </c>
    </row>
    <row r="378" spans="6:10">
      <c r="F378" s="3" t="s">
        <v>942</v>
      </c>
      <c r="G378" s="3">
        <v>9.2081999999999997E-2</v>
      </c>
      <c r="H378" s="3">
        <v>-0.27479199999999998</v>
      </c>
      <c r="I378" s="3">
        <f t="shared" si="13"/>
        <v>-0.36687399999999998</v>
      </c>
      <c r="J378" s="3">
        <f t="shared" si="14"/>
        <v>0.36687399999999998</v>
      </c>
    </row>
    <row r="379" spans="6:10">
      <c r="F379" s="3" t="s">
        <v>293</v>
      </c>
      <c r="G379" s="3">
        <v>1.0466E-2</v>
      </c>
      <c r="H379" s="3">
        <v>-0.27584599999999998</v>
      </c>
      <c r="I379" s="3">
        <f t="shared" si="13"/>
        <v>-0.28631199999999996</v>
      </c>
      <c r="J379" s="3">
        <f t="shared" si="14"/>
        <v>0.28631199999999996</v>
      </c>
    </row>
    <row r="380" spans="6:10">
      <c r="F380" s="3" t="s">
        <v>448</v>
      </c>
      <c r="G380" s="3">
        <v>0.44075900000000001</v>
      </c>
      <c r="H380" s="3">
        <v>-0.28464800000000001</v>
      </c>
      <c r="I380" s="3">
        <f t="shared" si="13"/>
        <v>-0.72540700000000002</v>
      </c>
      <c r="J380" s="3">
        <f t="shared" si="14"/>
        <v>0.72540700000000002</v>
      </c>
    </row>
    <row r="381" spans="6:10">
      <c r="F381" s="3" t="s">
        <v>2078</v>
      </c>
      <c r="G381" s="3">
        <v>0.45616699999999999</v>
      </c>
      <c r="H381" s="3">
        <v>-0.28931899999999999</v>
      </c>
      <c r="I381" s="3">
        <f t="shared" si="13"/>
        <v>-0.74548599999999998</v>
      </c>
      <c r="J381" s="3">
        <f t="shared" si="14"/>
        <v>0.74548599999999998</v>
      </c>
    </row>
    <row r="382" spans="6:10">
      <c r="F382" s="3" t="s">
        <v>812</v>
      </c>
      <c r="G382" s="3">
        <v>0.184005</v>
      </c>
      <c r="H382" s="3">
        <v>-0.29344599999999998</v>
      </c>
      <c r="I382" s="3">
        <f t="shared" si="13"/>
        <v>-0.47745099999999996</v>
      </c>
      <c r="J382" s="3">
        <f t="shared" si="14"/>
        <v>0.47745099999999996</v>
      </c>
    </row>
    <row r="383" spans="6:10">
      <c r="F383" s="3" t="s">
        <v>300</v>
      </c>
      <c r="G383" s="3">
        <v>-0.16994200000000001</v>
      </c>
      <c r="H383" s="3">
        <v>-0.29648099999999999</v>
      </c>
      <c r="I383" s="3">
        <f t="shared" si="13"/>
        <v>-0.12653899999999998</v>
      </c>
      <c r="J383" s="3">
        <f t="shared" si="14"/>
        <v>0.12653899999999998</v>
      </c>
    </row>
    <row r="384" spans="6:10">
      <c r="F384" s="3" t="s">
        <v>1281</v>
      </c>
      <c r="G384" s="3">
        <v>0.57160999999999995</v>
      </c>
      <c r="H384" s="3">
        <v>-0.30036299999999999</v>
      </c>
      <c r="I384" s="3">
        <f t="shared" si="13"/>
        <v>-0.87197299999999989</v>
      </c>
      <c r="J384" s="3">
        <f t="shared" si="14"/>
        <v>0.87197299999999989</v>
      </c>
    </row>
    <row r="385" spans="6:10">
      <c r="F385" s="3" t="s">
        <v>242</v>
      </c>
      <c r="G385" s="3">
        <v>-6.9018999999999997E-2</v>
      </c>
      <c r="H385" s="3">
        <v>-0.30388799999999999</v>
      </c>
      <c r="I385" s="3">
        <f t="shared" si="13"/>
        <v>-0.23486899999999999</v>
      </c>
      <c r="J385" s="3">
        <f t="shared" si="14"/>
        <v>0.23486899999999999</v>
      </c>
    </row>
    <row r="386" spans="6:10">
      <c r="F386" s="3" t="s">
        <v>27</v>
      </c>
      <c r="G386" s="3">
        <v>0.18268899999999999</v>
      </c>
      <c r="H386" s="3">
        <v>-0.30420900000000001</v>
      </c>
      <c r="I386" s="3">
        <f t="shared" si="13"/>
        <v>-0.486898</v>
      </c>
      <c r="J386" s="3">
        <f t="shared" si="14"/>
        <v>0.486898</v>
      </c>
    </row>
    <row r="387" spans="6:10">
      <c r="F387" s="3" t="s">
        <v>1546</v>
      </c>
      <c r="G387" s="3">
        <v>-3.8122000000000003E-2</v>
      </c>
      <c r="H387" s="3">
        <v>-0.30658600000000003</v>
      </c>
      <c r="I387" s="3">
        <f t="shared" si="13"/>
        <v>-0.26846400000000004</v>
      </c>
      <c r="J387" s="3">
        <f t="shared" si="14"/>
        <v>0.26846400000000004</v>
      </c>
    </row>
    <row r="388" spans="6:10">
      <c r="F388" s="3" t="s">
        <v>824</v>
      </c>
      <c r="G388" s="3">
        <v>0.54539099999999996</v>
      </c>
      <c r="H388" s="3">
        <v>-0.31743500000000002</v>
      </c>
      <c r="I388" s="3">
        <f t="shared" ref="I388:I451" si="15">H388-G388</f>
        <v>-0.86282599999999998</v>
      </c>
      <c r="J388" s="3">
        <f t="shared" ref="J388:J451" si="16">I388*-1</f>
        <v>0.86282599999999998</v>
      </c>
    </row>
    <row r="389" spans="6:10">
      <c r="F389" s="3" t="s">
        <v>905</v>
      </c>
      <c r="G389" s="3">
        <v>-0.10936899999999999</v>
      </c>
      <c r="H389" s="3">
        <v>-0.32658500000000001</v>
      </c>
      <c r="I389" s="3">
        <f t="shared" si="15"/>
        <v>-0.21721600000000002</v>
      </c>
      <c r="J389" s="3">
        <f t="shared" si="16"/>
        <v>0.21721600000000002</v>
      </c>
    </row>
    <row r="390" spans="6:10">
      <c r="F390" s="3" t="s">
        <v>553</v>
      </c>
      <c r="G390" s="3">
        <v>0.47448499999999999</v>
      </c>
      <c r="H390" s="3">
        <v>-0.35806399999999999</v>
      </c>
      <c r="I390" s="3">
        <f t="shared" si="15"/>
        <v>-0.83254899999999998</v>
      </c>
      <c r="J390" s="3">
        <f t="shared" si="16"/>
        <v>0.83254899999999998</v>
      </c>
    </row>
    <row r="391" spans="6:10">
      <c r="F391" s="3" t="s">
        <v>152</v>
      </c>
      <c r="G391" s="3">
        <v>0.29847299999999999</v>
      </c>
      <c r="H391" s="3">
        <v>-0.36723699999999998</v>
      </c>
      <c r="I391" s="3">
        <f t="shared" si="15"/>
        <v>-0.66571000000000002</v>
      </c>
      <c r="J391" s="3">
        <f t="shared" si="16"/>
        <v>0.66571000000000002</v>
      </c>
    </row>
    <row r="392" spans="6:10">
      <c r="F392" s="3" t="s">
        <v>1480</v>
      </c>
      <c r="G392" s="3">
        <v>6.4131999999999995E-2</v>
      </c>
      <c r="H392" s="3">
        <v>-0.37687199999999998</v>
      </c>
      <c r="I392" s="3">
        <f t="shared" si="15"/>
        <v>-0.44100399999999995</v>
      </c>
      <c r="J392" s="3">
        <f t="shared" si="16"/>
        <v>0.44100399999999995</v>
      </c>
    </row>
    <row r="393" spans="6:10">
      <c r="F393" s="3" t="s">
        <v>1601</v>
      </c>
      <c r="G393" s="3">
        <v>-0.13708799999999999</v>
      </c>
      <c r="H393" s="3">
        <v>-7.3897000000000004E-2</v>
      </c>
      <c r="I393" s="3">
        <f t="shared" si="15"/>
        <v>6.3190999999999983E-2</v>
      </c>
      <c r="J393" s="3">
        <f t="shared" si="16"/>
        <v>-6.3190999999999983E-2</v>
      </c>
    </row>
    <row r="394" spans="6:10">
      <c r="F394" s="3" t="s">
        <v>1899</v>
      </c>
      <c r="G394" s="3">
        <v>2.4468E-2</v>
      </c>
      <c r="H394" s="3">
        <v>-8.8083999999999996E-2</v>
      </c>
      <c r="I394" s="3">
        <f t="shared" si="15"/>
        <v>-0.112552</v>
      </c>
      <c r="J394" s="3">
        <f t="shared" si="16"/>
        <v>0.112552</v>
      </c>
    </row>
    <row r="395" spans="6:10">
      <c r="F395" s="3" t="s">
        <v>2272</v>
      </c>
      <c r="G395" s="3">
        <v>0.28481600000000001</v>
      </c>
      <c r="H395" s="3">
        <v>-8.9488999999999999E-2</v>
      </c>
      <c r="I395" s="3">
        <f t="shared" si="15"/>
        <v>-0.374305</v>
      </c>
      <c r="J395" s="3">
        <f t="shared" si="16"/>
        <v>0.374305</v>
      </c>
    </row>
    <row r="396" spans="6:10">
      <c r="F396" s="3" t="s">
        <v>1975</v>
      </c>
      <c r="G396" s="3">
        <v>0.19201099999999999</v>
      </c>
      <c r="H396" s="3">
        <v>-9.1842999999999994E-2</v>
      </c>
      <c r="I396" s="3">
        <f t="shared" si="15"/>
        <v>-0.283854</v>
      </c>
      <c r="J396" s="3">
        <f t="shared" si="16"/>
        <v>0.283854</v>
      </c>
    </row>
    <row r="397" spans="6:10">
      <c r="F397" s="3" t="s">
        <v>2168</v>
      </c>
      <c r="G397" s="3">
        <v>8.1300000000000003E-4</v>
      </c>
      <c r="H397" s="3">
        <v>-9.2753000000000002E-2</v>
      </c>
      <c r="I397" s="3">
        <f t="shared" si="15"/>
        <v>-9.3565999999999996E-2</v>
      </c>
      <c r="J397" s="3">
        <f t="shared" si="16"/>
        <v>9.3565999999999996E-2</v>
      </c>
    </row>
    <row r="398" spans="6:10">
      <c r="F398" s="3" t="s">
        <v>1831</v>
      </c>
      <c r="G398" s="3">
        <v>-4.8231999999999997E-2</v>
      </c>
      <c r="H398" s="3">
        <v>-9.4687999999999994E-2</v>
      </c>
      <c r="I398" s="3">
        <f t="shared" si="15"/>
        <v>-4.6455999999999997E-2</v>
      </c>
      <c r="J398" s="3">
        <f t="shared" si="16"/>
        <v>4.6455999999999997E-2</v>
      </c>
    </row>
    <row r="399" spans="6:10">
      <c r="F399" s="3" t="s">
        <v>979</v>
      </c>
      <c r="G399" s="3">
        <v>0.15135299999999999</v>
      </c>
      <c r="H399" s="3">
        <v>-9.5283999999999994E-2</v>
      </c>
      <c r="I399" s="3">
        <f t="shared" si="15"/>
        <v>-0.246637</v>
      </c>
      <c r="J399" s="3">
        <f t="shared" si="16"/>
        <v>0.246637</v>
      </c>
    </row>
    <row r="400" spans="6:10">
      <c r="F400" s="3" t="s">
        <v>2003</v>
      </c>
      <c r="G400" s="3">
        <v>2.1156999999999999E-2</v>
      </c>
      <c r="H400" s="3">
        <v>-9.7805000000000003E-2</v>
      </c>
      <c r="I400" s="3">
        <f t="shared" si="15"/>
        <v>-0.118962</v>
      </c>
      <c r="J400" s="3">
        <f t="shared" si="16"/>
        <v>0.118962</v>
      </c>
    </row>
    <row r="401" spans="6:10">
      <c r="F401" s="3" t="s">
        <v>2116</v>
      </c>
      <c r="G401" s="3">
        <v>0.22025500000000001</v>
      </c>
      <c r="H401" s="3">
        <v>-0.102116</v>
      </c>
      <c r="I401" s="3">
        <f t="shared" si="15"/>
        <v>-0.32237100000000002</v>
      </c>
      <c r="J401" s="3">
        <f t="shared" si="16"/>
        <v>0.32237100000000002</v>
      </c>
    </row>
    <row r="402" spans="6:10">
      <c r="F402" s="3" t="s">
        <v>167</v>
      </c>
      <c r="G402" s="3">
        <v>7.3381000000000002E-2</v>
      </c>
      <c r="H402" s="3">
        <v>-0.10355399999999999</v>
      </c>
      <c r="I402" s="3">
        <f t="shared" si="15"/>
        <v>-0.17693500000000001</v>
      </c>
      <c r="J402" s="3">
        <f t="shared" si="16"/>
        <v>0.17693500000000001</v>
      </c>
    </row>
    <row r="403" spans="6:10">
      <c r="F403" s="3" t="s">
        <v>1895</v>
      </c>
      <c r="G403" s="3">
        <v>0.238484</v>
      </c>
      <c r="H403" s="3">
        <v>-0.104647</v>
      </c>
      <c r="I403" s="3">
        <f t="shared" si="15"/>
        <v>-0.34313100000000002</v>
      </c>
      <c r="J403" s="3">
        <f t="shared" si="16"/>
        <v>0.34313100000000002</v>
      </c>
    </row>
    <row r="404" spans="6:10">
      <c r="F404" s="3" t="s">
        <v>452</v>
      </c>
      <c r="G404" s="3">
        <v>-0.16466700000000001</v>
      </c>
      <c r="H404" s="3">
        <v>-0.10503800000000001</v>
      </c>
      <c r="I404" s="3">
        <f t="shared" si="15"/>
        <v>5.9629000000000001E-2</v>
      </c>
      <c r="J404" s="3">
        <f t="shared" si="16"/>
        <v>-5.9629000000000001E-2</v>
      </c>
    </row>
    <row r="405" spans="6:10">
      <c r="F405" s="3" t="s">
        <v>1307</v>
      </c>
      <c r="G405" s="3">
        <v>0.42880200000000002</v>
      </c>
      <c r="H405" s="3">
        <v>-0.10609499999999999</v>
      </c>
      <c r="I405" s="3">
        <f t="shared" si="15"/>
        <v>-0.53489699999999996</v>
      </c>
      <c r="J405" s="3">
        <f t="shared" si="16"/>
        <v>0.53489699999999996</v>
      </c>
    </row>
    <row r="406" spans="6:10">
      <c r="F406" s="3" t="s">
        <v>1286</v>
      </c>
      <c r="G406" s="3">
        <v>0.209699</v>
      </c>
      <c r="H406" s="3">
        <v>-0.107531</v>
      </c>
      <c r="I406" s="3">
        <f t="shared" si="15"/>
        <v>-0.31723000000000001</v>
      </c>
      <c r="J406" s="3">
        <f t="shared" si="16"/>
        <v>0.31723000000000001</v>
      </c>
    </row>
    <row r="407" spans="6:10">
      <c r="F407" s="3" t="s">
        <v>666</v>
      </c>
      <c r="G407" s="3">
        <v>0.104375</v>
      </c>
      <c r="H407" s="3">
        <v>-0.108302</v>
      </c>
      <c r="I407" s="3">
        <f t="shared" si="15"/>
        <v>-0.212677</v>
      </c>
      <c r="J407" s="3">
        <f t="shared" si="16"/>
        <v>0.212677</v>
      </c>
    </row>
    <row r="408" spans="6:10">
      <c r="F408" s="3" t="s">
        <v>1545</v>
      </c>
      <c r="G408" s="3">
        <v>0.364068</v>
      </c>
      <c r="H408" s="3">
        <v>-0.11132400000000001</v>
      </c>
      <c r="I408" s="3">
        <f t="shared" si="15"/>
        <v>-0.47539200000000004</v>
      </c>
      <c r="J408" s="3">
        <f t="shared" si="16"/>
        <v>0.47539200000000004</v>
      </c>
    </row>
    <row r="409" spans="6:10">
      <c r="F409" s="3" t="s">
        <v>1064</v>
      </c>
      <c r="G409" s="3">
        <v>0.14749899999999999</v>
      </c>
      <c r="H409" s="3">
        <v>-0.111996</v>
      </c>
      <c r="I409" s="3">
        <f t="shared" si="15"/>
        <v>-0.25949499999999998</v>
      </c>
      <c r="J409" s="3">
        <f t="shared" si="16"/>
        <v>0.25949499999999998</v>
      </c>
    </row>
    <row r="410" spans="6:10">
      <c r="F410" s="3" t="s">
        <v>548</v>
      </c>
      <c r="G410" s="3">
        <v>0.39648499999999998</v>
      </c>
      <c r="H410" s="3">
        <v>-0.112118</v>
      </c>
      <c r="I410" s="3">
        <f t="shared" si="15"/>
        <v>-0.50860299999999992</v>
      </c>
      <c r="J410" s="3">
        <f t="shared" si="16"/>
        <v>0.50860299999999992</v>
      </c>
    </row>
    <row r="411" spans="6:10">
      <c r="F411" s="3" t="s">
        <v>2023</v>
      </c>
      <c r="G411" s="3">
        <v>0.55197200000000002</v>
      </c>
      <c r="H411" s="3">
        <v>-0.11228100000000001</v>
      </c>
      <c r="I411" s="3">
        <f t="shared" si="15"/>
        <v>-0.66425299999999998</v>
      </c>
      <c r="J411" s="3">
        <f t="shared" si="16"/>
        <v>0.66425299999999998</v>
      </c>
    </row>
    <row r="412" spans="6:10">
      <c r="F412" s="3" t="s">
        <v>2314</v>
      </c>
      <c r="G412" s="3">
        <v>0.37975199999999998</v>
      </c>
      <c r="H412" s="3">
        <v>-0.112472</v>
      </c>
      <c r="I412" s="3">
        <f t="shared" si="15"/>
        <v>-0.49222399999999999</v>
      </c>
      <c r="J412" s="3">
        <f t="shared" si="16"/>
        <v>0.49222399999999999</v>
      </c>
    </row>
    <row r="413" spans="6:10">
      <c r="F413" s="3" t="s">
        <v>1289</v>
      </c>
      <c r="G413" s="3">
        <v>-3.5223999999999998E-2</v>
      </c>
      <c r="H413" s="3">
        <v>-0.112829</v>
      </c>
      <c r="I413" s="3">
        <f t="shared" si="15"/>
        <v>-7.7605000000000007E-2</v>
      </c>
      <c r="J413" s="3">
        <f t="shared" si="16"/>
        <v>7.7605000000000007E-2</v>
      </c>
    </row>
    <row r="414" spans="6:10">
      <c r="F414" s="3" t="s">
        <v>769</v>
      </c>
      <c r="G414" s="3">
        <v>0.47390900000000002</v>
      </c>
      <c r="H414" s="3">
        <v>-0.113439</v>
      </c>
      <c r="I414" s="3">
        <f t="shared" si="15"/>
        <v>-0.58734799999999998</v>
      </c>
      <c r="J414" s="3">
        <f t="shared" si="16"/>
        <v>0.58734799999999998</v>
      </c>
    </row>
    <row r="415" spans="6:10">
      <c r="F415" s="3" t="s">
        <v>224</v>
      </c>
      <c r="G415" s="3">
        <v>0.240172</v>
      </c>
      <c r="H415" s="3">
        <v>-0.114857</v>
      </c>
      <c r="I415" s="3">
        <f t="shared" si="15"/>
        <v>-0.35502899999999998</v>
      </c>
      <c r="J415" s="3">
        <f t="shared" si="16"/>
        <v>0.35502899999999998</v>
      </c>
    </row>
    <row r="416" spans="6:10">
      <c r="F416" s="3" t="s">
        <v>2273</v>
      </c>
      <c r="G416" s="3">
        <v>0.373145</v>
      </c>
      <c r="H416" s="3">
        <v>-0.116665</v>
      </c>
      <c r="I416" s="3">
        <f t="shared" si="15"/>
        <v>-0.48981000000000002</v>
      </c>
      <c r="J416" s="3">
        <f t="shared" si="16"/>
        <v>0.48981000000000002</v>
      </c>
    </row>
    <row r="417" spans="6:10">
      <c r="F417" s="3" t="s">
        <v>1130</v>
      </c>
      <c r="G417" s="3">
        <v>0.44671899999999998</v>
      </c>
      <c r="H417" s="3">
        <v>-0.11683300000000001</v>
      </c>
      <c r="I417" s="3">
        <f t="shared" si="15"/>
        <v>-0.56355199999999994</v>
      </c>
      <c r="J417" s="3">
        <f t="shared" si="16"/>
        <v>0.56355199999999994</v>
      </c>
    </row>
    <row r="418" spans="6:10">
      <c r="F418" s="3" t="s">
        <v>404</v>
      </c>
      <c r="G418" s="3">
        <v>0.35119400000000001</v>
      </c>
      <c r="H418" s="3">
        <v>-0.117647</v>
      </c>
      <c r="I418" s="3">
        <f t="shared" si="15"/>
        <v>-0.46884100000000001</v>
      </c>
      <c r="J418" s="3">
        <f t="shared" si="16"/>
        <v>0.46884100000000001</v>
      </c>
    </row>
    <row r="419" spans="6:10">
      <c r="F419" s="3" t="s">
        <v>1708</v>
      </c>
      <c r="G419" s="3">
        <v>0.51769399999999999</v>
      </c>
      <c r="H419" s="3">
        <v>-0.118176</v>
      </c>
      <c r="I419" s="3">
        <f t="shared" si="15"/>
        <v>-0.63586999999999994</v>
      </c>
      <c r="J419" s="3">
        <f t="shared" si="16"/>
        <v>0.63586999999999994</v>
      </c>
    </row>
    <row r="420" spans="6:10">
      <c r="F420" s="3" t="s">
        <v>1032</v>
      </c>
      <c r="G420" s="3">
        <v>0.63062399999999996</v>
      </c>
      <c r="H420" s="3">
        <v>-0.119493</v>
      </c>
      <c r="I420" s="3">
        <f t="shared" si="15"/>
        <v>-0.75011699999999992</v>
      </c>
      <c r="J420" s="3">
        <f t="shared" si="16"/>
        <v>0.75011699999999992</v>
      </c>
    </row>
    <row r="421" spans="6:10">
      <c r="F421" s="3" t="s">
        <v>57</v>
      </c>
      <c r="G421" s="3">
        <v>0.11412799999999999</v>
      </c>
      <c r="H421" s="3">
        <v>-0.11992700000000001</v>
      </c>
      <c r="I421" s="3">
        <f t="shared" si="15"/>
        <v>-0.23405500000000001</v>
      </c>
      <c r="J421" s="3">
        <f t="shared" si="16"/>
        <v>0.23405500000000001</v>
      </c>
    </row>
    <row r="422" spans="6:10">
      <c r="F422" s="3" t="s">
        <v>2196</v>
      </c>
      <c r="G422" s="3">
        <v>5.6841999999999997E-2</v>
      </c>
      <c r="H422" s="3">
        <v>-0.120341</v>
      </c>
      <c r="I422" s="3">
        <f t="shared" si="15"/>
        <v>-0.17718300000000001</v>
      </c>
      <c r="J422" s="3">
        <f t="shared" si="16"/>
        <v>0.17718300000000001</v>
      </c>
    </row>
    <row r="423" spans="6:10">
      <c r="F423" s="3" t="s">
        <v>1511</v>
      </c>
      <c r="G423" s="3">
        <v>0.39044800000000002</v>
      </c>
      <c r="H423" s="3">
        <v>-0.12099500000000001</v>
      </c>
      <c r="I423" s="3">
        <f t="shared" si="15"/>
        <v>-0.51144299999999998</v>
      </c>
      <c r="J423" s="3">
        <f t="shared" si="16"/>
        <v>0.51144299999999998</v>
      </c>
    </row>
    <row r="424" spans="6:10">
      <c r="F424" s="3" t="s">
        <v>1336</v>
      </c>
      <c r="G424" s="3">
        <v>0.18324499999999999</v>
      </c>
      <c r="H424" s="3">
        <v>-0.12101000000000001</v>
      </c>
      <c r="I424" s="3">
        <f t="shared" si="15"/>
        <v>-0.304255</v>
      </c>
      <c r="J424" s="3">
        <f t="shared" si="16"/>
        <v>0.304255</v>
      </c>
    </row>
    <row r="425" spans="6:10">
      <c r="F425" s="3" t="s">
        <v>1501</v>
      </c>
      <c r="G425" s="3">
        <v>-0.254996</v>
      </c>
      <c r="H425" s="3">
        <v>-0.123011</v>
      </c>
      <c r="I425" s="3">
        <f t="shared" si="15"/>
        <v>0.13198500000000002</v>
      </c>
      <c r="J425" s="3">
        <f t="shared" si="16"/>
        <v>-0.13198500000000002</v>
      </c>
    </row>
    <row r="426" spans="6:10">
      <c r="F426" s="3" t="s">
        <v>272</v>
      </c>
      <c r="G426" s="3">
        <v>0.236287</v>
      </c>
      <c r="H426" s="3">
        <v>-0.127225</v>
      </c>
      <c r="I426" s="3">
        <f t="shared" si="15"/>
        <v>-0.363512</v>
      </c>
      <c r="J426" s="3">
        <f t="shared" si="16"/>
        <v>0.363512</v>
      </c>
    </row>
    <row r="427" spans="6:10">
      <c r="F427" s="3" t="s">
        <v>861</v>
      </c>
      <c r="G427" s="3">
        <v>0.44092599999999998</v>
      </c>
      <c r="H427" s="3">
        <v>-0.127278</v>
      </c>
      <c r="I427" s="3">
        <f t="shared" si="15"/>
        <v>-0.56820399999999993</v>
      </c>
      <c r="J427" s="3">
        <f t="shared" si="16"/>
        <v>0.56820399999999993</v>
      </c>
    </row>
    <row r="428" spans="6:10">
      <c r="F428" s="3" t="s">
        <v>511</v>
      </c>
      <c r="G428" s="3">
        <v>8.0810999999999994E-2</v>
      </c>
      <c r="H428" s="3">
        <v>-0.128195</v>
      </c>
      <c r="I428" s="3">
        <f t="shared" si="15"/>
        <v>-0.209006</v>
      </c>
      <c r="J428" s="3">
        <f t="shared" si="16"/>
        <v>0.209006</v>
      </c>
    </row>
    <row r="429" spans="6:10">
      <c r="F429" s="3" t="s">
        <v>1052</v>
      </c>
      <c r="G429" s="3">
        <v>-0.398169</v>
      </c>
      <c r="H429" s="3">
        <v>-0.128858</v>
      </c>
      <c r="I429" s="3">
        <f t="shared" si="15"/>
        <v>0.26931099999999997</v>
      </c>
      <c r="J429" s="3">
        <f t="shared" si="16"/>
        <v>-0.26931099999999997</v>
      </c>
    </row>
    <row r="430" spans="6:10">
      <c r="F430" s="3" t="s">
        <v>322</v>
      </c>
      <c r="G430" s="3">
        <v>0.342746</v>
      </c>
      <c r="H430" s="3">
        <v>-0.12887599999999999</v>
      </c>
      <c r="I430" s="3">
        <f t="shared" si="15"/>
        <v>-0.47162199999999999</v>
      </c>
      <c r="J430" s="3">
        <f t="shared" si="16"/>
        <v>0.47162199999999999</v>
      </c>
    </row>
    <row r="431" spans="6:10">
      <c r="F431" s="3" t="s">
        <v>82</v>
      </c>
      <c r="G431" s="3">
        <v>2.5777999999999999E-2</v>
      </c>
      <c r="H431" s="3">
        <v>-0.12889300000000001</v>
      </c>
      <c r="I431" s="3">
        <f t="shared" si="15"/>
        <v>-0.154671</v>
      </c>
      <c r="J431" s="3">
        <f t="shared" si="16"/>
        <v>0.154671</v>
      </c>
    </row>
    <row r="432" spans="6:10">
      <c r="F432" s="3" t="s">
        <v>337</v>
      </c>
      <c r="G432" s="3">
        <v>-0.116205</v>
      </c>
      <c r="H432" s="3">
        <v>-0.12989300000000001</v>
      </c>
      <c r="I432" s="3">
        <f t="shared" si="15"/>
        <v>-1.3688000000000006E-2</v>
      </c>
      <c r="J432" s="3">
        <f t="shared" si="16"/>
        <v>1.3688000000000006E-2</v>
      </c>
    </row>
    <row r="433" spans="6:10">
      <c r="F433" s="3" t="s">
        <v>1720</v>
      </c>
      <c r="G433" s="3">
        <v>0.161468</v>
      </c>
      <c r="H433" s="3">
        <v>-0.130135</v>
      </c>
      <c r="I433" s="3">
        <f t="shared" si="15"/>
        <v>-0.291603</v>
      </c>
      <c r="J433" s="3">
        <f t="shared" si="16"/>
        <v>0.291603</v>
      </c>
    </row>
    <row r="434" spans="6:10">
      <c r="F434" s="3" t="s">
        <v>451</v>
      </c>
      <c r="G434" s="3">
        <v>-0.129914</v>
      </c>
      <c r="H434" s="3">
        <v>-0.130962</v>
      </c>
      <c r="I434" s="3">
        <f t="shared" si="15"/>
        <v>-1.0479999999999934E-3</v>
      </c>
      <c r="J434" s="3">
        <f t="shared" si="16"/>
        <v>1.0479999999999934E-3</v>
      </c>
    </row>
    <row r="435" spans="6:10">
      <c r="F435" s="3" t="s">
        <v>79</v>
      </c>
      <c r="G435" s="3">
        <v>2.2522E-2</v>
      </c>
      <c r="H435" s="3">
        <v>-0.13114700000000001</v>
      </c>
      <c r="I435" s="3">
        <f t="shared" si="15"/>
        <v>-0.153669</v>
      </c>
      <c r="J435" s="3">
        <f t="shared" si="16"/>
        <v>0.153669</v>
      </c>
    </row>
    <row r="436" spans="6:10">
      <c r="F436" s="3" t="s">
        <v>768</v>
      </c>
      <c r="G436" s="3">
        <v>6.5989999999999993E-2</v>
      </c>
      <c r="H436" s="3">
        <v>-0.13209699999999999</v>
      </c>
      <c r="I436" s="3">
        <f t="shared" si="15"/>
        <v>-0.19808699999999999</v>
      </c>
      <c r="J436" s="3">
        <f t="shared" si="16"/>
        <v>0.19808699999999999</v>
      </c>
    </row>
    <row r="437" spans="6:10">
      <c r="F437" s="3" t="s">
        <v>668</v>
      </c>
      <c r="G437" s="3">
        <v>-0.37451800000000002</v>
      </c>
      <c r="H437" s="3">
        <v>-0.13211800000000001</v>
      </c>
      <c r="I437" s="3">
        <f t="shared" si="15"/>
        <v>0.2424</v>
      </c>
      <c r="J437" s="3">
        <f t="shared" si="16"/>
        <v>-0.2424</v>
      </c>
    </row>
    <row r="438" spans="6:10">
      <c r="F438" s="3" t="s">
        <v>2115</v>
      </c>
      <c r="G438" s="3">
        <v>0.55608299999999999</v>
      </c>
      <c r="H438" s="3">
        <v>-0.132742</v>
      </c>
      <c r="I438" s="3">
        <f t="shared" si="15"/>
        <v>-0.68882500000000002</v>
      </c>
      <c r="J438" s="3">
        <f t="shared" si="16"/>
        <v>0.68882500000000002</v>
      </c>
    </row>
    <row r="439" spans="6:10">
      <c r="F439" s="3" t="s">
        <v>175</v>
      </c>
      <c r="G439" s="3">
        <v>-0.410744</v>
      </c>
      <c r="H439" s="3">
        <v>-0.13297700000000001</v>
      </c>
      <c r="I439" s="3">
        <f t="shared" si="15"/>
        <v>0.27776699999999999</v>
      </c>
      <c r="J439" s="3">
        <f t="shared" si="16"/>
        <v>-0.27776699999999999</v>
      </c>
    </row>
    <row r="440" spans="6:10">
      <c r="F440" s="3" t="s">
        <v>721</v>
      </c>
      <c r="G440" s="3">
        <v>0.56818999999999997</v>
      </c>
      <c r="H440" s="3">
        <v>-0.13326299999999999</v>
      </c>
      <c r="I440" s="3">
        <f t="shared" si="15"/>
        <v>-0.70145299999999999</v>
      </c>
      <c r="J440" s="3">
        <f t="shared" si="16"/>
        <v>0.70145299999999999</v>
      </c>
    </row>
    <row r="441" spans="6:10">
      <c r="F441" s="3" t="s">
        <v>2065</v>
      </c>
      <c r="G441" s="3">
        <v>0.546211</v>
      </c>
      <c r="H441" s="3">
        <v>-0.134463</v>
      </c>
      <c r="I441" s="3">
        <f t="shared" si="15"/>
        <v>-0.680674</v>
      </c>
      <c r="J441" s="3">
        <f t="shared" si="16"/>
        <v>0.680674</v>
      </c>
    </row>
    <row r="442" spans="6:10">
      <c r="F442" s="3" t="s">
        <v>28</v>
      </c>
      <c r="G442" s="3">
        <v>-0.13262199999999999</v>
      </c>
      <c r="H442" s="3">
        <v>-0.13486999999999999</v>
      </c>
      <c r="I442" s="3">
        <f t="shared" si="15"/>
        <v>-2.248E-3</v>
      </c>
      <c r="J442" s="3">
        <f t="shared" si="16"/>
        <v>2.248E-3</v>
      </c>
    </row>
    <row r="443" spans="6:10">
      <c r="F443" s="3" t="s">
        <v>1503</v>
      </c>
      <c r="G443" s="3">
        <v>7.7956999999999999E-2</v>
      </c>
      <c r="H443" s="3">
        <v>-0.13491700000000001</v>
      </c>
      <c r="I443" s="3">
        <f t="shared" si="15"/>
        <v>-0.21287400000000001</v>
      </c>
      <c r="J443" s="3">
        <f t="shared" si="16"/>
        <v>0.21287400000000001</v>
      </c>
    </row>
    <row r="444" spans="6:10">
      <c r="F444" s="3" t="s">
        <v>35</v>
      </c>
      <c r="G444" s="3">
        <v>0.59862199999999999</v>
      </c>
      <c r="H444" s="3">
        <v>-0.13514799999999999</v>
      </c>
      <c r="I444" s="3">
        <f t="shared" si="15"/>
        <v>-0.73377000000000003</v>
      </c>
      <c r="J444" s="3">
        <f t="shared" si="16"/>
        <v>0.73377000000000003</v>
      </c>
    </row>
    <row r="445" spans="6:10">
      <c r="F445" s="3" t="s">
        <v>1634</v>
      </c>
      <c r="G445" s="3">
        <v>0.33278400000000002</v>
      </c>
      <c r="H445" s="3">
        <v>-0.13674800000000001</v>
      </c>
      <c r="I445" s="3">
        <f t="shared" si="15"/>
        <v>-0.46953200000000006</v>
      </c>
      <c r="J445" s="3">
        <f t="shared" si="16"/>
        <v>0.46953200000000006</v>
      </c>
    </row>
    <row r="446" spans="6:10">
      <c r="F446" s="3" t="s">
        <v>2084</v>
      </c>
      <c r="G446" s="3">
        <v>-0.42105199999999998</v>
      </c>
      <c r="H446" s="3">
        <v>-0.13721800000000001</v>
      </c>
      <c r="I446" s="3">
        <f t="shared" si="15"/>
        <v>0.28383399999999998</v>
      </c>
      <c r="J446" s="3">
        <f t="shared" si="16"/>
        <v>-0.28383399999999998</v>
      </c>
    </row>
    <row r="447" spans="6:10">
      <c r="F447" s="3" t="s">
        <v>59</v>
      </c>
      <c r="G447" s="3">
        <v>-0.18787799999999999</v>
      </c>
      <c r="H447" s="3">
        <v>-0.137322</v>
      </c>
      <c r="I447" s="3">
        <f t="shared" si="15"/>
        <v>5.055599999999999E-2</v>
      </c>
      <c r="J447" s="3">
        <f t="shared" si="16"/>
        <v>-5.055599999999999E-2</v>
      </c>
    </row>
    <row r="448" spans="6:10">
      <c r="F448" s="3" t="s">
        <v>1282</v>
      </c>
      <c r="G448" s="3">
        <v>0.16930700000000001</v>
      </c>
      <c r="H448" s="3">
        <v>-0.138101</v>
      </c>
      <c r="I448" s="3">
        <f t="shared" si="15"/>
        <v>-0.30740800000000001</v>
      </c>
      <c r="J448" s="3">
        <f t="shared" si="16"/>
        <v>0.30740800000000001</v>
      </c>
    </row>
    <row r="449" spans="6:10">
      <c r="F449" s="3" t="s">
        <v>284</v>
      </c>
      <c r="G449" s="3">
        <v>0.157661</v>
      </c>
      <c r="H449" s="3">
        <v>-0.138353</v>
      </c>
      <c r="I449" s="3">
        <f t="shared" si="15"/>
        <v>-0.296014</v>
      </c>
      <c r="J449" s="3">
        <f t="shared" si="16"/>
        <v>0.296014</v>
      </c>
    </row>
    <row r="450" spans="6:10">
      <c r="F450" s="3" t="s">
        <v>1803</v>
      </c>
      <c r="G450" s="3">
        <v>0.42594300000000002</v>
      </c>
      <c r="H450" s="3">
        <v>-0.138631</v>
      </c>
      <c r="I450" s="3">
        <f t="shared" si="15"/>
        <v>-0.56457400000000002</v>
      </c>
      <c r="J450" s="3">
        <f t="shared" si="16"/>
        <v>0.56457400000000002</v>
      </c>
    </row>
    <row r="451" spans="6:10">
      <c r="F451" s="3" t="s">
        <v>724</v>
      </c>
      <c r="G451" s="3">
        <v>-0.166184</v>
      </c>
      <c r="H451" s="3">
        <v>-0.139266</v>
      </c>
      <c r="I451" s="3">
        <f t="shared" si="15"/>
        <v>2.6917999999999997E-2</v>
      </c>
      <c r="J451" s="3">
        <f t="shared" si="16"/>
        <v>-2.6917999999999997E-2</v>
      </c>
    </row>
    <row r="452" spans="6:10">
      <c r="F452" s="3" t="s">
        <v>37</v>
      </c>
      <c r="G452" s="3">
        <v>0.31043300000000001</v>
      </c>
      <c r="H452" s="3">
        <v>-0.13986299999999999</v>
      </c>
      <c r="I452" s="3">
        <f t="shared" ref="I452:I515" si="17">H452-G452</f>
        <v>-0.45029600000000003</v>
      </c>
      <c r="J452" s="3">
        <f t="shared" ref="J452:J515" si="18">I452*-1</f>
        <v>0.45029600000000003</v>
      </c>
    </row>
    <row r="453" spans="6:10">
      <c r="F453" s="3" t="s">
        <v>534</v>
      </c>
      <c r="G453" s="3">
        <v>0.22908700000000001</v>
      </c>
      <c r="H453" s="3">
        <v>-0.141101</v>
      </c>
      <c r="I453" s="3">
        <f t="shared" si="17"/>
        <v>-0.37018800000000002</v>
      </c>
      <c r="J453" s="3">
        <f t="shared" si="18"/>
        <v>0.37018800000000002</v>
      </c>
    </row>
    <row r="454" spans="6:10">
      <c r="F454" s="3" t="s">
        <v>2058</v>
      </c>
      <c r="G454" s="3">
        <v>0.46212300000000001</v>
      </c>
      <c r="H454" s="3">
        <v>-0.14146900000000001</v>
      </c>
      <c r="I454" s="3">
        <f t="shared" si="17"/>
        <v>-0.60359200000000002</v>
      </c>
      <c r="J454" s="3">
        <f t="shared" si="18"/>
        <v>0.60359200000000002</v>
      </c>
    </row>
    <row r="455" spans="6:10">
      <c r="F455" s="3" t="s">
        <v>1347</v>
      </c>
      <c r="G455" s="3">
        <v>0.13958100000000001</v>
      </c>
      <c r="H455" s="3">
        <v>-0.14166400000000001</v>
      </c>
      <c r="I455" s="3">
        <f t="shared" si="17"/>
        <v>-0.28124500000000002</v>
      </c>
      <c r="J455" s="3">
        <f t="shared" si="18"/>
        <v>0.28124500000000002</v>
      </c>
    </row>
    <row r="456" spans="6:10">
      <c r="F456" s="3" t="s">
        <v>494</v>
      </c>
      <c r="G456" s="3">
        <v>0.32553900000000002</v>
      </c>
      <c r="H456" s="3">
        <v>-0.144119</v>
      </c>
      <c r="I456" s="3">
        <f t="shared" si="17"/>
        <v>-0.46965800000000002</v>
      </c>
      <c r="J456" s="3">
        <f t="shared" si="18"/>
        <v>0.46965800000000002</v>
      </c>
    </row>
    <row r="457" spans="6:10">
      <c r="F457" s="3" t="s">
        <v>690</v>
      </c>
      <c r="G457" s="3">
        <v>-6.8540000000000004E-2</v>
      </c>
      <c r="H457" s="3">
        <v>-0.14413000000000001</v>
      </c>
      <c r="I457" s="3">
        <f t="shared" si="17"/>
        <v>-7.5590000000000004E-2</v>
      </c>
      <c r="J457" s="3">
        <f t="shared" si="18"/>
        <v>7.5590000000000004E-2</v>
      </c>
    </row>
    <row r="458" spans="6:10">
      <c r="F458" s="3" t="s">
        <v>1298</v>
      </c>
      <c r="G458" s="3">
        <v>-0.121251</v>
      </c>
      <c r="H458" s="3">
        <v>-0.145125</v>
      </c>
      <c r="I458" s="3">
        <f t="shared" si="17"/>
        <v>-2.3874000000000006E-2</v>
      </c>
      <c r="J458" s="3">
        <f t="shared" si="18"/>
        <v>2.3874000000000006E-2</v>
      </c>
    </row>
    <row r="459" spans="6:10">
      <c r="F459" s="3" t="s">
        <v>186</v>
      </c>
      <c r="G459" s="3">
        <v>-0.373004</v>
      </c>
      <c r="H459" s="3">
        <v>-0.14568900000000001</v>
      </c>
      <c r="I459" s="3">
        <f t="shared" si="17"/>
        <v>0.22731499999999999</v>
      </c>
      <c r="J459" s="3">
        <f t="shared" si="18"/>
        <v>-0.22731499999999999</v>
      </c>
    </row>
    <row r="460" spans="6:10">
      <c r="F460" s="3" t="s">
        <v>1375</v>
      </c>
      <c r="G460" s="3">
        <v>0.19483</v>
      </c>
      <c r="H460" s="3">
        <v>-0.14621600000000001</v>
      </c>
      <c r="I460" s="3">
        <f t="shared" si="17"/>
        <v>-0.34104600000000002</v>
      </c>
      <c r="J460" s="3">
        <f t="shared" si="18"/>
        <v>0.34104600000000002</v>
      </c>
    </row>
    <row r="461" spans="6:10">
      <c r="F461" s="3" t="s">
        <v>251</v>
      </c>
      <c r="G461" s="3">
        <v>0.17078699999999999</v>
      </c>
      <c r="H461" s="3">
        <v>-0.14716899999999999</v>
      </c>
      <c r="I461" s="3">
        <f t="shared" si="17"/>
        <v>-0.31795600000000002</v>
      </c>
      <c r="J461" s="3">
        <f t="shared" si="18"/>
        <v>0.31795600000000002</v>
      </c>
    </row>
    <row r="462" spans="6:10">
      <c r="F462" s="3" t="s">
        <v>465</v>
      </c>
      <c r="G462" s="3">
        <v>0.35761100000000001</v>
      </c>
      <c r="H462" s="3">
        <v>-0.14965000000000001</v>
      </c>
      <c r="I462" s="3">
        <f t="shared" si="17"/>
        <v>-0.50726099999999996</v>
      </c>
      <c r="J462" s="3">
        <f t="shared" si="18"/>
        <v>0.50726099999999996</v>
      </c>
    </row>
    <row r="463" spans="6:10">
      <c r="F463" s="3" t="s">
        <v>1694</v>
      </c>
      <c r="G463" s="3">
        <v>0.24376</v>
      </c>
      <c r="H463" s="3">
        <v>-0.149924</v>
      </c>
      <c r="I463" s="3">
        <f t="shared" si="17"/>
        <v>-0.39368400000000003</v>
      </c>
      <c r="J463" s="3">
        <f t="shared" si="18"/>
        <v>0.39368400000000003</v>
      </c>
    </row>
    <row r="464" spans="6:10">
      <c r="F464" s="3" t="s">
        <v>301</v>
      </c>
      <c r="G464" s="3">
        <v>-5.1250999999999998E-2</v>
      </c>
      <c r="H464" s="3">
        <v>-0.150365</v>
      </c>
      <c r="I464" s="3">
        <f t="shared" si="17"/>
        <v>-9.9114000000000008E-2</v>
      </c>
      <c r="J464" s="3">
        <f t="shared" si="18"/>
        <v>9.9114000000000008E-2</v>
      </c>
    </row>
    <row r="465" spans="6:10">
      <c r="F465" s="3" t="s">
        <v>84</v>
      </c>
      <c r="G465" s="3">
        <v>-0.182422</v>
      </c>
      <c r="H465" s="3">
        <v>-0.15043899999999999</v>
      </c>
      <c r="I465" s="3">
        <f t="shared" si="17"/>
        <v>3.1983000000000011E-2</v>
      </c>
      <c r="J465" s="3">
        <f t="shared" si="18"/>
        <v>-3.1983000000000011E-2</v>
      </c>
    </row>
    <row r="466" spans="6:10">
      <c r="F466" s="3" t="s">
        <v>1071</v>
      </c>
      <c r="G466" s="3">
        <v>0.51570199999999999</v>
      </c>
      <c r="H466" s="3">
        <v>-0.15049499999999999</v>
      </c>
      <c r="I466" s="3">
        <f t="shared" si="17"/>
        <v>-0.66619699999999993</v>
      </c>
      <c r="J466" s="3">
        <f t="shared" si="18"/>
        <v>0.66619699999999993</v>
      </c>
    </row>
    <row r="467" spans="6:10">
      <c r="F467" s="3" t="s">
        <v>2109</v>
      </c>
      <c r="G467" s="3">
        <v>0.41461799999999999</v>
      </c>
      <c r="H467" s="3">
        <v>-0.151058</v>
      </c>
      <c r="I467" s="3">
        <f t="shared" si="17"/>
        <v>-0.56567599999999996</v>
      </c>
      <c r="J467" s="3">
        <f t="shared" si="18"/>
        <v>0.56567599999999996</v>
      </c>
    </row>
    <row r="468" spans="6:10">
      <c r="F468" s="3" t="s">
        <v>383</v>
      </c>
      <c r="G468" s="3">
        <v>0.48564099999999999</v>
      </c>
      <c r="H468" s="3">
        <v>-0.151168</v>
      </c>
      <c r="I468" s="3">
        <f t="shared" si="17"/>
        <v>-0.63680899999999996</v>
      </c>
      <c r="J468" s="3">
        <f t="shared" si="18"/>
        <v>0.63680899999999996</v>
      </c>
    </row>
    <row r="469" spans="6:10">
      <c r="F469" s="3" t="s">
        <v>1898</v>
      </c>
      <c r="G469" s="3">
        <v>0.38580199999999998</v>
      </c>
      <c r="H469" s="3">
        <v>-0.153753</v>
      </c>
      <c r="I469" s="3">
        <f t="shared" si="17"/>
        <v>-0.53955500000000001</v>
      </c>
      <c r="J469" s="3">
        <f t="shared" si="18"/>
        <v>0.53955500000000001</v>
      </c>
    </row>
    <row r="470" spans="6:10">
      <c r="F470" s="3" t="s">
        <v>1208</v>
      </c>
      <c r="G470" s="3">
        <v>-3.2939999999999997E-2</v>
      </c>
      <c r="H470" s="3">
        <v>-0.15770600000000001</v>
      </c>
      <c r="I470" s="3">
        <f t="shared" si="17"/>
        <v>-0.12476600000000002</v>
      </c>
      <c r="J470" s="3">
        <f t="shared" si="18"/>
        <v>0.12476600000000002</v>
      </c>
    </row>
    <row r="471" spans="6:10">
      <c r="F471" s="3" t="s">
        <v>624</v>
      </c>
      <c r="G471" s="3">
        <v>-3.6770000000000001E-3</v>
      </c>
      <c r="H471" s="3">
        <v>-0.15914800000000001</v>
      </c>
      <c r="I471" s="3">
        <f t="shared" si="17"/>
        <v>-0.155471</v>
      </c>
      <c r="J471" s="3">
        <f t="shared" si="18"/>
        <v>0.155471</v>
      </c>
    </row>
    <row r="472" spans="6:10">
      <c r="F472" s="3" t="s">
        <v>162</v>
      </c>
      <c r="G472" s="3">
        <v>0.13700300000000001</v>
      </c>
      <c r="H472" s="3">
        <v>-0.159354</v>
      </c>
      <c r="I472" s="3">
        <f t="shared" si="17"/>
        <v>-0.29635699999999998</v>
      </c>
      <c r="J472" s="3">
        <f t="shared" si="18"/>
        <v>0.29635699999999998</v>
      </c>
    </row>
    <row r="473" spans="6:10">
      <c r="F473" s="3" t="s">
        <v>2315</v>
      </c>
      <c r="G473" s="3">
        <v>1.7794999999999998E-2</v>
      </c>
      <c r="H473" s="3">
        <v>-0.162522</v>
      </c>
      <c r="I473" s="3">
        <f t="shared" si="17"/>
        <v>-0.18031700000000001</v>
      </c>
      <c r="J473" s="3">
        <f t="shared" si="18"/>
        <v>0.18031700000000001</v>
      </c>
    </row>
    <row r="474" spans="6:10">
      <c r="F474" s="3" t="s">
        <v>2270</v>
      </c>
      <c r="G474" s="3">
        <v>0.47896100000000003</v>
      </c>
      <c r="H474" s="3">
        <v>-0.16254299999999999</v>
      </c>
      <c r="I474" s="3">
        <f t="shared" si="17"/>
        <v>-0.64150400000000007</v>
      </c>
      <c r="J474" s="3">
        <f t="shared" si="18"/>
        <v>0.64150400000000007</v>
      </c>
    </row>
    <row r="475" spans="6:10">
      <c r="F475" s="3" t="s">
        <v>2341</v>
      </c>
      <c r="G475" s="3">
        <v>0.50900699999999999</v>
      </c>
      <c r="H475" s="3">
        <v>-0.163296</v>
      </c>
      <c r="I475" s="3">
        <f t="shared" si="17"/>
        <v>-0.67230299999999998</v>
      </c>
      <c r="J475" s="3">
        <f t="shared" si="18"/>
        <v>0.67230299999999998</v>
      </c>
    </row>
    <row r="476" spans="6:10">
      <c r="F476" s="3" t="s">
        <v>2062</v>
      </c>
      <c r="G476" s="3">
        <v>0.27607399999999999</v>
      </c>
      <c r="H476" s="3">
        <v>-0.16353999999999999</v>
      </c>
      <c r="I476" s="3">
        <f t="shared" si="17"/>
        <v>-0.43961399999999995</v>
      </c>
      <c r="J476" s="3">
        <f t="shared" si="18"/>
        <v>0.43961399999999995</v>
      </c>
    </row>
    <row r="477" spans="6:10">
      <c r="F477" s="3" t="s">
        <v>2088</v>
      </c>
      <c r="G477" s="3">
        <v>0.247861</v>
      </c>
      <c r="H477" s="3">
        <v>-0.16392799999999999</v>
      </c>
      <c r="I477" s="3">
        <f t="shared" si="17"/>
        <v>-0.41178899999999996</v>
      </c>
      <c r="J477" s="3">
        <f t="shared" si="18"/>
        <v>0.41178899999999996</v>
      </c>
    </row>
    <row r="478" spans="6:10">
      <c r="F478" s="3" t="s">
        <v>409</v>
      </c>
      <c r="G478" s="3">
        <v>0.426431</v>
      </c>
      <c r="H478" s="3">
        <v>-0.16446</v>
      </c>
      <c r="I478" s="3">
        <f t="shared" si="17"/>
        <v>-0.59089100000000006</v>
      </c>
      <c r="J478" s="3">
        <f t="shared" si="18"/>
        <v>0.59089100000000006</v>
      </c>
    </row>
    <row r="479" spans="6:10">
      <c r="F479" s="3" t="s">
        <v>2219</v>
      </c>
      <c r="G479" s="3">
        <v>0.15955800000000001</v>
      </c>
      <c r="H479" s="3">
        <v>-0.16821900000000001</v>
      </c>
      <c r="I479" s="3">
        <f t="shared" si="17"/>
        <v>-0.32777699999999999</v>
      </c>
      <c r="J479" s="3">
        <f t="shared" si="18"/>
        <v>0.32777699999999999</v>
      </c>
    </row>
    <row r="480" spans="6:10">
      <c r="F480" s="3" t="s">
        <v>206</v>
      </c>
      <c r="G480" s="3">
        <v>0.34678300000000001</v>
      </c>
      <c r="H480" s="3">
        <v>-0.17297199999999999</v>
      </c>
      <c r="I480" s="3">
        <f t="shared" si="17"/>
        <v>-0.51975499999999997</v>
      </c>
      <c r="J480" s="3">
        <f t="shared" si="18"/>
        <v>0.51975499999999997</v>
      </c>
    </row>
    <row r="481" spans="6:10">
      <c r="F481" s="3" t="s">
        <v>2191</v>
      </c>
      <c r="G481" s="3">
        <v>5.6436E-2</v>
      </c>
      <c r="H481" s="3">
        <v>-0.177092</v>
      </c>
      <c r="I481" s="3">
        <f t="shared" si="17"/>
        <v>-0.23352800000000001</v>
      </c>
      <c r="J481" s="3">
        <f t="shared" si="18"/>
        <v>0.23352800000000001</v>
      </c>
    </row>
    <row r="482" spans="6:10">
      <c r="F482" s="3" t="s">
        <v>2326</v>
      </c>
      <c r="G482" s="3">
        <v>0.170261</v>
      </c>
      <c r="H482" s="3">
        <v>-0.178198</v>
      </c>
      <c r="I482" s="3">
        <f t="shared" si="17"/>
        <v>-0.34845899999999996</v>
      </c>
      <c r="J482" s="3">
        <f t="shared" si="18"/>
        <v>0.34845899999999996</v>
      </c>
    </row>
    <row r="483" spans="6:10">
      <c r="F483" s="3" t="s">
        <v>1344</v>
      </c>
      <c r="G483" s="3">
        <v>0.266459</v>
      </c>
      <c r="H483" s="3">
        <v>-0.17902000000000001</v>
      </c>
      <c r="I483" s="3">
        <f t="shared" si="17"/>
        <v>-0.44547900000000001</v>
      </c>
      <c r="J483" s="3">
        <f t="shared" si="18"/>
        <v>0.44547900000000001</v>
      </c>
    </row>
    <row r="484" spans="6:10">
      <c r="F484" s="3" t="s">
        <v>793</v>
      </c>
      <c r="G484" s="3">
        <v>-0.42736099999999999</v>
      </c>
      <c r="H484" s="3">
        <v>-0.179509</v>
      </c>
      <c r="I484" s="3">
        <f t="shared" si="17"/>
        <v>0.24785199999999999</v>
      </c>
      <c r="J484" s="3">
        <f t="shared" si="18"/>
        <v>-0.24785199999999999</v>
      </c>
    </row>
    <row r="485" spans="6:10">
      <c r="F485" s="3" t="s">
        <v>1108</v>
      </c>
      <c r="G485" s="3">
        <v>0.38807599999999998</v>
      </c>
      <c r="H485" s="3">
        <v>-0.18082799999999999</v>
      </c>
      <c r="I485" s="3">
        <f t="shared" si="17"/>
        <v>-0.56890399999999997</v>
      </c>
      <c r="J485" s="3">
        <f t="shared" si="18"/>
        <v>0.56890399999999997</v>
      </c>
    </row>
    <row r="486" spans="6:10">
      <c r="F486" s="3" t="s">
        <v>2146</v>
      </c>
      <c r="G486" s="3">
        <v>0.314303</v>
      </c>
      <c r="H486" s="3">
        <v>-0.18085399999999999</v>
      </c>
      <c r="I486" s="3">
        <f t="shared" si="17"/>
        <v>-0.49515699999999996</v>
      </c>
      <c r="J486" s="3">
        <f t="shared" si="18"/>
        <v>0.49515699999999996</v>
      </c>
    </row>
    <row r="487" spans="6:10">
      <c r="F487" s="3" t="s">
        <v>426</v>
      </c>
      <c r="G487" s="3">
        <v>-0.331708</v>
      </c>
      <c r="H487" s="3">
        <v>-0.18155499999999999</v>
      </c>
      <c r="I487" s="3">
        <f t="shared" si="17"/>
        <v>0.15015300000000001</v>
      </c>
      <c r="J487" s="3">
        <f t="shared" si="18"/>
        <v>-0.15015300000000001</v>
      </c>
    </row>
    <row r="488" spans="6:10">
      <c r="F488" s="3" t="s">
        <v>103</v>
      </c>
      <c r="G488" s="3">
        <v>-0.17252799999999999</v>
      </c>
      <c r="H488" s="3">
        <v>-0.18235299999999999</v>
      </c>
      <c r="I488" s="3">
        <f t="shared" si="17"/>
        <v>-9.8250000000000004E-3</v>
      </c>
      <c r="J488" s="3">
        <f t="shared" si="18"/>
        <v>9.8250000000000004E-3</v>
      </c>
    </row>
    <row r="489" spans="6:10">
      <c r="F489" s="3" t="s">
        <v>2145</v>
      </c>
      <c r="G489" s="3">
        <v>0.27049099999999998</v>
      </c>
      <c r="H489" s="3">
        <v>-0.182837</v>
      </c>
      <c r="I489" s="3">
        <f t="shared" si="17"/>
        <v>-0.45332799999999995</v>
      </c>
      <c r="J489" s="3">
        <f t="shared" si="18"/>
        <v>0.45332799999999995</v>
      </c>
    </row>
    <row r="490" spans="6:10">
      <c r="F490" s="3" t="s">
        <v>1041</v>
      </c>
      <c r="G490" s="3">
        <v>0.57348200000000005</v>
      </c>
      <c r="H490" s="3">
        <v>-0.18550700000000001</v>
      </c>
      <c r="I490" s="3">
        <f t="shared" si="17"/>
        <v>-0.75898900000000002</v>
      </c>
      <c r="J490" s="3">
        <f t="shared" si="18"/>
        <v>0.75898900000000002</v>
      </c>
    </row>
    <row r="491" spans="6:10">
      <c r="F491" s="3" t="s">
        <v>2218</v>
      </c>
      <c r="G491" s="3">
        <v>0.52027000000000001</v>
      </c>
      <c r="H491" s="3">
        <v>-0.18650900000000001</v>
      </c>
      <c r="I491" s="3">
        <f t="shared" si="17"/>
        <v>-0.70677900000000005</v>
      </c>
      <c r="J491" s="3">
        <f t="shared" si="18"/>
        <v>0.70677900000000005</v>
      </c>
    </row>
    <row r="492" spans="6:10">
      <c r="F492" s="3" t="s">
        <v>336</v>
      </c>
      <c r="G492" s="3">
        <v>8.9662000000000006E-2</v>
      </c>
      <c r="H492" s="3">
        <v>-0.186561</v>
      </c>
      <c r="I492" s="3">
        <f t="shared" si="17"/>
        <v>-0.276223</v>
      </c>
      <c r="J492" s="3">
        <f t="shared" si="18"/>
        <v>0.276223</v>
      </c>
    </row>
    <row r="493" spans="6:10">
      <c r="F493" s="3" t="s">
        <v>586</v>
      </c>
      <c r="G493" s="3">
        <v>0.37282700000000002</v>
      </c>
      <c r="H493" s="3">
        <v>-0.18776300000000001</v>
      </c>
      <c r="I493" s="3">
        <f t="shared" si="17"/>
        <v>-0.56059000000000003</v>
      </c>
      <c r="J493" s="3">
        <f t="shared" si="18"/>
        <v>0.56059000000000003</v>
      </c>
    </row>
    <row r="494" spans="6:10">
      <c r="F494" s="3" t="s">
        <v>1693</v>
      </c>
      <c r="G494" s="3">
        <v>0.49457200000000001</v>
      </c>
      <c r="H494" s="3">
        <v>-0.18957599999999999</v>
      </c>
      <c r="I494" s="3">
        <f t="shared" si="17"/>
        <v>-0.68414799999999998</v>
      </c>
      <c r="J494" s="3">
        <f t="shared" si="18"/>
        <v>0.68414799999999998</v>
      </c>
    </row>
    <row r="495" spans="6:10">
      <c r="F495" s="3" t="s">
        <v>1882</v>
      </c>
      <c r="G495" s="3">
        <v>4.1856999999999998E-2</v>
      </c>
      <c r="H495" s="3">
        <v>-0.19179399999999999</v>
      </c>
      <c r="I495" s="3">
        <f t="shared" si="17"/>
        <v>-0.233651</v>
      </c>
      <c r="J495" s="3">
        <f t="shared" si="18"/>
        <v>0.233651</v>
      </c>
    </row>
    <row r="496" spans="6:10">
      <c r="F496" s="3" t="s">
        <v>2080</v>
      </c>
      <c r="G496" s="3">
        <v>-0.15246799999999999</v>
      </c>
      <c r="H496" s="3">
        <v>-0.19361</v>
      </c>
      <c r="I496" s="3">
        <f t="shared" si="17"/>
        <v>-4.1142000000000012E-2</v>
      </c>
      <c r="J496" s="3">
        <f t="shared" si="18"/>
        <v>4.1142000000000012E-2</v>
      </c>
    </row>
    <row r="497" spans="6:10">
      <c r="F497" s="3" t="s">
        <v>370</v>
      </c>
      <c r="G497" s="3">
        <v>6.1824999999999998E-2</v>
      </c>
      <c r="H497" s="3">
        <v>-0.195717</v>
      </c>
      <c r="I497" s="3">
        <f t="shared" si="17"/>
        <v>-0.25754199999999999</v>
      </c>
      <c r="J497" s="3">
        <f t="shared" si="18"/>
        <v>0.25754199999999999</v>
      </c>
    </row>
    <row r="498" spans="6:10">
      <c r="F498" s="3" t="s">
        <v>877</v>
      </c>
      <c r="G498" s="3">
        <v>0.40131699999999998</v>
      </c>
      <c r="H498" s="3">
        <v>-0.19598399999999999</v>
      </c>
      <c r="I498" s="3">
        <f t="shared" si="17"/>
        <v>-0.59730099999999997</v>
      </c>
      <c r="J498" s="3">
        <f t="shared" si="18"/>
        <v>0.59730099999999997</v>
      </c>
    </row>
    <row r="499" spans="6:10">
      <c r="F499" s="3" t="s">
        <v>2152</v>
      </c>
      <c r="G499" s="3">
        <v>-0.33184999999999998</v>
      </c>
      <c r="H499" s="3">
        <v>-0.19634699999999999</v>
      </c>
      <c r="I499" s="3">
        <f t="shared" si="17"/>
        <v>0.13550299999999998</v>
      </c>
      <c r="J499" s="3">
        <f t="shared" si="18"/>
        <v>-0.13550299999999998</v>
      </c>
    </row>
    <row r="500" spans="6:10">
      <c r="F500" s="3" t="s">
        <v>2294</v>
      </c>
      <c r="G500" s="3">
        <v>-5.6709999999999998E-3</v>
      </c>
      <c r="H500" s="3">
        <v>-0.196855</v>
      </c>
      <c r="I500" s="3">
        <f t="shared" si="17"/>
        <v>-0.19118399999999999</v>
      </c>
      <c r="J500" s="3">
        <f t="shared" si="18"/>
        <v>0.19118399999999999</v>
      </c>
    </row>
    <row r="501" spans="6:10">
      <c r="F501" s="3" t="s">
        <v>784</v>
      </c>
      <c r="G501" s="3">
        <v>0.20690500000000001</v>
      </c>
      <c r="H501" s="3">
        <v>-0.19702900000000001</v>
      </c>
      <c r="I501" s="3">
        <f t="shared" si="17"/>
        <v>-0.40393400000000002</v>
      </c>
      <c r="J501" s="3">
        <f t="shared" si="18"/>
        <v>0.40393400000000002</v>
      </c>
    </row>
    <row r="502" spans="6:10">
      <c r="F502" s="3" t="s">
        <v>429</v>
      </c>
      <c r="G502" s="3">
        <v>0.42298000000000002</v>
      </c>
      <c r="H502" s="3">
        <v>-0.197966</v>
      </c>
      <c r="I502" s="3">
        <f t="shared" si="17"/>
        <v>-0.620946</v>
      </c>
      <c r="J502" s="3">
        <f t="shared" si="18"/>
        <v>0.620946</v>
      </c>
    </row>
    <row r="503" spans="6:10">
      <c r="F503" s="3" t="s">
        <v>858</v>
      </c>
      <c r="G503" s="3">
        <v>0.29201700000000003</v>
      </c>
      <c r="H503" s="3">
        <v>-0.19814399999999999</v>
      </c>
      <c r="I503" s="3">
        <f t="shared" si="17"/>
        <v>-0.49016100000000001</v>
      </c>
      <c r="J503" s="3">
        <f t="shared" si="18"/>
        <v>0.49016100000000001</v>
      </c>
    </row>
    <row r="504" spans="6:10">
      <c r="F504" s="3" t="s">
        <v>211</v>
      </c>
      <c r="G504" s="3">
        <v>0.42385600000000001</v>
      </c>
      <c r="H504" s="3">
        <v>-0.20211299999999999</v>
      </c>
      <c r="I504" s="3">
        <f t="shared" si="17"/>
        <v>-0.625969</v>
      </c>
      <c r="J504" s="3">
        <f t="shared" si="18"/>
        <v>0.625969</v>
      </c>
    </row>
    <row r="505" spans="6:10">
      <c r="F505" s="3" t="s">
        <v>915</v>
      </c>
      <c r="G505" s="3">
        <v>0.50351999999999997</v>
      </c>
      <c r="H505" s="3">
        <v>-0.20222999999999999</v>
      </c>
      <c r="I505" s="3">
        <f t="shared" si="17"/>
        <v>-0.70574999999999999</v>
      </c>
      <c r="J505" s="3">
        <f t="shared" si="18"/>
        <v>0.70574999999999999</v>
      </c>
    </row>
    <row r="506" spans="6:10">
      <c r="F506" s="3" t="s">
        <v>47</v>
      </c>
      <c r="G506" s="3">
        <v>-1.8855E-2</v>
      </c>
      <c r="H506" s="3">
        <v>-0.202565</v>
      </c>
      <c r="I506" s="3">
        <f t="shared" si="17"/>
        <v>-0.18370999999999998</v>
      </c>
      <c r="J506" s="3">
        <f t="shared" si="18"/>
        <v>0.18370999999999998</v>
      </c>
    </row>
    <row r="507" spans="6:10">
      <c r="F507" s="3" t="s">
        <v>325</v>
      </c>
      <c r="G507" s="3">
        <v>0.442635</v>
      </c>
      <c r="H507" s="3">
        <v>-0.20371300000000001</v>
      </c>
      <c r="I507" s="3">
        <f t="shared" si="17"/>
        <v>-0.64634800000000003</v>
      </c>
      <c r="J507" s="3">
        <f t="shared" si="18"/>
        <v>0.64634800000000003</v>
      </c>
    </row>
    <row r="508" spans="6:10">
      <c r="F508" s="3" t="s">
        <v>2405</v>
      </c>
      <c r="G508" s="3">
        <v>-0.10593900000000001</v>
      </c>
      <c r="H508" s="3">
        <v>-0.20426900000000001</v>
      </c>
      <c r="I508" s="3">
        <f t="shared" si="17"/>
        <v>-9.8330000000000001E-2</v>
      </c>
      <c r="J508" s="3">
        <f t="shared" si="18"/>
        <v>9.8330000000000001E-2</v>
      </c>
    </row>
    <row r="509" spans="6:10">
      <c r="F509" s="3" t="s">
        <v>955</v>
      </c>
      <c r="G509" s="3">
        <v>0.46858899999999998</v>
      </c>
      <c r="H509" s="3">
        <v>-0.204628</v>
      </c>
      <c r="I509" s="3">
        <f t="shared" si="17"/>
        <v>-0.67321699999999995</v>
      </c>
      <c r="J509" s="3">
        <f t="shared" si="18"/>
        <v>0.67321699999999995</v>
      </c>
    </row>
    <row r="510" spans="6:10">
      <c r="F510" s="3" t="s">
        <v>1236</v>
      </c>
      <c r="G510" s="3">
        <v>0.25605600000000001</v>
      </c>
      <c r="H510" s="3">
        <v>-0.205064</v>
      </c>
      <c r="I510" s="3">
        <f t="shared" si="17"/>
        <v>-0.46111999999999997</v>
      </c>
      <c r="J510" s="3">
        <f t="shared" si="18"/>
        <v>0.46111999999999997</v>
      </c>
    </row>
    <row r="511" spans="6:10">
      <c r="F511" s="3" t="s">
        <v>62</v>
      </c>
      <c r="G511" s="3">
        <v>0.31431100000000001</v>
      </c>
      <c r="H511" s="3">
        <v>-0.206008</v>
      </c>
      <c r="I511" s="3">
        <f t="shared" si="17"/>
        <v>-0.52031899999999998</v>
      </c>
      <c r="J511" s="3">
        <f t="shared" si="18"/>
        <v>0.52031899999999998</v>
      </c>
    </row>
    <row r="512" spans="6:10">
      <c r="F512" s="3" t="s">
        <v>2217</v>
      </c>
      <c r="G512" s="3">
        <v>0.43853700000000001</v>
      </c>
      <c r="H512" s="3">
        <v>-0.206813</v>
      </c>
      <c r="I512" s="3">
        <f t="shared" si="17"/>
        <v>-0.64534999999999998</v>
      </c>
      <c r="J512" s="3">
        <f t="shared" si="18"/>
        <v>0.64534999999999998</v>
      </c>
    </row>
    <row r="513" spans="6:10">
      <c r="F513" s="3" t="s">
        <v>2079</v>
      </c>
      <c r="G513" s="3">
        <v>0.4304</v>
      </c>
      <c r="H513" s="3">
        <v>-0.20902499999999999</v>
      </c>
      <c r="I513" s="3">
        <f t="shared" si="17"/>
        <v>-0.63942500000000002</v>
      </c>
      <c r="J513" s="3">
        <f t="shared" si="18"/>
        <v>0.63942500000000002</v>
      </c>
    </row>
    <row r="514" spans="6:10">
      <c r="F514" s="3" t="s">
        <v>729</v>
      </c>
      <c r="G514" s="3">
        <v>8.9256000000000002E-2</v>
      </c>
      <c r="H514" s="3">
        <v>-0.20952399999999999</v>
      </c>
      <c r="I514" s="3">
        <f t="shared" si="17"/>
        <v>-0.29877999999999999</v>
      </c>
      <c r="J514" s="3">
        <f t="shared" si="18"/>
        <v>0.29877999999999999</v>
      </c>
    </row>
    <row r="515" spans="6:10">
      <c r="F515" s="3" t="s">
        <v>941</v>
      </c>
      <c r="G515" s="3">
        <v>0.124694</v>
      </c>
      <c r="H515" s="3">
        <v>-0.20957899999999999</v>
      </c>
      <c r="I515" s="3">
        <f t="shared" si="17"/>
        <v>-0.33427299999999999</v>
      </c>
      <c r="J515" s="3">
        <f t="shared" si="18"/>
        <v>0.33427299999999999</v>
      </c>
    </row>
    <row r="516" spans="6:10">
      <c r="F516" s="3" t="s">
        <v>992</v>
      </c>
      <c r="G516" s="3">
        <v>0.45630700000000002</v>
      </c>
      <c r="H516" s="3">
        <v>-0.20983399999999999</v>
      </c>
      <c r="I516" s="3">
        <f t="shared" ref="I516:I570" si="19">H516-G516</f>
        <v>-0.66614099999999998</v>
      </c>
      <c r="J516" s="3">
        <f t="shared" ref="J516:J570" si="20">I516*-1</f>
        <v>0.66614099999999998</v>
      </c>
    </row>
    <row r="517" spans="6:10">
      <c r="F517" s="3" t="s">
        <v>1978</v>
      </c>
      <c r="G517" s="3">
        <v>0.155419</v>
      </c>
      <c r="H517" s="3">
        <v>-0.209839</v>
      </c>
      <c r="I517" s="3">
        <f t="shared" si="19"/>
        <v>-0.36525799999999997</v>
      </c>
      <c r="J517" s="3">
        <f t="shared" si="20"/>
        <v>0.36525799999999997</v>
      </c>
    </row>
    <row r="518" spans="6:10">
      <c r="F518" s="3" t="s">
        <v>244</v>
      </c>
      <c r="G518" s="3">
        <v>-4.7174000000000001E-2</v>
      </c>
      <c r="H518" s="3">
        <v>-0.209956</v>
      </c>
      <c r="I518" s="3">
        <f t="shared" si="19"/>
        <v>-0.16278200000000001</v>
      </c>
      <c r="J518" s="3">
        <f t="shared" si="20"/>
        <v>0.16278200000000001</v>
      </c>
    </row>
    <row r="519" spans="6:10">
      <c r="F519" s="3" t="s">
        <v>2164</v>
      </c>
      <c r="G519" s="3">
        <v>0.407192</v>
      </c>
      <c r="H519" s="3">
        <v>-0.21019399999999999</v>
      </c>
      <c r="I519" s="3">
        <f t="shared" si="19"/>
        <v>-0.61738599999999999</v>
      </c>
      <c r="J519" s="3">
        <f t="shared" si="20"/>
        <v>0.61738599999999999</v>
      </c>
    </row>
    <row r="520" spans="6:10">
      <c r="F520" s="3" t="s">
        <v>444</v>
      </c>
      <c r="G520" s="3">
        <v>0.42154000000000003</v>
      </c>
      <c r="H520" s="3">
        <v>-0.21523900000000001</v>
      </c>
      <c r="I520" s="3">
        <f t="shared" si="19"/>
        <v>-0.63677899999999998</v>
      </c>
      <c r="J520" s="3">
        <f t="shared" si="20"/>
        <v>0.63677899999999998</v>
      </c>
    </row>
    <row r="521" spans="6:10">
      <c r="F521" s="3" t="s">
        <v>2263</v>
      </c>
      <c r="G521" s="3">
        <v>0.19786200000000001</v>
      </c>
      <c r="H521" s="3">
        <v>-0.220669</v>
      </c>
      <c r="I521" s="3">
        <f t="shared" si="19"/>
        <v>-0.41853099999999999</v>
      </c>
      <c r="J521" s="3">
        <f t="shared" si="20"/>
        <v>0.41853099999999999</v>
      </c>
    </row>
    <row r="522" spans="6:10">
      <c r="F522" s="3" t="s">
        <v>235</v>
      </c>
      <c r="G522" s="3">
        <v>0.448849</v>
      </c>
      <c r="H522" s="3">
        <v>-0.22082199999999999</v>
      </c>
      <c r="I522" s="3">
        <f t="shared" si="19"/>
        <v>-0.66967100000000002</v>
      </c>
      <c r="J522" s="3">
        <f t="shared" si="20"/>
        <v>0.66967100000000002</v>
      </c>
    </row>
    <row r="523" spans="6:10">
      <c r="F523" s="3" t="s">
        <v>1393</v>
      </c>
      <c r="G523" s="3">
        <v>0.18173800000000001</v>
      </c>
      <c r="H523" s="3">
        <v>-0.22219700000000001</v>
      </c>
      <c r="I523" s="3">
        <f t="shared" si="19"/>
        <v>-0.40393500000000004</v>
      </c>
      <c r="J523" s="3">
        <f t="shared" si="20"/>
        <v>0.40393500000000004</v>
      </c>
    </row>
    <row r="524" spans="6:10">
      <c r="F524" s="3" t="s">
        <v>2085</v>
      </c>
      <c r="G524" s="3">
        <v>0.10498300000000001</v>
      </c>
      <c r="H524" s="3">
        <v>-0.222576</v>
      </c>
      <c r="I524" s="3">
        <f t="shared" si="19"/>
        <v>-0.32755899999999999</v>
      </c>
      <c r="J524" s="3">
        <f t="shared" si="20"/>
        <v>0.32755899999999999</v>
      </c>
    </row>
    <row r="525" spans="6:10">
      <c r="F525" s="3" t="s">
        <v>86</v>
      </c>
      <c r="G525" s="3">
        <v>0.45352199999999998</v>
      </c>
      <c r="H525" s="3">
        <v>-0.22594400000000001</v>
      </c>
      <c r="I525" s="3">
        <f t="shared" si="19"/>
        <v>-0.67946600000000001</v>
      </c>
      <c r="J525" s="3">
        <f t="shared" si="20"/>
        <v>0.67946600000000001</v>
      </c>
    </row>
    <row r="526" spans="6:10">
      <c r="F526" s="3" t="s">
        <v>678</v>
      </c>
      <c r="G526" s="3">
        <v>-0.10634299999999999</v>
      </c>
      <c r="H526" s="3">
        <v>-0.22622500000000001</v>
      </c>
      <c r="I526" s="3">
        <f t="shared" si="19"/>
        <v>-0.11988200000000002</v>
      </c>
      <c r="J526" s="3">
        <f t="shared" si="20"/>
        <v>0.11988200000000002</v>
      </c>
    </row>
    <row r="527" spans="6:10">
      <c r="F527" s="3" t="s">
        <v>1190</v>
      </c>
      <c r="G527" s="3">
        <v>0.27156000000000002</v>
      </c>
      <c r="H527" s="3">
        <v>-0.22992799999999999</v>
      </c>
      <c r="I527" s="3">
        <f t="shared" si="19"/>
        <v>-0.50148800000000004</v>
      </c>
      <c r="J527" s="3">
        <f t="shared" si="20"/>
        <v>0.50148800000000004</v>
      </c>
    </row>
    <row r="528" spans="6:10">
      <c r="F528" s="3" t="s">
        <v>1675</v>
      </c>
      <c r="G528" s="3">
        <v>0.21870800000000001</v>
      </c>
      <c r="H528" s="3">
        <v>-0.23092299999999999</v>
      </c>
      <c r="I528" s="3">
        <f t="shared" si="19"/>
        <v>-0.449631</v>
      </c>
      <c r="J528" s="3">
        <f t="shared" si="20"/>
        <v>0.449631</v>
      </c>
    </row>
    <row r="529" spans="6:10">
      <c r="F529" s="3" t="s">
        <v>1263</v>
      </c>
      <c r="G529" s="3">
        <v>-0.19547400000000001</v>
      </c>
      <c r="H529" s="3">
        <v>-0.23450099999999999</v>
      </c>
      <c r="I529" s="3">
        <f t="shared" si="19"/>
        <v>-3.9026999999999978E-2</v>
      </c>
      <c r="J529" s="3">
        <f t="shared" si="20"/>
        <v>3.9026999999999978E-2</v>
      </c>
    </row>
    <row r="530" spans="6:10">
      <c r="F530" s="3" t="s">
        <v>1811</v>
      </c>
      <c r="G530" s="3">
        <v>0.597881</v>
      </c>
      <c r="H530" s="3">
        <v>-0.23741699999999999</v>
      </c>
      <c r="I530" s="3">
        <f t="shared" si="19"/>
        <v>-0.83529799999999998</v>
      </c>
      <c r="J530" s="3">
        <f t="shared" si="20"/>
        <v>0.83529799999999998</v>
      </c>
    </row>
    <row r="531" spans="6:10">
      <c r="F531" s="3" t="s">
        <v>727</v>
      </c>
      <c r="G531" s="3">
        <v>0.21745200000000001</v>
      </c>
      <c r="H531" s="3">
        <v>-0.237703</v>
      </c>
      <c r="I531" s="3">
        <f t="shared" si="19"/>
        <v>-0.45515499999999998</v>
      </c>
      <c r="J531" s="3">
        <f t="shared" si="20"/>
        <v>0.45515499999999998</v>
      </c>
    </row>
    <row r="532" spans="6:10">
      <c r="F532" s="3" t="s">
        <v>2399</v>
      </c>
      <c r="G532" s="3">
        <v>0.44989899999999999</v>
      </c>
      <c r="H532" s="3">
        <v>-0.241924</v>
      </c>
      <c r="I532" s="3">
        <f t="shared" si="19"/>
        <v>-0.69182299999999997</v>
      </c>
      <c r="J532" s="3">
        <f t="shared" si="20"/>
        <v>0.69182299999999997</v>
      </c>
    </row>
    <row r="533" spans="6:10">
      <c r="F533" s="3" t="s">
        <v>1371</v>
      </c>
      <c r="G533" s="3">
        <v>0.25374999999999998</v>
      </c>
      <c r="H533" s="3">
        <v>-0.24410000000000001</v>
      </c>
      <c r="I533" s="3">
        <f t="shared" si="19"/>
        <v>-0.49785000000000001</v>
      </c>
      <c r="J533" s="3">
        <f t="shared" si="20"/>
        <v>0.49785000000000001</v>
      </c>
    </row>
    <row r="534" spans="6:10">
      <c r="F534" s="3" t="s">
        <v>1603</v>
      </c>
      <c r="G534" s="3">
        <v>0.35578799999999999</v>
      </c>
      <c r="H534" s="3">
        <v>-0.24423500000000001</v>
      </c>
      <c r="I534" s="3">
        <f t="shared" si="19"/>
        <v>-0.60002299999999997</v>
      </c>
      <c r="J534" s="3">
        <f t="shared" si="20"/>
        <v>0.60002299999999997</v>
      </c>
    </row>
    <row r="535" spans="6:10">
      <c r="F535" s="3" t="s">
        <v>456</v>
      </c>
      <c r="G535" s="3">
        <v>0.30230099999999999</v>
      </c>
      <c r="H535" s="3">
        <v>-0.24431800000000001</v>
      </c>
      <c r="I535" s="3">
        <f t="shared" si="19"/>
        <v>-0.54661899999999997</v>
      </c>
      <c r="J535" s="3">
        <f t="shared" si="20"/>
        <v>0.54661899999999997</v>
      </c>
    </row>
    <row r="536" spans="6:10">
      <c r="F536" s="3" t="s">
        <v>1095</v>
      </c>
      <c r="G536" s="3">
        <v>0.47859299999999999</v>
      </c>
      <c r="H536" s="3">
        <v>-0.25208700000000001</v>
      </c>
      <c r="I536" s="3">
        <f t="shared" si="19"/>
        <v>-0.73068</v>
      </c>
      <c r="J536" s="3">
        <f t="shared" si="20"/>
        <v>0.73068</v>
      </c>
    </row>
    <row r="537" spans="6:10">
      <c r="F537" s="3" t="s">
        <v>1027</v>
      </c>
      <c r="G537" s="3">
        <v>0.23785400000000001</v>
      </c>
      <c r="H537" s="3">
        <v>-0.25293500000000002</v>
      </c>
      <c r="I537" s="3">
        <f t="shared" si="19"/>
        <v>-0.49078900000000003</v>
      </c>
      <c r="J537" s="3">
        <f t="shared" si="20"/>
        <v>0.49078900000000003</v>
      </c>
    </row>
    <row r="538" spans="6:10">
      <c r="F538" s="3" t="s">
        <v>2094</v>
      </c>
      <c r="G538" s="3">
        <v>0.157722</v>
      </c>
      <c r="H538" s="3">
        <v>-0.25702799999999998</v>
      </c>
      <c r="I538" s="3">
        <f t="shared" si="19"/>
        <v>-0.41474999999999995</v>
      </c>
      <c r="J538" s="3">
        <f t="shared" si="20"/>
        <v>0.41474999999999995</v>
      </c>
    </row>
    <row r="539" spans="6:10">
      <c r="F539" s="3" t="s">
        <v>848</v>
      </c>
      <c r="G539" s="3">
        <v>0.358408</v>
      </c>
      <c r="H539" s="3">
        <v>-0.2571</v>
      </c>
      <c r="I539" s="3">
        <f t="shared" si="19"/>
        <v>-0.61550799999999994</v>
      </c>
      <c r="J539" s="3">
        <f t="shared" si="20"/>
        <v>0.61550799999999994</v>
      </c>
    </row>
    <row r="540" spans="6:10">
      <c r="F540" s="3" t="s">
        <v>1710</v>
      </c>
      <c r="G540" s="3">
        <v>-0.156166</v>
      </c>
      <c r="H540" s="3">
        <v>-0.25833699999999998</v>
      </c>
      <c r="I540" s="3">
        <f t="shared" si="19"/>
        <v>-0.10217099999999998</v>
      </c>
      <c r="J540" s="3">
        <f t="shared" si="20"/>
        <v>0.10217099999999998</v>
      </c>
    </row>
    <row r="541" spans="6:10">
      <c r="F541" s="3" t="s">
        <v>2209</v>
      </c>
      <c r="G541" s="3">
        <v>0.40251700000000001</v>
      </c>
      <c r="H541" s="3">
        <v>-0.25865700000000003</v>
      </c>
      <c r="I541" s="3">
        <f t="shared" si="19"/>
        <v>-0.66117400000000004</v>
      </c>
      <c r="J541" s="3">
        <f t="shared" si="20"/>
        <v>0.66117400000000004</v>
      </c>
    </row>
    <row r="542" spans="6:10">
      <c r="F542" s="3" t="s">
        <v>991</v>
      </c>
      <c r="G542" s="3">
        <v>0.28888799999999998</v>
      </c>
      <c r="H542" s="3">
        <v>-0.26036399999999998</v>
      </c>
      <c r="I542" s="3">
        <f t="shared" si="19"/>
        <v>-0.54925199999999996</v>
      </c>
      <c r="J542" s="3">
        <f t="shared" si="20"/>
        <v>0.54925199999999996</v>
      </c>
    </row>
    <row r="543" spans="6:10">
      <c r="F543" s="3" t="s">
        <v>1486</v>
      </c>
      <c r="G543" s="3">
        <v>-0.22312299999999999</v>
      </c>
      <c r="H543" s="3">
        <v>-0.26164900000000002</v>
      </c>
      <c r="I543" s="3">
        <f t="shared" si="19"/>
        <v>-3.8526000000000032E-2</v>
      </c>
      <c r="J543" s="3">
        <f t="shared" si="20"/>
        <v>3.8526000000000032E-2</v>
      </c>
    </row>
    <row r="544" spans="6:10">
      <c r="F544" s="3" t="s">
        <v>2151</v>
      </c>
      <c r="G544" s="3">
        <v>0.111819</v>
      </c>
      <c r="H544" s="3">
        <v>-0.26952999999999999</v>
      </c>
      <c r="I544" s="3">
        <f t="shared" si="19"/>
        <v>-0.38134899999999999</v>
      </c>
      <c r="J544" s="3">
        <f t="shared" si="20"/>
        <v>0.38134899999999999</v>
      </c>
    </row>
    <row r="545" spans="6:10">
      <c r="F545" s="3" t="s">
        <v>2330</v>
      </c>
      <c r="G545" s="3">
        <v>0.35549999999999998</v>
      </c>
      <c r="H545" s="3">
        <v>-0.27185300000000001</v>
      </c>
      <c r="I545" s="3">
        <f t="shared" si="19"/>
        <v>-0.62735300000000005</v>
      </c>
      <c r="J545" s="3">
        <f t="shared" si="20"/>
        <v>0.62735300000000005</v>
      </c>
    </row>
    <row r="546" spans="6:10">
      <c r="F546" s="3" t="s">
        <v>917</v>
      </c>
      <c r="G546" s="3">
        <v>0.59496199999999999</v>
      </c>
      <c r="H546" s="3">
        <v>-0.27237499999999998</v>
      </c>
      <c r="I546" s="3">
        <f t="shared" si="19"/>
        <v>-0.86733700000000002</v>
      </c>
      <c r="J546" s="3">
        <f t="shared" si="20"/>
        <v>0.86733700000000002</v>
      </c>
    </row>
    <row r="547" spans="6:10">
      <c r="F547" s="3" t="s">
        <v>1162</v>
      </c>
      <c r="G547" s="3">
        <v>0.50293600000000005</v>
      </c>
      <c r="H547" s="3">
        <v>-0.27474799999999999</v>
      </c>
      <c r="I547" s="3">
        <f t="shared" si="19"/>
        <v>-0.77768400000000004</v>
      </c>
      <c r="J547" s="3">
        <f t="shared" si="20"/>
        <v>0.77768400000000004</v>
      </c>
    </row>
    <row r="548" spans="6:10">
      <c r="F548" s="3" t="s">
        <v>2220</v>
      </c>
      <c r="G548" s="3">
        <v>0.37988300000000003</v>
      </c>
      <c r="H548" s="3">
        <v>-0.27598099999999998</v>
      </c>
      <c r="I548" s="3">
        <f t="shared" si="19"/>
        <v>-0.655864</v>
      </c>
      <c r="J548" s="3">
        <f t="shared" si="20"/>
        <v>0.655864</v>
      </c>
    </row>
    <row r="549" spans="6:10">
      <c r="F549" s="3" t="s">
        <v>137</v>
      </c>
      <c r="G549" s="3">
        <v>0.51866100000000004</v>
      </c>
      <c r="H549" s="3">
        <v>-0.27837099999999998</v>
      </c>
      <c r="I549" s="3">
        <f t="shared" si="19"/>
        <v>-0.79703199999999996</v>
      </c>
      <c r="J549" s="3">
        <f t="shared" si="20"/>
        <v>0.79703199999999996</v>
      </c>
    </row>
    <row r="550" spans="6:10">
      <c r="F550" s="3" t="s">
        <v>2022</v>
      </c>
      <c r="G550" s="3">
        <v>0.51373100000000005</v>
      </c>
      <c r="H550" s="3">
        <v>-0.27987400000000001</v>
      </c>
      <c r="I550" s="3">
        <f t="shared" si="19"/>
        <v>-0.79360500000000012</v>
      </c>
      <c r="J550" s="3">
        <f t="shared" si="20"/>
        <v>0.79360500000000012</v>
      </c>
    </row>
    <row r="551" spans="6:10">
      <c r="F551" s="3" t="s">
        <v>1552</v>
      </c>
      <c r="G551" s="3">
        <v>0.61858400000000002</v>
      </c>
      <c r="H551" s="3">
        <v>-0.28112799999999999</v>
      </c>
      <c r="I551" s="3">
        <f t="shared" si="19"/>
        <v>-0.89971200000000007</v>
      </c>
      <c r="J551" s="3">
        <f t="shared" si="20"/>
        <v>0.89971200000000007</v>
      </c>
    </row>
    <row r="552" spans="6:10">
      <c r="F552" s="3" t="s">
        <v>1808</v>
      </c>
      <c r="G552" s="3">
        <v>0.43695200000000001</v>
      </c>
      <c r="H552" s="3">
        <v>-0.28375299999999998</v>
      </c>
      <c r="I552" s="3">
        <f t="shared" si="19"/>
        <v>-0.72070499999999993</v>
      </c>
      <c r="J552" s="3">
        <f t="shared" si="20"/>
        <v>0.72070499999999993</v>
      </c>
    </row>
    <row r="553" spans="6:10">
      <c r="F553" s="3" t="s">
        <v>2134</v>
      </c>
      <c r="G553" s="3">
        <v>0.44799899999999998</v>
      </c>
      <c r="H553" s="3">
        <v>-0.28547600000000001</v>
      </c>
      <c r="I553" s="3">
        <f t="shared" si="19"/>
        <v>-0.73347499999999999</v>
      </c>
      <c r="J553" s="3">
        <f t="shared" si="20"/>
        <v>0.73347499999999999</v>
      </c>
    </row>
    <row r="554" spans="6:10">
      <c r="F554" s="3" t="s">
        <v>98</v>
      </c>
      <c r="G554" s="3">
        <v>-7.1189000000000002E-2</v>
      </c>
      <c r="H554" s="3">
        <v>-0.28673100000000001</v>
      </c>
      <c r="I554" s="3">
        <f t="shared" si="19"/>
        <v>-0.21554200000000001</v>
      </c>
      <c r="J554" s="3">
        <f t="shared" si="20"/>
        <v>0.21554200000000001</v>
      </c>
    </row>
    <row r="555" spans="6:10">
      <c r="F555" s="3" t="s">
        <v>2144</v>
      </c>
      <c r="G555" s="3">
        <v>0.49199700000000002</v>
      </c>
      <c r="H555" s="3">
        <v>-0.28806500000000002</v>
      </c>
      <c r="I555" s="3">
        <f t="shared" si="19"/>
        <v>-0.78006200000000003</v>
      </c>
      <c r="J555" s="3">
        <f t="shared" si="20"/>
        <v>0.78006200000000003</v>
      </c>
    </row>
    <row r="556" spans="6:10">
      <c r="F556" s="3" t="s">
        <v>30</v>
      </c>
      <c r="G556" s="3">
        <v>0.14351800000000001</v>
      </c>
      <c r="H556" s="3">
        <v>-0.29285499999999998</v>
      </c>
      <c r="I556" s="3">
        <f t="shared" si="19"/>
        <v>-0.43637300000000001</v>
      </c>
      <c r="J556" s="3">
        <f t="shared" si="20"/>
        <v>0.43637300000000001</v>
      </c>
    </row>
    <row r="557" spans="6:10">
      <c r="F557" s="3" t="s">
        <v>279</v>
      </c>
      <c r="G557" s="3">
        <v>0.41400399999999998</v>
      </c>
      <c r="H557" s="3">
        <v>-0.29675000000000001</v>
      </c>
      <c r="I557" s="3">
        <f t="shared" si="19"/>
        <v>-0.710754</v>
      </c>
      <c r="J557" s="3">
        <f t="shared" si="20"/>
        <v>0.710754</v>
      </c>
    </row>
    <row r="558" spans="6:10">
      <c r="F558" s="3" t="s">
        <v>617</v>
      </c>
      <c r="G558" s="3">
        <v>0.43403999999999998</v>
      </c>
      <c r="H558" s="3">
        <v>-0.29950500000000002</v>
      </c>
      <c r="I558" s="3">
        <f t="shared" si="19"/>
        <v>-0.733545</v>
      </c>
      <c r="J558" s="3">
        <f t="shared" si="20"/>
        <v>0.733545</v>
      </c>
    </row>
    <row r="559" spans="6:10">
      <c r="F559" s="3" t="s">
        <v>1553</v>
      </c>
      <c r="G559" s="3">
        <v>0.35505799999999998</v>
      </c>
      <c r="H559" s="3">
        <v>-0.30104999999999998</v>
      </c>
      <c r="I559" s="3">
        <f t="shared" si="19"/>
        <v>-0.65610799999999991</v>
      </c>
      <c r="J559" s="3">
        <f t="shared" si="20"/>
        <v>0.65610799999999991</v>
      </c>
    </row>
    <row r="560" spans="6:10">
      <c r="F560" s="3" t="s">
        <v>1257</v>
      </c>
      <c r="G560" s="3">
        <v>0.60171699999999995</v>
      </c>
      <c r="H560" s="3">
        <v>-0.30254300000000001</v>
      </c>
      <c r="I560" s="3">
        <f t="shared" si="19"/>
        <v>-0.90425999999999995</v>
      </c>
      <c r="J560" s="3">
        <f t="shared" si="20"/>
        <v>0.90425999999999995</v>
      </c>
    </row>
    <row r="561" spans="6:10">
      <c r="F561" s="3" t="s">
        <v>886</v>
      </c>
      <c r="G561" s="3">
        <v>0.22551599999999999</v>
      </c>
      <c r="H561" s="3">
        <v>-0.311114</v>
      </c>
      <c r="I561" s="3">
        <f t="shared" si="19"/>
        <v>-0.53662999999999994</v>
      </c>
      <c r="J561" s="3">
        <f t="shared" si="20"/>
        <v>0.53662999999999994</v>
      </c>
    </row>
    <row r="562" spans="6:10">
      <c r="F562" s="3" t="s">
        <v>1520</v>
      </c>
      <c r="G562" s="3">
        <v>5.4494000000000001E-2</v>
      </c>
      <c r="H562" s="3">
        <v>-0.31620900000000002</v>
      </c>
      <c r="I562" s="3">
        <f t="shared" si="19"/>
        <v>-0.370703</v>
      </c>
      <c r="J562" s="3">
        <f t="shared" si="20"/>
        <v>0.370703</v>
      </c>
    </row>
    <row r="563" spans="6:10">
      <c r="F563" s="3" t="s">
        <v>1672</v>
      </c>
      <c r="G563" s="3">
        <v>0.39466400000000001</v>
      </c>
      <c r="H563" s="3">
        <v>-0.33103399999999999</v>
      </c>
      <c r="I563" s="3">
        <f t="shared" si="19"/>
        <v>-0.72569799999999995</v>
      </c>
      <c r="J563" s="3">
        <f t="shared" si="20"/>
        <v>0.72569799999999995</v>
      </c>
    </row>
    <row r="564" spans="6:10">
      <c r="F564" s="3" t="s">
        <v>32</v>
      </c>
      <c r="G564" s="3">
        <v>-0.14615500000000001</v>
      </c>
      <c r="H564" s="3">
        <v>-0.34225699999999998</v>
      </c>
      <c r="I564" s="3">
        <f t="shared" si="19"/>
        <v>-0.19610199999999997</v>
      </c>
      <c r="J564" s="3">
        <f t="shared" si="20"/>
        <v>0.19610199999999997</v>
      </c>
    </row>
    <row r="565" spans="6:10">
      <c r="F565" s="3" t="s">
        <v>1807</v>
      </c>
      <c r="G565" s="3">
        <v>0.46026699999999998</v>
      </c>
      <c r="H565" s="3">
        <v>-0.34872500000000001</v>
      </c>
      <c r="I565" s="3">
        <f t="shared" si="19"/>
        <v>-0.80899199999999993</v>
      </c>
      <c r="J565" s="3">
        <f t="shared" si="20"/>
        <v>0.80899199999999993</v>
      </c>
    </row>
    <row r="566" spans="6:10">
      <c r="F566" s="3" t="s">
        <v>2105</v>
      </c>
      <c r="G566" s="3">
        <v>0.369618</v>
      </c>
      <c r="H566" s="3">
        <v>-0.35128599999999999</v>
      </c>
      <c r="I566" s="3">
        <f t="shared" si="19"/>
        <v>-0.72090399999999999</v>
      </c>
      <c r="J566" s="3">
        <f t="shared" si="20"/>
        <v>0.72090399999999999</v>
      </c>
    </row>
    <row r="567" spans="6:10">
      <c r="F567" s="3" t="s">
        <v>1752</v>
      </c>
      <c r="G567" s="3">
        <v>0.43982500000000002</v>
      </c>
      <c r="H567" s="3">
        <v>-0.369195</v>
      </c>
      <c r="I567" s="3">
        <f t="shared" si="19"/>
        <v>-0.80902000000000007</v>
      </c>
      <c r="J567" s="3">
        <f t="shared" si="20"/>
        <v>0.80902000000000007</v>
      </c>
    </row>
    <row r="568" spans="6:10">
      <c r="F568" s="3" t="s">
        <v>925</v>
      </c>
      <c r="G568" s="3">
        <v>0.39287699999999998</v>
      </c>
      <c r="H568" s="3">
        <v>-0.39209500000000003</v>
      </c>
      <c r="I568" s="3">
        <f t="shared" si="19"/>
        <v>-0.784972</v>
      </c>
      <c r="J568" s="3">
        <f t="shared" si="20"/>
        <v>0.784972</v>
      </c>
    </row>
    <row r="569" spans="6:10">
      <c r="F569" s="3" t="s">
        <v>561</v>
      </c>
      <c r="G569" s="3">
        <v>0.41774099999999997</v>
      </c>
      <c r="H569" s="3">
        <v>-0.39663500000000002</v>
      </c>
      <c r="I569" s="3">
        <f t="shared" si="19"/>
        <v>-0.81437599999999999</v>
      </c>
      <c r="J569" s="3">
        <f t="shared" si="20"/>
        <v>0.81437599999999999</v>
      </c>
    </row>
    <row r="570" spans="6:10">
      <c r="F570" s="3" t="s">
        <v>307</v>
      </c>
      <c r="G570" s="3">
        <v>0.48849700000000001</v>
      </c>
      <c r="H570" s="3">
        <v>-0.46672200000000003</v>
      </c>
      <c r="I570" s="3">
        <f t="shared" si="19"/>
        <v>-0.95521900000000004</v>
      </c>
      <c r="J570" s="3">
        <f t="shared" si="20"/>
        <v>0.95521900000000004</v>
      </c>
    </row>
  </sheetData>
  <sheetCalcPr fullCalcOnLoad="1"/>
  <phoneticPr fontId="1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mory Cortical +, -</vt:lpstr>
      <vt:lpstr>Memory Subcortical +, -</vt:lpstr>
      <vt:lpstr>Motor Cortical +</vt:lpstr>
      <vt:lpstr>Motor Subcortical +, -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n Pin Kwang</cp:lastModifiedBy>
  <dcterms:created xsi:type="dcterms:W3CDTF">2019-06-28T02:41:03Z</dcterms:created>
  <dcterms:modified xsi:type="dcterms:W3CDTF">2019-07-15T12:53:12Z</dcterms:modified>
</cp:coreProperties>
</file>